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yja\Dropbox\sc-RNA-Seq MN paper\Figures\"/>
    </mc:Choice>
  </mc:AlternateContent>
  <xr:revisionPtr revIDLastSave="85" documentId="8_{878B183B-570F-44C5-AD32-50305C16BA05}" xr6:coauthVersionLast="47" xr6:coauthVersionMax="47" xr10:uidLastSave="{84237AC8-87F5-4033-98D6-AB2F2BFF71B5}"/>
  <bookViews>
    <workbookView xWindow="-120" yWindow="-120" windowWidth="29040" windowHeight="15720" xr2:uid="{00000000-000D-0000-FFFF-FFFF00000000}"/>
  </bookViews>
  <sheets>
    <sheet name="Summary of TFs in MNs" sheetId="4" r:id="rId1"/>
    <sheet name="All TFs in MNs" sheetId="1" r:id="rId2"/>
    <sheet name="Pan-MN TF expression" sheetId="2" r:id="rId3"/>
    <sheet name="MN sub-specific TF expression" sheetId="3" r:id="rId4"/>
  </sheets>
  <definedNames>
    <definedName name="_xlnm._FilterDatabase" localSheetId="1" hidden="1">'All TFs in MNs'!$C$2:$C$238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4" l="1"/>
  <c r="E237" i="1"/>
  <c r="F237" i="1"/>
  <c r="G237" i="1"/>
  <c r="H237" i="1"/>
  <c r="I237" i="1"/>
  <c r="J237" i="1"/>
  <c r="K237" i="1"/>
  <c r="L237" i="1"/>
  <c r="M237" i="1"/>
  <c r="N237" i="1"/>
  <c r="O237" i="1"/>
  <c r="P237" i="1"/>
  <c r="Q237" i="1"/>
  <c r="R237" i="1"/>
  <c r="S237" i="1"/>
  <c r="T237" i="1"/>
  <c r="U237" i="1"/>
  <c r="V237" i="1"/>
  <c r="W237" i="1"/>
  <c r="X237" i="1"/>
  <c r="Y237" i="1"/>
  <c r="Z237" i="1"/>
  <c r="AA237" i="1"/>
  <c r="AB237" i="1"/>
  <c r="AC237" i="1"/>
  <c r="AD237" i="1"/>
  <c r="AE237" i="1"/>
  <c r="AF237" i="1"/>
  <c r="D237" i="1"/>
  <c r="D238" i="1" s="1"/>
  <c r="G209" i="3"/>
  <c r="H209" i="3"/>
  <c r="I209" i="3"/>
  <c r="J209" i="3"/>
  <c r="K209" i="3"/>
  <c r="L209" i="3"/>
  <c r="M209" i="3"/>
  <c r="N209" i="3"/>
  <c r="O209" i="3"/>
  <c r="P209" i="3"/>
  <c r="Q209" i="3"/>
  <c r="R209" i="3"/>
  <c r="S209" i="3"/>
  <c r="T209" i="3"/>
  <c r="U209" i="3"/>
  <c r="V209" i="3"/>
  <c r="W209" i="3"/>
  <c r="X209" i="3"/>
  <c r="Y209" i="3"/>
  <c r="Z209" i="3"/>
  <c r="AA209" i="3"/>
  <c r="AB209" i="3"/>
  <c r="AC209" i="3"/>
  <c r="AD209" i="3"/>
  <c r="AE209" i="3"/>
  <c r="AF209" i="3"/>
  <c r="F209" i="3"/>
  <c r="E209" i="3"/>
  <c r="D209" i="3"/>
</calcChain>
</file>

<file path=xl/sharedStrings.xml><?xml version="1.0" encoding="utf-8"?>
<sst xmlns="http://schemas.openxmlformats.org/spreadsheetml/2006/main" count="1522" uniqueCount="531">
  <si>
    <t>File S2: Summary of transcription factor categories (wormcat) detected in adult MN subclasses.</t>
  </si>
  <si>
    <t>TF type</t>
  </si>
  <si>
    <t>Number</t>
  </si>
  <si>
    <t>Nuclear hormone receptor (NHR)</t>
  </si>
  <si>
    <t>Homeodomain (HD)</t>
  </si>
  <si>
    <t>Zinc finger (ZF)</t>
  </si>
  <si>
    <t>Unassigned</t>
  </si>
  <si>
    <t>basic leucine zipper (bZIP)</t>
  </si>
  <si>
    <t>basic helix-loop-helix (bHLH)</t>
  </si>
  <si>
    <t>forkhead</t>
  </si>
  <si>
    <t>NF</t>
  </si>
  <si>
    <t>GATA</t>
  </si>
  <si>
    <t>ETS</t>
  </si>
  <si>
    <t>CREB</t>
  </si>
  <si>
    <t>ARID</t>
  </si>
  <si>
    <t>AP2</t>
  </si>
  <si>
    <t>HMG box</t>
  </si>
  <si>
    <t>TOTAL</t>
  </si>
  <si>
    <t>File S2: All transcription factors detected in scRNA-seq in adult MN subclasses</t>
  </si>
  <si>
    <t>id</t>
  </si>
  <si>
    <t>gene_symbol</t>
  </si>
  <si>
    <t>class</t>
  </si>
  <si>
    <t>AS4_8</t>
  </si>
  <si>
    <t>AS1_3</t>
  </si>
  <si>
    <t>AS11</t>
  </si>
  <si>
    <t>AS9_10</t>
  </si>
  <si>
    <t>DA2_5</t>
  </si>
  <si>
    <t>DA1</t>
  </si>
  <si>
    <t>DA6_8</t>
  </si>
  <si>
    <t>DA9</t>
  </si>
  <si>
    <t>DB1</t>
  </si>
  <si>
    <t>DB3_7</t>
  </si>
  <si>
    <t>DB2</t>
  </si>
  <si>
    <t>DD2_3</t>
  </si>
  <si>
    <t>DD4_5</t>
  </si>
  <si>
    <t>VA3_8</t>
  </si>
  <si>
    <t>VA12</t>
  </si>
  <si>
    <t>VA9_10</t>
  </si>
  <si>
    <t>VA11</t>
  </si>
  <si>
    <t>VA1</t>
  </si>
  <si>
    <t>VA2</t>
  </si>
  <si>
    <t>VB3</t>
  </si>
  <si>
    <t>VB4_9</t>
  </si>
  <si>
    <t>VB1</t>
  </si>
  <si>
    <t>VB2</t>
  </si>
  <si>
    <t>VB10_11</t>
  </si>
  <si>
    <t>VC1_3_6</t>
  </si>
  <si>
    <t>VC4_5</t>
  </si>
  <si>
    <t>VD3_7</t>
  </si>
  <si>
    <t>VD8_11</t>
  </si>
  <si>
    <t>VD12</t>
  </si>
  <si>
    <t>WBGene00000476</t>
  </si>
  <si>
    <t>cfi-1</t>
  </si>
  <si>
    <t>AIRD</t>
  </si>
  <si>
    <t>WBGene00044689</t>
  </si>
  <si>
    <t>arid-1</t>
  </si>
  <si>
    <t>WBGene00013383</t>
  </si>
  <si>
    <t>aptf-2</t>
  </si>
  <si>
    <t>WBGene00000095</t>
  </si>
  <si>
    <t>aha-1</t>
  </si>
  <si>
    <t>bHLH</t>
  </si>
  <si>
    <t>WBGene00001950</t>
  </si>
  <si>
    <t>hlh-3</t>
  </si>
  <si>
    <t>WBGene00001953</t>
  </si>
  <si>
    <t>hlh-8</t>
  </si>
  <si>
    <t>WBGene00001954</t>
  </si>
  <si>
    <t>hlh-10</t>
  </si>
  <si>
    <t>WBGene00001955</t>
  </si>
  <si>
    <t>hlh-11</t>
  </si>
  <si>
    <t>WBGene00001957</t>
  </si>
  <si>
    <t>hlh-13</t>
  </si>
  <si>
    <t>WBGene00001961</t>
  </si>
  <si>
    <t>hlh-17</t>
  </si>
  <si>
    <t>WBGene00003163</t>
  </si>
  <si>
    <t>mdl-1</t>
  </si>
  <si>
    <t>WBGene00003509</t>
  </si>
  <si>
    <t>mxl-1</t>
  </si>
  <si>
    <t>WBGene00003510</t>
  </si>
  <si>
    <t>mxl-2</t>
  </si>
  <si>
    <t>WBGene00004334</t>
  </si>
  <si>
    <t>ref-1</t>
  </si>
  <si>
    <t>WBGene00009540</t>
  </si>
  <si>
    <t>hlh-31</t>
  </si>
  <si>
    <t>WBGene00013665</t>
  </si>
  <si>
    <t>hlh-32</t>
  </si>
  <si>
    <t>WBGene00020930</t>
  </si>
  <si>
    <t>hlh-30</t>
  </si>
  <si>
    <t>WBGene00000220</t>
  </si>
  <si>
    <t>atf-2</t>
  </si>
  <si>
    <t>bZIP</t>
  </si>
  <si>
    <t>WBGene00000223</t>
  </si>
  <si>
    <t>atf-7</t>
  </si>
  <si>
    <t>WBGene00000460</t>
  </si>
  <si>
    <t>ceh-39</t>
  </si>
  <si>
    <t>WBGene00000469</t>
  </si>
  <si>
    <t>ces-2</t>
  </si>
  <si>
    <t>WBGene00003378</t>
  </si>
  <si>
    <t>mml-1</t>
  </si>
  <si>
    <t>WBGene00006986</t>
  </si>
  <si>
    <t>zip-1</t>
  </si>
  <si>
    <t>WBGene00007932</t>
  </si>
  <si>
    <t>zip-5</t>
  </si>
  <si>
    <t>WBGene00012005</t>
  </si>
  <si>
    <t>WBGene00012101</t>
  </si>
  <si>
    <t>zip-10</t>
  </si>
  <si>
    <t>WBGene00012330</t>
  </si>
  <si>
    <t>zip-3</t>
  </si>
  <si>
    <t>WBGene00013100</t>
  </si>
  <si>
    <t>zip-7</t>
  </si>
  <si>
    <t>WBGene00013878</t>
  </si>
  <si>
    <t>atfs-1</t>
  </si>
  <si>
    <t>WBGene00016754</t>
  </si>
  <si>
    <t>cebp-2</t>
  </si>
  <si>
    <t>WBGene00016997</t>
  </si>
  <si>
    <t>cebp-1</t>
  </si>
  <si>
    <t>WBGene00019327</t>
  </si>
  <si>
    <t>zip-2</t>
  </si>
  <si>
    <t>WBGene00021082</t>
  </si>
  <si>
    <t>zip-11</t>
  </si>
  <si>
    <t>WBGene00021552</t>
  </si>
  <si>
    <t>zip-4</t>
  </si>
  <si>
    <t>WBGene00077521</t>
  </si>
  <si>
    <t>maf-1</t>
  </si>
  <si>
    <t>WBGene00077761</t>
  </si>
  <si>
    <t>zip-9</t>
  </si>
  <si>
    <t>WBGene00000793</t>
  </si>
  <si>
    <t>crh-1</t>
  </si>
  <si>
    <t>WBGene00002783</t>
  </si>
  <si>
    <t>let-607</t>
  </si>
  <si>
    <t>WBGene00016162</t>
  </si>
  <si>
    <t>crh-2</t>
  </si>
  <si>
    <t>WBGene00001162</t>
  </si>
  <si>
    <t>efl-2</t>
  </si>
  <si>
    <t>E2F</t>
  </si>
  <si>
    <t>WBGene00002990</t>
  </si>
  <si>
    <t>lin-1</t>
  </si>
  <si>
    <t>WBGene00006462</t>
  </si>
  <si>
    <t>svh-5</t>
  </si>
  <si>
    <t>WBGene00011259</t>
  </si>
  <si>
    <t>miz-1</t>
  </si>
  <si>
    <t>WBGene00001439</t>
  </si>
  <si>
    <t>fkh-7</t>
  </si>
  <si>
    <t>WBGene00001440</t>
  </si>
  <si>
    <t>fkh-8</t>
  </si>
  <si>
    <t>WBGene00001441</t>
  </si>
  <si>
    <t>fkh-9</t>
  </si>
  <si>
    <t>WBGene00007227</t>
  </si>
  <si>
    <t>C01G6.5</t>
  </si>
  <si>
    <t>WBGene00007907</t>
  </si>
  <si>
    <t>C34B4.2</t>
  </si>
  <si>
    <t>WBGene00001186</t>
  </si>
  <si>
    <t>egl-18</t>
  </si>
  <si>
    <t>WBGene00001249</t>
  </si>
  <si>
    <t>elt-1</t>
  </si>
  <si>
    <t>WBGene00001253</t>
  </si>
  <si>
    <t>elt-6</t>
  </si>
  <si>
    <t>WBGene00001311</t>
  </si>
  <si>
    <t>end-3</t>
  </si>
  <si>
    <t>WBGene00004077</t>
  </si>
  <si>
    <t>pop-1</t>
  </si>
  <si>
    <t>WBGene00000428</t>
  </si>
  <si>
    <t>ceh-1</t>
  </si>
  <si>
    <t>homeodomain</t>
  </si>
  <si>
    <t>WBGene00000430</t>
  </si>
  <si>
    <t>ceh-5</t>
  </si>
  <si>
    <t>WBGene00000436</t>
  </si>
  <si>
    <t>ceh-12</t>
  </si>
  <si>
    <t>WBGene00000437</t>
  </si>
  <si>
    <t>ceh-13</t>
  </si>
  <si>
    <t>WBGene00000438</t>
  </si>
  <si>
    <t>ceh-14</t>
  </si>
  <si>
    <t>WBGene00000441</t>
  </si>
  <si>
    <t>ceh-18</t>
  </si>
  <si>
    <t>WBGene00000443</t>
  </si>
  <si>
    <t>ceh-20</t>
  </si>
  <si>
    <t>WBGene00000444</t>
  </si>
  <si>
    <t>ceh-21</t>
  </si>
  <si>
    <t>WBGene00000458</t>
  </si>
  <si>
    <t>ceh-37</t>
  </si>
  <si>
    <t>WBGene00000459</t>
  </si>
  <si>
    <t>ceh-38</t>
  </si>
  <si>
    <t>WBGene00000462</t>
  </si>
  <si>
    <t>ceh-41</t>
  </si>
  <si>
    <t>WBGene00000464</t>
  </si>
  <si>
    <t>ceh-44</t>
  </si>
  <si>
    <t>WBGene00000584</t>
  </si>
  <si>
    <t>cog-1</t>
  </si>
  <si>
    <t>WBGene00001174</t>
  </si>
  <si>
    <t>egl-5</t>
  </si>
  <si>
    <t>WBGene00003000</t>
  </si>
  <si>
    <t>lin-11</t>
  </si>
  <si>
    <t>WBGene00003024</t>
  </si>
  <si>
    <t>lin-39</t>
  </si>
  <si>
    <t>WBGene00003102</t>
  </si>
  <si>
    <t>mab-5</t>
  </si>
  <si>
    <t>WBGene00003377</t>
  </si>
  <si>
    <t>mls-2</t>
  </si>
  <si>
    <t>WBGene00003912</t>
  </si>
  <si>
    <t>pal-1</t>
  </si>
  <si>
    <t>WBGene00003938</t>
  </si>
  <si>
    <t>pax-2</t>
  </si>
  <si>
    <t>WBGene00006744</t>
  </si>
  <si>
    <t>unc-4</t>
  </si>
  <si>
    <t>WBGene00006873</t>
  </si>
  <si>
    <t>vab-7</t>
  </si>
  <si>
    <t>WBGene00006970</t>
  </si>
  <si>
    <t>zag-1</t>
  </si>
  <si>
    <t>WBGene00007417</t>
  </si>
  <si>
    <t>ceh-58</t>
  </si>
  <si>
    <t>WBGene00007984</t>
  </si>
  <si>
    <t>irx-1</t>
  </si>
  <si>
    <t>WBGene00008195</t>
  </si>
  <si>
    <t>ceh-88</t>
  </si>
  <si>
    <t>WBGene00008242</t>
  </si>
  <si>
    <t>ceh-75</t>
  </si>
  <si>
    <t>WBGene00009231</t>
  </si>
  <si>
    <t>ceh-89</t>
  </si>
  <si>
    <t>WBGene00012584</t>
  </si>
  <si>
    <t>ceh-100</t>
  </si>
  <si>
    <t>WBGene00013425</t>
  </si>
  <si>
    <t>ceh-91</t>
  </si>
  <si>
    <t>WBGene00013876</t>
  </si>
  <si>
    <t>ceh-74</t>
  </si>
  <si>
    <t>WBGene00015934</t>
  </si>
  <si>
    <t>ceh-48</t>
  </si>
  <si>
    <t>WBGene00017538</t>
  </si>
  <si>
    <t>ceh-49</t>
  </si>
  <si>
    <t>WBGene00018355</t>
  </si>
  <si>
    <t>ceh-86</t>
  </si>
  <si>
    <t>WBGene00019864</t>
  </si>
  <si>
    <t>ceh-93</t>
  </si>
  <si>
    <t>WBGene00022554</t>
  </si>
  <si>
    <t>duxl-1</t>
  </si>
  <si>
    <t>WBGene00022861</t>
  </si>
  <si>
    <t>dve-1</t>
  </si>
  <si>
    <t>WBGene00044330</t>
  </si>
  <si>
    <t>alr-1</t>
  </si>
  <si>
    <t>WBGene00044508</t>
  </si>
  <si>
    <t>nsy-7</t>
  </si>
  <si>
    <t>WBGene00003592</t>
  </si>
  <si>
    <t>nfi-1</t>
  </si>
  <si>
    <t>WBGene00007048</t>
  </si>
  <si>
    <t>nfx-1</t>
  </si>
  <si>
    <t>WBGene00017742</t>
  </si>
  <si>
    <t>nfyc-1</t>
  </si>
  <si>
    <t>WBGene00021132</t>
  </si>
  <si>
    <t>nfyb-1</t>
  </si>
  <si>
    <t>WBGene00043056</t>
  </si>
  <si>
    <t>nfya-2</t>
  </si>
  <si>
    <t>WBGene00003600</t>
  </si>
  <si>
    <t>nhr-1</t>
  </si>
  <si>
    <t>NHR</t>
  </si>
  <si>
    <t>WBGene00003601</t>
  </si>
  <si>
    <t>nhr-2</t>
  </si>
  <si>
    <t>WBGene00003603</t>
  </si>
  <si>
    <t>nhr-4</t>
  </si>
  <si>
    <t>WBGene00003609</t>
  </si>
  <si>
    <t>nhr-10</t>
  </si>
  <si>
    <t>WBGene00003610</t>
  </si>
  <si>
    <t>nhr-11</t>
  </si>
  <si>
    <t>WBGene00003611</t>
  </si>
  <si>
    <t>nhr-12</t>
  </si>
  <si>
    <t>WBGene00003612</t>
  </si>
  <si>
    <t>nhr-13</t>
  </si>
  <si>
    <t>WBGene00003613</t>
  </si>
  <si>
    <t>nhr-14</t>
  </si>
  <si>
    <t>WBGene00003614</t>
  </si>
  <si>
    <t>nhr-15</t>
  </si>
  <si>
    <t>WBGene00003616</t>
  </si>
  <si>
    <t>nhr-17</t>
  </si>
  <si>
    <t>WBGene00003617</t>
  </si>
  <si>
    <t>nhr-18</t>
  </si>
  <si>
    <t>WBGene00003618</t>
  </si>
  <si>
    <t>nhr-19</t>
  </si>
  <si>
    <t>WBGene00003619</t>
  </si>
  <si>
    <t>nhr-20</t>
  </si>
  <si>
    <t>WBGene00003620</t>
  </si>
  <si>
    <t>nhr-21</t>
  </si>
  <si>
    <t>WBGene00003621</t>
  </si>
  <si>
    <t>nhr-22</t>
  </si>
  <si>
    <t>WBGene00003625</t>
  </si>
  <si>
    <t>nhr-31</t>
  </si>
  <si>
    <t>WBGene00003626</t>
  </si>
  <si>
    <t>nhr-32</t>
  </si>
  <si>
    <t>WBGene00003627</t>
  </si>
  <si>
    <t>nhr-34</t>
  </si>
  <si>
    <t>WBGene00003628</t>
  </si>
  <si>
    <t>nhr-35</t>
  </si>
  <si>
    <t>WBGene00003630</t>
  </si>
  <si>
    <t>nhr-40</t>
  </si>
  <si>
    <t>WBGene00003632</t>
  </si>
  <si>
    <t>nhr-42</t>
  </si>
  <si>
    <t>WBGene00003635</t>
  </si>
  <si>
    <t>nhr-45</t>
  </si>
  <si>
    <t>WBGene00003636</t>
  </si>
  <si>
    <t>nhr-46</t>
  </si>
  <si>
    <t>WBGene00003637</t>
  </si>
  <si>
    <t>nhr-47</t>
  </si>
  <si>
    <t>WBGene00003638</t>
  </si>
  <si>
    <t>nhr-48</t>
  </si>
  <si>
    <t>WBGene00003640</t>
  </si>
  <si>
    <t>nhr-50</t>
  </si>
  <si>
    <t>WBGene00003646</t>
  </si>
  <si>
    <t>nhr-56</t>
  </si>
  <si>
    <t>WBGene00003648</t>
  </si>
  <si>
    <t>nhr-58</t>
  </si>
  <si>
    <t>WBGene00003649</t>
  </si>
  <si>
    <t>nhr-59</t>
  </si>
  <si>
    <t>WBGene00003651</t>
  </si>
  <si>
    <t>nhr-61</t>
  </si>
  <si>
    <t>WBGene00003652</t>
  </si>
  <si>
    <t>nhr-62</t>
  </si>
  <si>
    <t>WBGene00003653</t>
  </si>
  <si>
    <t>nhr-63</t>
  </si>
  <si>
    <t>WBGene00003654</t>
  </si>
  <si>
    <t>nhr-64</t>
  </si>
  <si>
    <t>WBGene00003656</t>
  </si>
  <si>
    <t>nhr-66</t>
  </si>
  <si>
    <t>WBGene00003660</t>
  </si>
  <si>
    <t>nhr-70</t>
  </si>
  <si>
    <t>WBGene00003661</t>
  </si>
  <si>
    <t>nhr-71</t>
  </si>
  <si>
    <t>WBGene00003668</t>
  </si>
  <si>
    <t>nhr-78</t>
  </si>
  <si>
    <t>WBGene00003670</t>
  </si>
  <si>
    <t>nhr-80</t>
  </si>
  <si>
    <t>WBGene00003676</t>
  </si>
  <si>
    <t>nhr-86</t>
  </si>
  <si>
    <t>WBGene00003677</t>
  </si>
  <si>
    <t>nhr-87</t>
  </si>
  <si>
    <t>WBGene00003678</t>
  </si>
  <si>
    <t>nhr-88</t>
  </si>
  <si>
    <t>WBGene00003681</t>
  </si>
  <si>
    <t>nhr-91</t>
  </si>
  <si>
    <t>WBGene00003684</t>
  </si>
  <si>
    <t>nhr-94</t>
  </si>
  <si>
    <t>WBGene00003685</t>
  </si>
  <si>
    <t>nhr-95</t>
  </si>
  <si>
    <t>WBGene00003686</t>
  </si>
  <si>
    <t>nhr-96</t>
  </si>
  <si>
    <t>WBGene00003687</t>
  </si>
  <si>
    <t>nhr-97</t>
  </si>
  <si>
    <t>WBGene00003688</t>
  </si>
  <si>
    <t>nhr-98</t>
  </si>
  <si>
    <t>WBGene00003690</t>
  </si>
  <si>
    <t>nhr-100</t>
  </si>
  <si>
    <t>WBGene00003693</t>
  </si>
  <si>
    <t>nhr-103</t>
  </si>
  <si>
    <t>WBGene00003695</t>
  </si>
  <si>
    <t>nhr-105</t>
  </si>
  <si>
    <t>WBGene00003700</t>
  </si>
  <si>
    <t>nhr-110</t>
  </si>
  <si>
    <t>WBGene00003702</t>
  </si>
  <si>
    <t>nhr-112</t>
  </si>
  <si>
    <t>WBGene00003704</t>
  </si>
  <si>
    <t>nhr-114</t>
  </si>
  <si>
    <t>WBGene00003706</t>
  </si>
  <si>
    <t>nhr-116</t>
  </si>
  <si>
    <t>WBGene00003707</t>
  </si>
  <si>
    <t>nhr-117</t>
  </si>
  <si>
    <t>WBGene00003709</t>
  </si>
  <si>
    <t>nhr-119</t>
  </si>
  <si>
    <t>WBGene00003723</t>
  </si>
  <si>
    <t>nhr-133</t>
  </si>
  <si>
    <t>WBGene00003724</t>
  </si>
  <si>
    <t>nhr-134</t>
  </si>
  <si>
    <t>WBGene00003725</t>
  </si>
  <si>
    <t>nhr-135</t>
  </si>
  <si>
    <t>WBGene00003728</t>
  </si>
  <si>
    <t>nhr-138</t>
  </si>
  <si>
    <t>WBGene00004786</t>
  </si>
  <si>
    <t>sex-1</t>
  </si>
  <si>
    <t>WBGene00007547</t>
  </si>
  <si>
    <t>nhr-154</t>
  </si>
  <si>
    <t>WBGene00008221</t>
  </si>
  <si>
    <t>nhr-168</t>
  </si>
  <si>
    <t>WBGene00010604</t>
  </si>
  <si>
    <t>nhr-199</t>
  </si>
  <si>
    <t>WBGene00011566</t>
  </si>
  <si>
    <t>nhr-214</t>
  </si>
  <si>
    <t>WBGene00012449</t>
  </si>
  <si>
    <t>nhr-231</t>
  </si>
  <si>
    <t>WBGene00012703</t>
  </si>
  <si>
    <t>nhr-145</t>
  </si>
  <si>
    <t>WBGene00015497</t>
  </si>
  <si>
    <t>nhr-76</t>
  </si>
  <si>
    <t>WBGene00015705</t>
  </si>
  <si>
    <t>nhr-152</t>
  </si>
  <si>
    <t>WBGene00015897</t>
  </si>
  <si>
    <t>nhr-156</t>
  </si>
  <si>
    <t>WBGene00016975</t>
  </si>
  <si>
    <t>nhr-173</t>
  </si>
  <si>
    <t>WBGene00018265</t>
  </si>
  <si>
    <t>nhr-182</t>
  </si>
  <si>
    <t>WBGene00018266</t>
  </si>
  <si>
    <t>nhr-183</t>
  </si>
  <si>
    <t>WBGene00018415</t>
  </si>
  <si>
    <t>nhr-184</t>
  </si>
  <si>
    <t>WBGene00018622</t>
  </si>
  <si>
    <t>nhr-190</t>
  </si>
  <si>
    <t>WBGene00019116</t>
  </si>
  <si>
    <t>nhr-143</t>
  </si>
  <si>
    <t>WBGene00019743</t>
  </si>
  <si>
    <t>nhr-203</t>
  </si>
  <si>
    <t>WBGene00020852</t>
  </si>
  <si>
    <t>nhr-228</t>
  </si>
  <si>
    <t>WBGene00021163</t>
  </si>
  <si>
    <t>nhr-275</t>
  </si>
  <si>
    <t>WBGene00021522</t>
  </si>
  <si>
    <t>nhr-274</t>
  </si>
  <si>
    <t>WBGene00021610</t>
  </si>
  <si>
    <t>nhr-237</t>
  </si>
  <si>
    <t>WBGene00021611</t>
  </si>
  <si>
    <t>nhr-238</t>
  </si>
  <si>
    <t>WBGene00022423</t>
  </si>
  <si>
    <t>nhr-41</t>
  </si>
  <si>
    <t>WBGene00022805</t>
  </si>
  <si>
    <t>nhr-256</t>
  </si>
  <si>
    <t>WBGene00044699</t>
  </si>
  <si>
    <t>nhr-286</t>
  </si>
  <si>
    <t>WBGene00000914</t>
  </si>
  <si>
    <t>daf-19</t>
  </si>
  <si>
    <t>unassigned</t>
  </si>
  <si>
    <t>WBGene00001208</t>
  </si>
  <si>
    <t>egl-44</t>
  </si>
  <si>
    <t>WBGene00003037</t>
  </si>
  <si>
    <t>lin-54</t>
  </si>
  <si>
    <t>WBGene00003148</t>
  </si>
  <si>
    <t>mbf-1</t>
  </si>
  <si>
    <t>WBGene00003182</t>
  </si>
  <si>
    <t>mef-2</t>
  </si>
  <si>
    <t>WBGene00004046</t>
  </si>
  <si>
    <t>plp-1</t>
  </si>
  <si>
    <t>WBGene00004134</t>
  </si>
  <si>
    <t>myrf-1</t>
  </si>
  <si>
    <t>WBGene00006743</t>
  </si>
  <si>
    <t>unc-3</t>
  </si>
  <si>
    <t>WBGene00008442</t>
  </si>
  <si>
    <t>E01B7.2</t>
  </si>
  <si>
    <t>WBGene00008457</t>
  </si>
  <si>
    <t>E02H1.5</t>
  </si>
  <si>
    <t>WBGene00008921</t>
  </si>
  <si>
    <t>ctf-4</t>
  </si>
  <si>
    <t>WBGene00009009</t>
  </si>
  <si>
    <t>F21D5.4</t>
  </si>
  <si>
    <t>WBGene00009672</t>
  </si>
  <si>
    <t>F43G9.12</t>
  </si>
  <si>
    <t>WBGene00010010</t>
  </si>
  <si>
    <t>gmeb-2</t>
  </si>
  <si>
    <t>WBGene00010620</t>
  </si>
  <si>
    <t>K07A12.1</t>
  </si>
  <si>
    <t>WBGene00010896</t>
  </si>
  <si>
    <t>M28.5</t>
  </si>
  <si>
    <t>WBGene00011218</t>
  </si>
  <si>
    <t>R10E11.6</t>
  </si>
  <si>
    <t>WBGene00011319</t>
  </si>
  <si>
    <t>T01C3.2</t>
  </si>
  <si>
    <t>WBGene00012994</t>
  </si>
  <si>
    <t>Y48C3A.12</t>
  </si>
  <si>
    <t>WBGene00015285</t>
  </si>
  <si>
    <t>gmeb-1</t>
  </si>
  <si>
    <t>WBGene00020018</t>
  </si>
  <si>
    <t>R12B2.2</t>
  </si>
  <si>
    <t>WBGene00020320</t>
  </si>
  <si>
    <t>T07F8.4</t>
  </si>
  <si>
    <t>WBGene00022269</t>
  </si>
  <si>
    <t>aatf-1</t>
  </si>
  <si>
    <t>WBGene00045407</t>
  </si>
  <si>
    <t>T07D4.5</t>
  </si>
  <si>
    <t>WBGene00001210</t>
  </si>
  <si>
    <t>egl-46</t>
  </si>
  <si>
    <t>ZF</t>
  </si>
  <si>
    <t>WBGene00001324</t>
  </si>
  <si>
    <t>eor-1</t>
  </si>
  <si>
    <t>WBGene00001820</t>
  </si>
  <si>
    <t>ham-1</t>
  </si>
  <si>
    <t>WBGene00001824</t>
  </si>
  <si>
    <t>hbl-1</t>
  </si>
  <si>
    <t>WBGene00003012</t>
  </si>
  <si>
    <t>lin-26</t>
  </si>
  <si>
    <t>WBGene00003087</t>
  </si>
  <si>
    <t>lsy-2</t>
  </si>
  <si>
    <t>WBGene00003100</t>
  </si>
  <si>
    <t>mab-3</t>
  </si>
  <si>
    <t>WBGene00003106</t>
  </si>
  <si>
    <t>mab-9</t>
  </si>
  <si>
    <t>WBGene00003968</t>
  </si>
  <si>
    <t>peb-1</t>
  </si>
  <si>
    <t>WBGene00006445</t>
  </si>
  <si>
    <t>tag-68</t>
  </si>
  <si>
    <t>WBGene00007063</t>
  </si>
  <si>
    <t>2L52.1</t>
  </si>
  <si>
    <t>WBGene00007772</t>
  </si>
  <si>
    <t>egrh-1</t>
  </si>
  <si>
    <t>WBGene00009448</t>
  </si>
  <si>
    <t>zfp-2</t>
  </si>
  <si>
    <t>WBGene00009553</t>
  </si>
  <si>
    <t>hinf-1</t>
  </si>
  <si>
    <t>WBGene00009743</t>
  </si>
  <si>
    <t>sptf-1</t>
  </si>
  <si>
    <t>WBGene00010251</t>
  </si>
  <si>
    <t>sta-2</t>
  </si>
  <si>
    <t>WBGene00010453</t>
  </si>
  <si>
    <t>fozi-1</t>
  </si>
  <si>
    <t>WBGene00010553</t>
  </si>
  <si>
    <t>K04C1.3</t>
  </si>
  <si>
    <t>WBGene00011639</t>
  </si>
  <si>
    <t>ztf-17</t>
  </si>
  <si>
    <t>WBGene00011926</t>
  </si>
  <si>
    <t>sptf-2</t>
  </si>
  <si>
    <t>WBGene00012735</t>
  </si>
  <si>
    <t>sptf-3</t>
  </si>
  <si>
    <t>WBGene00013111</t>
  </si>
  <si>
    <t>sta-1</t>
  </si>
  <si>
    <t>WBGene00013465</t>
  </si>
  <si>
    <t>Y67H2A.10</t>
  </si>
  <si>
    <t>WBGene00018833</t>
  </si>
  <si>
    <t>ztf-1</t>
  </si>
  <si>
    <t>WBGene00019521</t>
  </si>
  <si>
    <t>dmd-7</t>
  </si>
  <si>
    <t>WBGene00019960</t>
  </si>
  <si>
    <t>ztf-16</t>
  </si>
  <si>
    <t>WBGene00020399</t>
  </si>
  <si>
    <t>ztf-4</t>
  </si>
  <si>
    <t>WBGene00022518</t>
  </si>
  <si>
    <t>zfh-2</t>
  </si>
  <si>
    <t xml:space="preserve"># TFs: </t>
  </si>
  <si>
    <t>Avg # TFs/MN subclass:</t>
  </si>
  <si>
    <t>File S2: Transcription factors detected in  every (29/29) adult MN subclass (Pan-motor neuron TFs)</t>
  </si>
  <si>
    <t xml:space="preserve">File S2: Transcription factors detected to express in a MN subclass-specific manner </t>
  </si>
  <si>
    <t># TF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6" fontId="0" fillId="0" borderId="0" xfId="0" applyNumberFormat="1"/>
    <xf numFmtId="0" fontId="0" fillId="0" borderId="0" xfId="0" applyFont="1"/>
    <xf numFmtId="0" fontId="16" fillId="0" borderId="0" xfId="0" applyFont="1"/>
    <xf numFmtId="0" fontId="18" fillId="0" borderId="0" xfId="0" applyFont="1"/>
    <xf numFmtId="16" fontId="18" fillId="0" borderId="0" xfId="0" applyNumberFormat="1" applyFont="1"/>
    <xf numFmtId="0" fontId="19" fillId="0" borderId="0" xfId="0" applyFont="1"/>
    <xf numFmtId="0" fontId="19" fillId="0" borderId="0" xfId="0" applyFont="1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3778E-3158-4AAD-AC5A-6777D3AC8D45}">
  <dimension ref="A1:B17"/>
  <sheetViews>
    <sheetView tabSelected="1" workbookViewId="0">
      <selection activeCell="E10" sqref="E10"/>
    </sheetView>
  </sheetViews>
  <sheetFormatPr defaultRowHeight="15"/>
  <cols>
    <col min="1" max="1" width="57.28515625" bestFit="1" customWidth="1"/>
    <col min="2" max="2" width="30.7109375" bestFit="1" customWidth="1"/>
  </cols>
  <sheetData>
    <row r="1" spans="1:2" s="3" customFormat="1">
      <c r="A1" s="3" t="s">
        <v>0</v>
      </c>
    </row>
    <row r="2" spans="1:2">
      <c r="A2" s="3" t="s">
        <v>1</v>
      </c>
      <c r="B2" s="3" t="s">
        <v>2</v>
      </c>
    </row>
    <row r="3" spans="1:2">
      <c r="A3" t="s">
        <v>3</v>
      </c>
      <c r="B3">
        <v>86</v>
      </c>
    </row>
    <row r="4" spans="1:2">
      <c r="A4" t="s">
        <v>4</v>
      </c>
      <c r="B4">
        <v>39</v>
      </c>
    </row>
    <row r="5" spans="1:2">
      <c r="A5" t="s">
        <v>5</v>
      </c>
      <c r="B5">
        <v>28</v>
      </c>
    </row>
    <row r="6" spans="1:2">
      <c r="A6" t="s">
        <v>6</v>
      </c>
      <c r="B6">
        <v>24</v>
      </c>
    </row>
    <row r="7" spans="1:2">
      <c r="A7" t="s">
        <v>7</v>
      </c>
      <c r="B7">
        <v>19</v>
      </c>
    </row>
    <row r="8" spans="1:2">
      <c r="A8" t="s">
        <v>8</v>
      </c>
      <c r="B8">
        <v>14</v>
      </c>
    </row>
    <row r="9" spans="1:2">
      <c r="A9" t="s">
        <v>9</v>
      </c>
      <c r="B9">
        <v>5</v>
      </c>
    </row>
    <row r="10" spans="1:2">
      <c r="A10" t="s">
        <v>10</v>
      </c>
      <c r="B10">
        <v>5</v>
      </c>
    </row>
    <row r="11" spans="1:2">
      <c r="A11" t="s">
        <v>11</v>
      </c>
      <c r="B11">
        <v>4</v>
      </c>
    </row>
    <row r="12" spans="1:2">
      <c r="A12" t="s">
        <v>12</v>
      </c>
      <c r="B12">
        <v>3</v>
      </c>
    </row>
    <row r="13" spans="1:2">
      <c r="A13" t="s">
        <v>13</v>
      </c>
      <c r="B13">
        <v>3</v>
      </c>
    </row>
    <row r="14" spans="1:2">
      <c r="A14" t="s">
        <v>14</v>
      </c>
      <c r="B14">
        <v>2</v>
      </c>
    </row>
    <row r="15" spans="1:2">
      <c r="A15" t="s">
        <v>15</v>
      </c>
      <c r="B15">
        <v>1</v>
      </c>
    </row>
    <row r="16" spans="1:2">
      <c r="A16" t="s">
        <v>16</v>
      </c>
      <c r="B16">
        <v>1</v>
      </c>
    </row>
    <row r="17" spans="1:2" s="3" customFormat="1">
      <c r="A17" s="3" t="s">
        <v>17</v>
      </c>
      <c r="B17" s="3">
        <f>SUM(B3:B16)</f>
        <v>2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38"/>
  <sheetViews>
    <sheetView workbookViewId="0">
      <selection activeCell="F6" sqref="F6"/>
    </sheetView>
  </sheetViews>
  <sheetFormatPr defaultRowHeight="15"/>
  <cols>
    <col min="1" max="3" width="9.140625" style="4"/>
    <col min="4" max="17" width="11" style="4" bestFit="1" customWidth="1"/>
    <col min="18" max="18" width="10" style="4" bestFit="1" customWidth="1"/>
    <col min="19" max="32" width="11" style="4" bestFit="1" customWidth="1"/>
    <col min="33" max="16384" width="9.140625" style="4"/>
  </cols>
  <sheetData>
    <row r="1" spans="1:32" s="6" customFormat="1">
      <c r="A1" s="6" t="s">
        <v>18</v>
      </c>
    </row>
    <row r="2" spans="1:32" s="6" customFormat="1">
      <c r="A2" s="6" t="s">
        <v>19</v>
      </c>
      <c r="B2" s="6" t="s">
        <v>20</v>
      </c>
      <c r="C2" s="6" t="s">
        <v>21</v>
      </c>
      <c r="D2" s="6" t="s">
        <v>22</v>
      </c>
      <c r="E2" s="6" t="s">
        <v>23</v>
      </c>
      <c r="F2" s="6" t="s">
        <v>24</v>
      </c>
      <c r="G2" s="6" t="s">
        <v>25</v>
      </c>
      <c r="H2" s="6" t="s">
        <v>26</v>
      </c>
      <c r="I2" s="6" t="s">
        <v>27</v>
      </c>
      <c r="J2" s="6" t="s">
        <v>28</v>
      </c>
      <c r="K2" s="6" t="s">
        <v>29</v>
      </c>
      <c r="L2" s="6" t="s">
        <v>30</v>
      </c>
      <c r="M2" s="6" t="s">
        <v>31</v>
      </c>
      <c r="N2" s="6" t="s">
        <v>32</v>
      </c>
      <c r="O2" s="6" t="s">
        <v>33</v>
      </c>
      <c r="P2" s="6" t="s">
        <v>34</v>
      </c>
      <c r="Q2" s="6" t="s">
        <v>35</v>
      </c>
      <c r="R2" s="6" t="s">
        <v>36</v>
      </c>
      <c r="S2" s="6" t="s">
        <v>37</v>
      </c>
      <c r="T2" s="6" t="s">
        <v>38</v>
      </c>
      <c r="U2" s="6" t="s">
        <v>39</v>
      </c>
      <c r="V2" s="6" t="s">
        <v>40</v>
      </c>
      <c r="W2" s="6" t="s">
        <v>41</v>
      </c>
      <c r="X2" s="6" t="s">
        <v>42</v>
      </c>
      <c r="Y2" s="6" t="s">
        <v>43</v>
      </c>
      <c r="Z2" s="6" t="s">
        <v>44</v>
      </c>
      <c r="AA2" s="6" t="s">
        <v>45</v>
      </c>
      <c r="AB2" s="6" t="s">
        <v>46</v>
      </c>
      <c r="AC2" s="6" t="s">
        <v>47</v>
      </c>
      <c r="AD2" s="6" t="s">
        <v>48</v>
      </c>
      <c r="AE2" s="6" t="s">
        <v>49</v>
      </c>
      <c r="AF2" s="6" t="s">
        <v>50</v>
      </c>
    </row>
    <row r="3" spans="1:32">
      <c r="A3" s="4" t="s">
        <v>51</v>
      </c>
      <c r="B3" s="4" t="s">
        <v>52</v>
      </c>
      <c r="C3" s="4" t="s">
        <v>53</v>
      </c>
      <c r="D3" s="4">
        <v>0</v>
      </c>
      <c r="E3" s="4">
        <v>0</v>
      </c>
      <c r="F3" s="4">
        <v>0</v>
      </c>
      <c r="G3" s="4">
        <v>0</v>
      </c>
      <c r="H3" s="4">
        <v>246.518040317779</v>
      </c>
      <c r="I3" s="4">
        <v>0</v>
      </c>
      <c r="J3" s="4">
        <v>148.56305535094501</v>
      </c>
      <c r="K3" s="4">
        <v>0</v>
      </c>
      <c r="L3" s="4">
        <v>0</v>
      </c>
      <c r="M3" s="4">
        <v>144.662347707143</v>
      </c>
      <c r="N3" s="4">
        <v>105.01702893523</v>
      </c>
      <c r="O3" s="4">
        <v>285.44103844326997</v>
      </c>
      <c r="P3" s="4">
        <v>290.97528238522301</v>
      </c>
      <c r="Q3" s="4">
        <v>80.230198157864706</v>
      </c>
      <c r="R3" s="4">
        <v>0</v>
      </c>
      <c r="S3" s="4">
        <v>106.780007625244</v>
      </c>
      <c r="T3" s="4">
        <v>0</v>
      </c>
      <c r="U3" s="4">
        <v>0</v>
      </c>
      <c r="V3" s="4">
        <v>70.070176565646804</v>
      </c>
      <c r="W3" s="4">
        <v>134.12700504932499</v>
      </c>
      <c r="X3" s="4">
        <v>123.777108003815</v>
      </c>
      <c r="Y3" s="4">
        <v>0</v>
      </c>
      <c r="Z3" s="4">
        <v>0</v>
      </c>
      <c r="AA3" s="4">
        <v>30.854972982775202</v>
      </c>
      <c r="AB3" s="4">
        <v>31.518902698468398</v>
      </c>
      <c r="AC3" s="4">
        <v>0</v>
      </c>
      <c r="AD3" s="4">
        <v>189.747971351015</v>
      </c>
      <c r="AE3" s="4">
        <v>196.75702758154699</v>
      </c>
      <c r="AF3" s="4">
        <v>265.76302118324998</v>
      </c>
    </row>
    <row r="4" spans="1:32">
      <c r="A4" s="4" t="s">
        <v>54</v>
      </c>
      <c r="B4" s="4" t="s">
        <v>55</v>
      </c>
      <c r="C4" s="4" t="s">
        <v>53</v>
      </c>
      <c r="D4" s="4">
        <v>25.945594071559601</v>
      </c>
      <c r="E4" s="4">
        <v>28.088946077043701</v>
      </c>
      <c r="F4" s="4">
        <v>46.788451112389801</v>
      </c>
      <c r="G4" s="4">
        <v>3.03491804329165</v>
      </c>
      <c r="H4" s="4">
        <v>20.577114726709802</v>
      </c>
      <c r="I4" s="4">
        <v>0</v>
      </c>
      <c r="J4" s="4">
        <v>7.16513450229799</v>
      </c>
      <c r="K4" s="4">
        <v>0</v>
      </c>
      <c r="L4" s="4">
        <v>3.6737385865497498</v>
      </c>
      <c r="M4" s="4">
        <v>6.3630202221718104</v>
      </c>
      <c r="N4" s="4">
        <v>2.7122012222456902</v>
      </c>
      <c r="O4" s="4">
        <v>22.925109258807598</v>
      </c>
      <c r="P4" s="4">
        <v>9.48870073524151</v>
      </c>
      <c r="Q4" s="4">
        <v>13.732199087469899</v>
      </c>
      <c r="R4" s="4">
        <v>38.211430181715997</v>
      </c>
      <c r="S4" s="4">
        <v>0</v>
      </c>
      <c r="T4" s="4">
        <v>0</v>
      </c>
      <c r="U4" s="4">
        <v>12.8545582953922</v>
      </c>
      <c r="V4" s="4">
        <v>8.5709961709455005</v>
      </c>
      <c r="W4" s="4">
        <v>0</v>
      </c>
      <c r="X4" s="4">
        <v>10.7061923367642</v>
      </c>
      <c r="Y4" s="4">
        <v>7.8310419876936601</v>
      </c>
      <c r="Z4" s="4">
        <v>5.8339023717693497</v>
      </c>
      <c r="AA4" s="4">
        <v>0</v>
      </c>
      <c r="AB4" s="4">
        <v>13.720035201107599</v>
      </c>
      <c r="AC4" s="4">
        <v>28.3750281853936</v>
      </c>
      <c r="AD4" s="4">
        <v>16.084795679641601</v>
      </c>
      <c r="AE4" s="4">
        <v>21.764556130736398</v>
      </c>
      <c r="AF4" s="4">
        <v>25.5340355777257</v>
      </c>
    </row>
    <row r="5" spans="1:32">
      <c r="A5" s="4" t="s">
        <v>56</v>
      </c>
      <c r="B5" s="4" t="s">
        <v>57</v>
      </c>
      <c r="C5" s="4" t="s">
        <v>15</v>
      </c>
      <c r="D5" s="4">
        <v>3.6328886894816099</v>
      </c>
      <c r="E5" s="4">
        <v>60.291431851751199</v>
      </c>
      <c r="F5" s="4">
        <v>19.517401867802299</v>
      </c>
      <c r="G5" s="4">
        <v>0</v>
      </c>
      <c r="H5" s="4">
        <v>4.8549215729203503</v>
      </c>
      <c r="I5" s="4">
        <v>21.953230377475101</v>
      </c>
      <c r="J5" s="4">
        <v>3.65446625716686</v>
      </c>
      <c r="K5" s="4">
        <v>0</v>
      </c>
      <c r="L5" s="4">
        <v>2.30843118324024</v>
      </c>
      <c r="M5" s="4">
        <v>9.0363112822011598</v>
      </c>
      <c r="N5" s="4">
        <v>5.0369055865319998</v>
      </c>
      <c r="O5" s="4">
        <v>0</v>
      </c>
      <c r="P5" s="4">
        <v>6.0013448033992303</v>
      </c>
      <c r="Q5" s="4">
        <v>4.6662566010793798</v>
      </c>
      <c r="R5" s="4">
        <v>0</v>
      </c>
      <c r="S5" s="4">
        <v>0</v>
      </c>
      <c r="T5" s="4">
        <v>0</v>
      </c>
      <c r="U5" s="4">
        <v>11.3387606698084</v>
      </c>
      <c r="V5" s="4">
        <v>24.200459776787302</v>
      </c>
      <c r="W5" s="4">
        <v>0</v>
      </c>
      <c r="X5" s="4">
        <v>0</v>
      </c>
      <c r="Y5" s="4">
        <v>2.0105898516782998</v>
      </c>
      <c r="Z5" s="4">
        <v>5.6178671036751897</v>
      </c>
      <c r="AA5" s="4">
        <v>12.1203425065569</v>
      </c>
      <c r="AB5" s="4">
        <v>6.82386137937615</v>
      </c>
      <c r="AC5" s="4">
        <v>0</v>
      </c>
      <c r="AD5" s="4">
        <v>1.9275327247617</v>
      </c>
      <c r="AE5" s="4">
        <v>7.2262977728959603</v>
      </c>
      <c r="AF5" s="4">
        <v>8.5334131441704102</v>
      </c>
    </row>
    <row r="6" spans="1:32">
      <c r="A6" s="4" t="s">
        <v>58</v>
      </c>
      <c r="B6" s="4" t="s">
        <v>59</v>
      </c>
      <c r="C6" s="4" t="s">
        <v>60</v>
      </c>
      <c r="D6" s="4">
        <v>90.470181533925498</v>
      </c>
      <c r="E6" s="4">
        <v>65.140253287905495</v>
      </c>
      <c r="F6" s="4">
        <v>74.990272154771802</v>
      </c>
      <c r="G6" s="4">
        <v>82.256036056190297</v>
      </c>
      <c r="H6" s="4">
        <v>57.638987578067201</v>
      </c>
      <c r="I6" s="4">
        <v>50.838225318954798</v>
      </c>
      <c r="J6" s="4">
        <v>56.126227261474703</v>
      </c>
      <c r="K6" s="4">
        <v>35.605054704470902</v>
      </c>
      <c r="L6" s="4">
        <v>71.100772927988302</v>
      </c>
      <c r="M6" s="4">
        <v>59.108671603157298</v>
      </c>
      <c r="N6" s="4">
        <v>42.8950332677611</v>
      </c>
      <c r="O6" s="4">
        <v>53.947590649199903</v>
      </c>
      <c r="P6" s="4">
        <v>45.878991844992797</v>
      </c>
      <c r="Q6" s="4">
        <v>57.606377098569403</v>
      </c>
      <c r="R6" s="4">
        <v>79.679110993502107</v>
      </c>
      <c r="S6" s="4">
        <v>29.450815080983102</v>
      </c>
      <c r="T6" s="4">
        <v>34.838925469053201</v>
      </c>
      <c r="U6" s="4">
        <v>83.7335345073637</v>
      </c>
      <c r="V6" s="4">
        <v>76.4018461976097</v>
      </c>
      <c r="W6" s="4">
        <v>18.970700398266001</v>
      </c>
      <c r="X6" s="4">
        <v>74.308318785465801</v>
      </c>
      <c r="Y6" s="4">
        <v>55.1042907089004</v>
      </c>
      <c r="Z6" s="4">
        <v>37.744734709983902</v>
      </c>
      <c r="AA6" s="4">
        <v>60.5494577070031</v>
      </c>
      <c r="AB6" s="4">
        <v>40.137647929351303</v>
      </c>
      <c r="AC6" s="4">
        <v>80.774889662236404</v>
      </c>
      <c r="AD6" s="4">
        <v>85.793891668041994</v>
      </c>
      <c r="AE6" s="4">
        <v>68.593888220485695</v>
      </c>
      <c r="AF6" s="4">
        <v>79.976093621127603</v>
      </c>
    </row>
    <row r="7" spans="1:32">
      <c r="A7" s="4" t="s">
        <v>61</v>
      </c>
      <c r="B7" s="4" t="s">
        <v>62</v>
      </c>
      <c r="C7" s="4" t="s">
        <v>6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3.74841343815761</v>
      </c>
      <c r="AB7" s="4">
        <v>112.38755224856899</v>
      </c>
      <c r="AC7" s="4">
        <v>0</v>
      </c>
      <c r="AD7" s="4">
        <v>0</v>
      </c>
      <c r="AE7" s="4">
        <v>0</v>
      </c>
      <c r="AF7" s="4">
        <v>0</v>
      </c>
    </row>
    <row r="8" spans="1:32">
      <c r="A8" s="4" t="s">
        <v>63</v>
      </c>
      <c r="B8" s="4" t="s">
        <v>64</v>
      </c>
      <c r="C8" s="4" t="s">
        <v>6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10.047108116644999</v>
      </c>
      <c r="S8" s="4">
        <v>0</v>
      </c>
      <c r="T8" s="4">
        <v>0</v>
      </c>
      <c r="U8" s="4">
        <v>0</v>
      </c>
      <c r="V8" s="4">
        <v>9.5326201315881693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</row>
    <row r="9" spans="1:32">
      <c r="A9" s="4" t="s">
        <v>65</v>
      </c>
      <c r="B9" s="4" t="s">
        <v>66</v>
      </c>
      <c r="C9" s="4" t="s">
        <v>6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18.381304249574502</v>
      </c>
      <c r="AC9" s="4">
        <v>0</v>
      </c>
      <c r="AD9" s="4">
        <v>0</v>
      </c>
      <c r="AE9" s="4">
        <v>0</v>
      </c>
      <c r="AF9" s="4">
        <v>0</v>
      </c>
    </row>
    <row r="10" spans="1:32">
      <c r="A10" s="4" t="s">
        <v>67</v>
      </c>
      <c r="B10" s="4" t="s">
        <v>68</v>
      </c>
      <c r="C10" s="4" t="s">
        <v>60</v>
      </c>
      <c r="D10" s="4">
        <v>211.36537067229699</v>
      </c>
      <c r="E10" s="4">
        <v>166.45888330632101</v>
      </c>
      <c r="F10" s="4">
        <v>211.33133404718799</v>
      </c>
      <c r="G10" s="4">
        <v>191.61423991721699</v>
      </c>
      <c r="H10" s="4">
        <v>149.14571765630501</v>
      </c>
      <c r="I10" s="4">
        <v>232.4440200041</v>
      </c>
      <c r="J10" s="4">
        <v>86.800157315934001</v>
      </c>
      <c r="K10" s="4">
        <v>105.136858819583</v>
      </c>
      <c r="L10" s="4">
        <v>87.369177838804404</v>
      </c>
      <c r="M10" s="4">
        <v>114.40767889630401</v>
      </c>
      <c r="N10" s="4">
        <v>137.386848966294</v>
      </c>
      <c r="O10" s="4">
        <v>117.92422321287501</v>
      </c>
      <c r="P10" s="4">
        <v>133.37659005622999</v>
      </c>
      <c r="Q10" s="4">
        <v>143.07950071420399</v>
      </c>
      <c r="R10" s="4">
        <v>80.2396226340271</v>
      </c>
      <c r="S10" s="4">
        <v>196.29949697679299</v>
      </c>
      <c r="T10" s="4">
        <v>146.193694066445</v>
      </c>
      <c r="U10" s="4">
        <v>195.77893621571701</v>
      </c>
      <c r="V10" s="4">
        <v>113.22043191314</v>
      </c>
      <c r="W10" s="4">
        <v>205.13571587498399</v>
      </c>
      <c r="X10" s="4">
        <v>175.104879823429</v>
      </c>
      <c r="Y10" s="4">
        <v>32.050524555499898</v>
      </c>
      <c r="Z10" s="4">
        <v>91.329385458263502</v>
      </c>
      <c r="AA10" s="4">
        <v>215.12119188791101</v>
      </c>
      <c r="AB10" s="4">
        <v>130.15460583582899</v>
      </c>
      <c r="AC10" s="4">
        <v>114.741011666901</v>
      </c>
      <c r="AD10" s="4">
        <v>159.09304490618999</v>
      </c>
      <c r="AE10" s="4">
        <v>205.83021272145101</v>
      </c>
      <c r="AF10" s="4">
        <v>352.26210338586202</v>
      </c>
    </row>
    <row r="11" spans="1:32">
      <c r="A11" s="4" t="s">
        <v>69</v>
      </c>
      <c r="B11" s="4" t="s">
        <v>70</v>
      </c>
      <c r="C11" s="4" t="s">
        <v>6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170.44207789555699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136.374439914964</v>
      </c>
      <c r="Z11" s="4">
        <v>46.600841365886701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</row>
    <row r="12" spans="1:32">
      <c r="A12" s="4" t="s">
        <v>71</v>
      </c>
      <c r="B12" s="4" t="s">
        <v>72</v>
      </c>
      <c r="C12" s="4" t="s">
        <v>6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87.429896673942807</v>
      </c>
      <c r="L12" s="4">
        <v>0</v>
      </c>
      <c r="M12" s="4">
        <v>242.76075023964</v>
      </c>
      <c r="N12" s="4">
        <v>6797.5534991774002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6125.7426967177098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</row>
    <row r="13" spans="1:32">
      <c r="A13" s="4" t="s">
        <v>73</v>
      </c>
      <c r="B13" s="4" t="s">
        <v>74</v>
      </c>
      <c r="C13" s="4" t="s">
        <v>60</v>
      </c>
      <c r="D13" s="4">
        <v>32.308498525357699</v>
      </c>
      <c r="E13" s="4">
        <v>133.96582915113501</v>
      </c>
      <c r="F13" s="4">
        <v>61.682091134687099</v>
      </c>
      <c r="G13" s="4">
        <v>87.426617230197294</v>
      </c>
      <c r="H13" s="4">
        <v>233.95804795170301</v>
      </c>
      <c r="I13" s="4">
        <v>156.90202583092099</v>
      </c>
      <c r="J13" s="4">
        <v>173.62725223291099</v>
      </c>
      <c r="K13" s="4">
        <v>85.988692322915995</v>
      </c>
      <c r="L13" s="4">
        <v>468.70340434534501</v>
      </c>
      <c r="M13" s="4">
        <v>284.77117512806001</v>
      </c>
      <c r="N13" s="4">
        <v>341.571266584932</v>
      </c>
      <c r="O13" s="4">
        <v>215.440657824711</v>
      </c>
      <c r="P13" s="4">
        <v>237.79808679020701</v>
      </c>
      <c r="Q13" s="4">
        <v>548.66715513262</v>
      </c>
      <c r="R13" s="4">
        <v>172.97246428155901</v>
      </c>
      <c r="S13" s="4">
        <v>197.723950236799</v>
      </c>
      <c r="T13" s="4">
        <v>393.82818008369998</v>
      </c>
      <c r="U13" s="4">
        <v>310.71065619584402</v>
      </c>
      <c r="V13" s="4">
        <v>541.32263651620701</v>
      </c>
      <c r="W13" s="4">
        <v>1335.5456083133699</v>
      </c>
      <c r="X13" s="4">
        <v>493.770500498106</v>
      </c>
      <c r="Y13" s="4">
        <v>800.84743849126698</v>
      </c>
      <c r="Z13" s="4">
        <v>657.86413343271204</v>
      </c>
      <c r="AA13" s="4">
        <v>157.96038714732299</v>
      </c>
      <c r="AB13" s="4">
        <v>195.099818787245</v>
      </c>
      <c r="AC13" s="4">
        <v>28.354442646217599</v>
      </c>
      <c r="AD13" s="4">
        <v>332.65540516155602</v>
      </c>
      <c r="AE13" s="4">
        <v>312.15524891942601</v>
      </c>
      <c r="AF13" s="4">
        <v>167.00721483440401</v>
      </c>
    </row>
    <row r="14" spans="1:32">
      <c r="A14" s="4" t="s">
        <v>75</v>
      </c>
      <c r="B14" s="4" t="s">
        <v>76</v>
      </c>
      <c r="C14" s="4" t="s">
        <v>60</v>
      </c>
      <c r="D14" s="4">
        <v>11.2285583663359</v>
      </c>
      <c r="E14" s="4">
        <v>8.4428519001343307</v>
      </c>
      <c r="F14" s="4">
        <v>10.0607487714878</v>
      </c>
      <c r="G14" s="4">
        <v>16.4787965401094</v>
      </c>
      <c r="H14" s="4">
        <v>12.7335194948609</v>
      </c>
      <c r="I14" s="4">
        <v>0</v>
      </c>
      <c r="J14" s="4">
        <v>18.275131507831301</v>
      </c>
      <c r="K14" s="4">
        <v>0</v>
      </c>
      <c r="L14" s="4">
        <v>25.264946695652</v>
      </c>
      <c r="M14" s="4">
        <v>11.4594693466229</v>
      </c>
      <c r="N14" s="4">
        <v>7.7833982838217901</v>
      </c>
      <c r="O14" s="4">
        <v>15.200465948363099</v>
      </c>
      <c r="P14" s="4">
        <v>12.4752225361814</v>
      </c>
      <c r="Q14" s="4">
        <v>14.101684309426</v>
      </c>
      <c r="R14" s="4">
        <v>0</v>
      </c>
      <c r="S14" s="4">
        <v>15.5949420165453</v>
      </c>
      <c r="T14" s="4">
        <v>32.3114150786352</v>
      </c>
      <c r="U14" s="4">
        <v>12.5582944678416</v>
      </c>
      <c r="V14" s="4">
        <v>0</v>
      </c>
      <c r="W14" s="4">
        <v>31.617833997110001</v>
      </c>
      <c r="X14" s="4">
        <v>15.53493428783</v>
      </c>
      <c r="Y14" s="4">
        <v>3.93005743205654</v>
      </c>
      <c r="Z14" s="4">
        <v>8.5700558060878596</v>
      </c>
      <c r="AA14" s="4">
        <v>15.2295990165525</v>
      </c>
      <c r="AB14" s="4">
        <v>6.22202072052833</v>
      </c>
      <c r="AC14" s="4">
        <v>0</v>
      </c>
      <c r="AD14" s="4">
        <v>7.4079089062848302</v>
      </c>
      <c r="AE14" s="4">
        <v>3.2663752848872201</v>
      </c>
      <c r="AF14" s="4">
        <v>10.6902960620444</v>
      </c>
    </row>
    <row r="15" spans="1:32">
      <c r="A15" s="4" t="s">
        <v>77</v>
      </c>
      <c r="B15" s="4" t="s">
        <v>78</v>
      </c>
      <c r="C15" s="4" t="s">
        <v>60</v>
      </c>
      <c r="D15" s="4">
        <v>25.0857828126227</v>
      </c>
      <c r="E15" s="4">
        <v>23.563331445600198</v>
      </c>
      <c r="F15" s="4">
        <v>20.398496397559601</v>
      </c>
      <c r="G15" s="4">
        <v>15.530739612541399</v>
      </c>
      <c r="H15" s="4">
        <v>27.072380438048601</v>
      </c>
      <c r="I15" s="4">
        <v>0</v>
      </c>
      <c r="J15" s="4">
        <v>37.909794813014997</v>
      </c>
      <c r="K15" s="4">
        <v>0</v>
      </c>
      <c r="L15" s="4">
        <v>19.7645945592656</v>
      </c>
      <c r="M15" s="4">
        <v>21.436751255552998</v>
      </c>
      <c r="N15" s="4">
        <v>15.422406874832999</v>
      </c>
      <c r="O15" s="4">
        <v>18.022014775416601</v>
      </c>
      <c r="P15" s="4">
        <v>22.175832659868199</v>
      </c>
      <c r="Q15" s="4">
        <v>17.075169516629298</v>
      </c>
      <c r="R15" s="4">
        <v>21.627212208294502</v>
      </c>
      <c r="S15" s="4">
        <v>21.792350367228</v>
      </c>
      <c r="T15" s="4">
        <v>10.420431362859899</v>
      </c>
      <c r="U15" s="4">
        <v>39.710667224602901</v>
      </c>
      <c r="V15" s="4">
        <v>0</v>
      </c>
      <c r="W15" s="4">
        <v>25.264131705159599</v>
      </c>
      <c r="X15" s="4">
        <v>17.234862291171201</v>
      </c>
      <c r="Y15" s="4">
        <v>51.302920119019397</v>
      </c>
      <c r="Z15" s="4">
        <v>15.5325724015409</v>
      </c>
      <c r="AA15" s="4">
        <v>11.3581243329825</v>
      </c>
      <c r="AB15" s="4">
        <v>17.065925566116601</v>
      </c>
      <c r="AC15" s="4">
        <v>26.5392077977972</v>
      </c>
      <c r="AD15" s="4">
        <v>21.349180645735899</v>
      </c>
      <c r="AE15" s="4">
        <v>12.8195243091525</v>
      </c>
      <c r="AF15" s="4">
        <v>34.147083484842703</v>
      </c>
    </row>
    <row r="16" spans="1:32">
      <c r="A16" s="4" t="s">
        <v>79</v>
      </c>
      <c r="B16" s="4" t="s">
        <v>80</v>
      </c>
      <c r="C16" s="4" t="s">
        <v>6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718.12640730308397</v>
      </c>
      <c r="AD16" s="4">
        <v>0</v>
      </c>
      <c r="AE16" s="4">
        <v>0</v>
      </c>
      <c r="AF16" s="4">
        <v>0</v>
      </c>
    </row>
    <row r="17" spans="1:32">
      <c r="A17" s="4" t="s">
        <v>81</v>
      </c>
      <c r="B17" s="4" t="s">
        <v>82</v>
      </c>
      <c r="C17" s="4" t="s">
        <v>6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94.424773548448201</v>
      </c>
      <c r="L17" s="4">
        <v>0</v>
      </c>
      <c r="M17" s="4">
        <v>0</v>
      </c>
      <c r="N17" s="4">
        <v>414.31236052712097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388.45687630123001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</row>
    <row r="18" spans="1:32">
      <c r="A18" s="4" t="s">
        <v>83</v>
      </c>
      <c r="B18" s="4" t="s">
        <v>84</v>
      </c>
      <c r="C18" s="4" t="s">
        <v>6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219.772086529413</v>
      </c>
      <c r="N18" s="4">
        <v>1588.88083905025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4259.5870242544497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</row>
    <row r="19" spans="1:32">
      <c r="A19" s="4" t="s">
        <v>85</v>
      </c>
      <c r="B19" s="4" t="s">
        <v>86</v>
      </c>
      <c r="C19" s="4" t="s">
        <v>60</v>
      </c>
      <c r="D19" s="4">
        <v>199.29649030428499</v>
      </c>
      <c r="E19" s="4">
        <v>237.63741847539501</v>
      </c>
      <c r="F19" s="4">
        <v>175.26641605347399</v>
      </c>
      <c r="G19" s="4">
        <v>259.37332931217497</v>
      </c>
      <c r="H19" s="4">
        <v>216.80254595316401</v>
      </c>
      <c r="I19" s="4">
        <v>189.67461465827901</v>
      </c>
      <c r="J19" s="4">
        <v>187.514984554671</v>
      </c>
      <c r="K19" s="4">
        <v>58.765728146030099</v>
      </c>
      <c r="L19" s="4">
        <v>117.959857147348</v>
      </c>
      <c r="M19" s="4">
        <v>141.98448516667801</v>
      </c>
      <c r="N19" s="4">
        <v>96.325034828376701</v>
      </c>
      <c r="O19" s="4">
        <v>121.17951333948599</v>
      </c>
      <c r="P19" s="4">
        <v>180.14065485258601</v>
      </c>
      <c r="Q19" s="4">
        <v>199.46433269065699</v>
      </c>
      <c r="R19" s="4">
        <v>96.378468926923404</v>
      </c>
      <c r="S19" s="4">
        <v>174.2140180813</v>
      </c>
      <c r="T19" s="4">
        <v>174.727364946254</v>
      </c>
      <c r="U19" s="4">
        <v>147.47807390420601</v>
      </c>
      <c r="V19" s="4">
        <v>53.234711817138297</v>
      </c>
      <c r="W19" s="4">
        <v>40.913271881649997</v>
      </c>
      <c r="X19" s="4">
        <v>136.909301739797</v>
      </c>
      <c r="Y19" s="4">
        <v>88.560634397755194</v>
      </c>
      <c r="Z19" s="4">
        <v>124.746297221597</v>
      </c>
      <c r="AA19" s="4">
        <v>57.032287439509197</v>
      </c>
      <c r="AB19" s="4">
        <v>138.95400462122799</v>
      </c>
      <c r="AC19" s="4">
        <v>128.97216550456901</v>
      </c>
      <c r="AD19" s="4">
        <v>139.93057222981599</v>
      </c>
      <c r="AE19" s="4">
        <v>209.671792412005</v>
      </c>
      <c r="AF19" s="4">
        <v>224.42797653774701</v>
      </c>
    </row>
    <row r="20" spans="1:32">
      <c r="A20" s="4" t="s">
        <v>87</v>
      </c>
      <c r="B20" s="4" t="s">
        <v>88</v>
      </c>
      <c r="C20" s="4" t="s">
        <v>89</v>
      </c>
      <c r="D20" s="4">
        <v>0</v>
      </c>
      <c r="E20" s="4">
        <v>0</v>
      </c>
      <c r="F20" s="4">
        <v>0</v>
      </c>
      <c r="G20" s="4">
        <v>0</v>
      </c>
      <c r="H20" s="4">
        <v>4.1648552531757197</v>
      </c>
      <c r="I20" s="4">
        <v>0</v>
      </c>
      <c r="J20" s="4">
        <v>2.1307275090781799</v>
      </c>
      <c r="K20" s="4">
        <v>0</v>
      </c>
      <c r="L20" s="4">
        <v>1.97961071049477</v>
      </c>
      <c r="M20" s="4">
        <v>6.5284010731227102</v>
      </c>
      <c r="N20" s="4">
        <v>30.581683618419198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26.911374594597198</v>
      </c>
      <c r="V20" s="4">
        <v>0</v>
      </c>
      <c r="W20" s="4">
        <v>0</v>
      </c>
      <c r="X20" s="4">
        <v>0</v>
      </c>
      <c r="Y20" s="4">
        <v>6.31824880220005</v>
      </c>
      <c r="Z20" s="4">
        <v>5.78712366922597</v>
      </c>
      <c r="AA20" s="4">
        <v>0</v>
      </c>
      <c r="AB20" s="4">
        <v>0</v>
      </c>
      <c r="AC20" s="4">
        <v>0</v>
      </c>
      <c r="AD20" s="4">
        <v>0</v>
      </c>
      <c r="AE20" s="4">
        <v>4.0579909421657696</v>
      </c>
      <c r="AF20" s="4">
        <v>11.7366721649892</v>
      </c>
    </row>
    <row r="21" spans="1:32">
      <c r="A21" s="4" t="s">
        <v>90</v>
      </c>
      <c r="B21" s="4" t="s">
        <v>91</v>
      </c>
      <c r="C21" s="4" t="s">
        <v>89</v>
      </c>
      <c r="D21" s="4">
        <v>136.569271636943</v>
      </c>
      <c r="E21" s="4">
        <v>185.035597405137</v>
      </c>
      <c r="F21" s="4">
        <v>136.80712816919299</v>
      </c>
      <c r="G21" s="4">
        <v>159.07903733396</v>
      </c>
      <c r="H21" s="4">
        <v>145.56511355193601</v>
      </c>
      <c r="I21" s="4">
        <v>169.735363240646</v>
      </c>
      <c r="J21" s="4">
        <v>87.015720486158898</v>
      </c>
      <c r="K21" s="4">
        <v>111.93839312142499</v>
      </c>
      <c r="L21" s="4">
        <v>55.094813549007903</v>
      </c>
      <c r="M21" s="4">
        <v>67.998943239145106</v>
      </c>
      <c r="N21" s="4">
        <v>102.274071260561</v>
      </c>
      <c r="O21" s="4">
        <v>264.40548975791899</v>
      </c>
      <c r="P21" s="4">
        <v>200.037906827912</v>
      </c>
      <c r="Q21" s="4">
        <v>113.031656694525</v>
      </c>
      <c r="R21" s="4">
        <v>79.598118353160302</v>
      </c>
      <c r="S21" s="4">
        <v>120.85040485419201</v>
      </c>
      <c r="T21" s="4">
        <v>99.237823020953499</v>
      </c>
      <c r="U21" s="4">
        <v>106.16746208669601</v>
      </c>
      <c r="V21" s="4">
        <v>94.407622250652196</v>
      </c>
      <c r="W21" s="4">
        <v>39.872047297240499</v>
      </c>
      <c r="X21" s="4">
        <v>131.71710624893299</v>
      </c>
      <c r="Y21" s="4">
        <v>120.871299508497</v>
      </c>
      <c r="Z21" s="4">
        <v>63.367917253066899</v>
      </c>
      <c r="AA21" s="4">
        <v>96.140291085250297</v>
      </c>
      <c r="AB21" s="4">
        <v>110.687205531096</v>
      </c>
      <c r="AC21" s="4">
        <v>43.5664599656942</v>
      </c>
      <c r="AD21" s="4">
        <v>249.79725994437001</v>
      </c>
      <c r="AE21" s="4">
        <v>161.97515657849601</v>
      </c>
      <c r="AF21" s="4">
        <v>119.98526078782299</v>
      </c>
    </row>
    <row r="22" spans="1:32">
      <c r="A22" s="4" t="s">
        <v>92</v>
      </c>
      <c r="B22" s="4" t="s">
        <v>93</v>
      </c>
      <c r="C22" s="4" t="s">
        <v>89</v>
      </c>
      <c r="D22" s="4">
        <v>10.5042847708742</v>
      </c>
      <c r="E22" s="4">
        <v>0</v>
      </c>
      <c r="F22" s="4">
        <v>9.0972221508607305</v>
      </c>
      <c r="G22" s="4">
        <v>10.109307664469201</v>
      </c>
      <c r="H22" s="4">
        <v>8.94168035079357</v>
      </c>
      <c r="I22" s="4">
        <v>0</v>
      </c>
      <c r="J22" s="4">
        <v>7.4449844399682599</v>
      </c>
      <c r="K22" s="4">
        <v>0</v>
      </c>
      <c r="L22" s="4">
        <v>7.1199765848323802</v>
      </c>
      <c r="M22" s="4">
        <v>6.4492089499801999</v>
      </c>
      <c r="N22" s="4">
        <v>4.5874125557896601</v>
      </c>
      <c r="O22" s="4">
        <v>14.2037631602399</v>
      </c>
      <c r="P22" s="4">
        <v>3.8482307467410801</v>
      </c>
      <c r="Q22" s="4">
        <v>0</v>
      </c>
      <c r="R22" s="4">
        <v>15.5426736664605</v>
      </c>
      <c r="S22" s="4">
        <v>37.293373617465299</v>
      </c>
      <c r="T22" s="4">
        <v>11.988991021506999</v>
      </c>
      <c r="U22" s="4">
        <v>0</v>
      </c>
      <c r="V22" s="4">
        <v>8.3512270383571607</v>
      </c>
      <c r="W22" s="4">
        <v>0</v>
      </c>
      <c r="X22" s="4">
        <v>5.5531319197800801</v>
      </c>
      <c r="Y22" s="4">
        <v>0</v>
      </c>
      <c r="Z22" s="4">
        <v>5.7530279788401604</v>
      </c>
      <c r="AA22" s="4">
        <v>21.372203953228698</v>
      </c>
      <c r="AB22" s="4">
        <v>6.6450408694505603</v>
      </c>
      <c r="AC22" s="4">
        <v>1.5633468851761101</v>
      </c>
      <c r="AD22" s="4">
        <v>6.5173326110329999</v>
      </c>
      <c r="AE22" s="4">
        <v>9.5407785769990596</v>
      </c>
      <c r="AF22" s="4">
        <v>0</v>
      </c>
    </row>
    <row r="23" spans="1:32">
      <c r="A23" s="4" t="s">
        <v>94</v>
      </c>
      <c r="B23" s="4" t="s">
        <v>95</v>
      </c>
      <c r="C23" s="4" t="s">
        <v>89</v>
      </c>
      <c r="D23" s="4">
        <v>0</v>
      </c>
      <c r="E23" s="4">
        <v>0</v>
      </c>
      <c r="F23" s="4">
        <v>0</v>
      </c>
      <c r="G23" s="4">
        <v>0</v>
      </c>
      <c r="H23" s="4">
        <v>6.9187028021009596</v>
      </c>
      <c r="I23" s="4">
        <v>14.3788379042679</v>
      </c>
      <c r="J23" s="4">
        <v>0</v>
      </c>
      <c r="K23" s="4">
        <v>0</v>
      </c>
      <c r="L23" s="4">
        <v>5.3727448738344998</v>
      </c>
      <c r="M23" s="4">
        <v>0</v>
      </c>
      <c r="N23" s="4">
        <v>3.3359005834716999</v>
      </c>
      <c r="O23" s="4">
        <v>0</v>
      </c>
      <c r="P23" s="4">
        <v>0</v>
      </c>
      <c r="Q23" s="4">
        <v>7.8781080021042698</v>
      </c>
      <c r="R23" s="4">
        <v>0</v>
      </c>
      <c r="S23" s="4">
        <v>21.2891035221603</v>
      </c>
      <c r="T23" s="4">
        <v>0</v>
      </c>
      <c r="U23" s="4">
        <v>0</v>
      </c>
      <c r="V23" s="4">
        <v>66.732236335035793</v>
      </c>
      <c r="W23" s="4">
        <v>0</v>
      </c>
      <c r="X23" s="4">
        <v>8.1906084178374208</v>
      </c>
      <c r="Y23" s="4">
        <v>6.6341105579964497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</row>
    <row r="24" spans="1:32">
      <c r="A24" s="4" t="s">
        <v>96</v>
      </c>
      <c r="B24" s="4" t="s">
        <v>97</v>
      </c>
      <c r="C24" s="4" t="s">
        <v>89</v>
      </c>
      <c r="D24" s="4">
        <v>39.237434532997497</v>
      </c>
      <c r="E24" s="4">
        <v>28.143349707117402</v>
      </c>
      <c r="F24" s="4">
        <v>60.902231785516101</v>
      </c>
      <c r="G24" s="4">
        <v>31.820344445236699</v>
      </c>
      <c r="H24" s="4">
        <v>47.306941616911303</v>
      </c>
      <c r="I24" s="4">
        <v>58.963975379618702</v>
      </c>
      <c r="J24" s="4">
        <v>57.847200211103001</v>
      </c>
      <c r="K24" s="4">
        <v>6.3908053797413702</v>
      </c>
      <c r="L24" s="4">
        <v>52.297322666040102</v>
      </c>
      <c r="M24" s="4">
        <v>59.0163577362597</v>
      </c>
      <c r="N24" s="4">
        <v>49.2904307457272</v>
      </c>
      <c r="O24" s="4">
        <v>157.86678537043099</v>
      </c>
      <c r="P24" s="4">
        <v>103.529729652176</v>
      </c>
      <c r="Q24" s="4">
        <v>34.336538654193497</v>
      </c>
      <c r="R24" s="4">
        <v>173.50244518838599</v>
      </c>
      <c r="S24" s="4">
        <v>0</v>
      </c>
      <c r="T24" s="4">
        <v>0</v>
      </c>
      <c r="U24" s="4">
        <v>124.938572582345</v>
      </c>
      <c r="V24" s="4">
        <v>58.8518816002181</v>
      </c>
      <c r="W24" s="4">
        <v>41.475265173795201</v>
      </c>
      <c r="X24" s="4">
        <v>50.161260070655104</v>
      </c>
      <c r="Y24" s="4">
        <v>109.439443029809</v>
      </c>
      <c r="Z24" s="4">
        <v>157.995067513083</v>
      </c>
      <c r="AA24" s="4">
        <v>48.349496567107003</v>
      </c>
      <c r="AB24" s="4">
        <v>20.7650804812438</v>
      </c>
      <c r="AC24" s="4">
        <v>18.9651173320879</v>
      </c>
      <c r="AD24" s="4">
        <v>157.07931107517501</v>
      </c>
      <c r="AE24" s="4">
        <v>118.27389821056001</v>
      </c>
      <c r="AF24" s="4">
        <v>80.162442252045693</v>
      </c>
    </row>
    <row r="25" spans="1:32">
      <c r="A25" s="4" t="s">
        <v>98</v>
      </c>
      <c r="B25" s="4" t="s">
        <v>99</v>
      </c>
      <c r="C25" s="4" t="s">
        <v>89</v>
      </c>
      <c r="D25" s="4">
        <v>27.875986084033801</v>
      </c>
      <c r="E25" s="4">
        <v>37.923063754930702</v>
      </c>
      <c r="F25" s="4">
        <v>51.535349543978803</v>
      </c>
      <c r="G25" s="4">
        <v>18.973973670492999</v>
      </c>
      <c r="H25" s="4">
        <v>31.9688396657724</v>
      </c>
      <c r="I25" s="4">
        <v>24.9068631063532</v>
      </c>
      <c r="J25" s="4">
        <v>41.607087977483701</v>
      </c>
      <c r="K25" s="4">
        <v>6.0018948301366004</v>
      </c>
      <c r="L25" s="4">
        <v>14.3230948356337</v>
      </c>
      <c r="M25" s="4">
        <v>40.116064780102697</v>
      </c>
      <c r="N25" s="4">
        <v>31.3130817735343</v>
      </c>
      <c r="O25" s="4">
        <v>29.3566419062421</v>
      </c>
      <c r="P25" s="4">
        <v>6.5575232455677703</v>
      </c>
      <c r="Q25" s="4">
        <v>54.2700589115152</v>
      </c>
      <c r="R25" s="4">
        <v>37.002064493814402</v>
      </c>
      <c r="S25" s="4">
        <v>18.934706049686302</v>
      </c>
      <c r="T25" s="4">
        <v>63.761153400499303</v>
      </c>
      <c r="U25" s="4">
        <v>12.5582944678416</v>
      </c>
      <c r="V25" s="4">
        <v>50.091727815860203</v>
      </c>
      <c r="W25" s="4">
        <v>0</v>
      </c>
      <c r="X25" s="4">
        <v>31.172634671799202</v>
      </c>
      <c r="Y25" s="4">
        <v>10.9055598842977</v>
      </c>
      <c r="Z25" s="4">
        <v>29.431479793083199</v>
      </c>
      <c r="AA25" s="4">
        <v>17.007058848723101</v>
      </c>
      <c r="AB25" s="4">
        <v>12.184750002490899</v>
      </c>
      <c r="AC25" s="4">
        <v>31.4568134783358</v>
      </c>
      <c r="AD25" s="4">
        <v>32.7853855043004</v>
      </c>
      <c r="AE25" s="4">
        <v>31.039347236362801</v>
      </c>
      <c r="AF25" s="4">
        <v>0</v>
      </c>
    </row>
    <row r="26" spans="1:32">
      <c r="A26" s="4" t="s">
        <v>100</v>
      </c>
      <c r="B26" s="4" t="s">
        <v>101</v>
      </c>
      <c r="C26" s="4" t="s">
        <v>89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14.401962347467199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</row>
    <row r="27" spans="1:32">
      <c r="A27" s="4" t="s">
        <v>102</v>
      </c>
      <c r="B27" s="5">
        <v>45078</v>
      </c>
      <c r="C27" s="4" t="s">
        <v>89</v>
      </c>
      <c r="D27" s="4">
        <v>54.722577137500302</v>
      </c>
      <c r="E27" s="4">
        <v>54.910008256473397</v>
      </c>
      <c r="F27" s="4">
        <v>56.871482310380102</v>
      </c>
      <c r="G27" s="4">
        <v>91.725594091132507</v>
      </c>
      <c r="H27" s="4">
        <v>62.621328724269802</v>
      </c>
      <c r="I27" s="4">
        <v>66.634856276227893</v>
      </c>
      <c r="J27" s="4">
        <v>55.3265898116397</v>
      </c>
      <c r="K27" s="4">
        <v>42.618496903070799</v>
      </c>
      <c r="L27" s="4">
        <v>93.467931600152696</v>
      </c>
      <c r="M27" s="4">
        <v>68.764230976307999</v>
      </c>
      <c r="N27" s="4">
        <v>78.229424276253894</v>
      </c>
      <c r="O27" s="4">
        <v>98.8845525548696</v>
      </c>
      <c r="P27" s="4">
        <v>58.3263396135021</v>
      </c>
      <c r="Q27" s="4">
        <v>50.934898923764898</v>
      </c>
      <c r="R27" s="4">
        <v>66.681765715480296</v>
      </c>
      <c r="S27" s="4">
        <v>41.063191619704</v>
      </c>
      <c r="T27" s="4">
        <v>88.668081412456303</v>
      </c>
      <c r="U27" s="4">
        <v>0</v>
      </c>
      <c r="V27" s="4">
        <v>79.461823173055294</v>
      </c>
      <c r="W27" s="4">
        <v>57.413412667533997</v>
      </c>
      <c r="X27" s="4">
        <v>39.3841219130897</v>
      </c>
      <c r="Y27" s="4">
        <v>69.915559778437697</v>
      </c>
      <c r="Z27" s="4">
        <v>97.803417263845901</v>
      </c>
      <c r="AA27" s="4">
        <v>0</v>
      </c>
      <c r="AB27" s="4">
        <v>62.395442205165402</v>
      </c>
      <c r="AC27" s="4">
        <v>139.47225086211699</v>
      </c>
      <c r="AD27" s="4">
        <v>75.653087477210505</v>
      </c>
      <c r="AE27" s="4">
        <v>81.885646995634005</v>
      </c>
      <c r="AF27" s="4">
        <v>133.63806940462101</v>
      </c>
    </row>
    <row r="28" spans="1:32">
      <c r="A28" s="4" t="s">
        <v>103</v>
      </c>
      <c r="B28" s="4" t="s">
        <v>104</v>
      </c>
      <c r="C28" s="4" t="s">
        <v>89</v>
      </c>
      <c r="D28" s="4">
        <v>0</v>
      </c>
      <c r="E28" s="4">
        <v>0</v>
      </c>
      <c r="F28" s="4">
        <v>0</v>
      </c>
      <c r="G28" s="4">
        <v>9.9790517118827999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</row>
    <row r="29" spans="1:32">
      <c r="A29" s="4" t="s">
        <v>105</v>
      </c>
      <c r="B29" s="4" t="s">
        <v>106</v>
      </c>
      <c r="C29" s="4" t="s">
        <v>89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7.3623402375697298</v>
      </c>
      <c r="M29" s="4">
        <v>0</v>
      </c>
      <c r="N29" s="4">
        <v>0</v>
      </c>
      <c r="O29" s="4">
        <v>0</v>
      </c>
      <c r="P29" s="4">
        <v>4.0015047594571298</v>
      </c>
      <c r="Q29" s="4">
        <v>1.08010003969579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</row>
    <row r="30" spans="1:32">
      <c r="A30" s="4" t="s">
        <v>107</v>
      </c>
      <c r="B30" s="4" t="s">
        <v>108</v>
      </c>
      <c r="C30" s="4" t="s">
        <v>89</v>
      </c>
      <c r="D30" s="4">
        <v>0</v>
      </c>
      <c r="E30" s="4">
        <v>0</v>
      </c>
      <c r="F30" s="4">
        <v>0</v>
      </c>
      <c r="G30" s="4">
        <v>7.9516454274105701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16.372249603072699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</row>
    <row r="31" spans="1:32">
      <c r="A31" s="4" t="s">
        <v>109</v>
      </c>
      <c r="B31" s="4" t="s">
        <v>110</v>
      </c>
      <c r="C31" s="4" t="s">
        <v>89</v>
      </c>
      <c r="D31" s="4">
        <v>28.534449335201799</v>
      </c>
      <c r="E31" s="4">
        <v>31.6711502446976</v>
      </c>
      <c r="F31" s="4">
        <v>45.489313063671602</v>
      </c>
      <c r="G31" s="4">
        <v>0</v>
      </c>
      <c r="H31" s="4">
        <v>50.934535133911503</v>
      </c>
      <c r="I31" s="4">
        <v>0</v>
      </c>
      <c r="J31" s="4">
        <v>46.775026947346902</v>
      </c>
      <c r="K31" s="4">
        <v>15.8923412403617</v>
      </c>
      <c r="L31" s="4">
        <v>74.669889190742296</v>
      </c>
      <c r="M31" s="4">
        <v>67.566753919663896</v>
      </c>
      <c r="N31" s="4">
        <v>100.01158184075599</v>
      </c>
      <c r="O31" s="4">
        <v>56.495083249472003</v>
      </c>
      <c r="P31" s="4">
        <v>91.212184526903002</v>
      </c>
      <c r="Q31" s="4">
        <v>37.337467029174199</v>
      </c>
      <c r="R31" s="4">
        <v>38.297675501199599</v>
      </c>
      <c r="S31" s="4">
        <v>26.165185209863299</v>
      </c>
      <c r="T31" s="4">
        <v>0</v>
      </c>
      <c r="U31" s="4">
        <v>46.867472562129102</v>
      </c>
      <c r="V31" s="4">
        <v>26.275700978389899</v>
      </c>
      <c r="W31" s="4">
        <v>31.617833997110001</v>
      </c>
      <c r="X31" s="4">
        <v>37.949558795107301</v>
      </c>
      <c r="Y31" s="4">
        <v>38.620249020998699</v>
      </c>
      <c r="Z31" s="4">
        <v>24.4077271373983</v>
      </c>
      <c r="AA31" s="4">
        <v>18.5900672236547</v>
      </c>
      <c r="AB31" s="4">
        <v>24.253311856163101</v>
      </c>
      <c r="AC31" s="4">
        <v>38.3177211940001</v>
      </c>
      <c r="AD31" s="4">
        <v>74.547644210718204</v>
      </c>
      <c r="AE31" s="4">
        <v>51.7671240350342</v>
      </c>
      <c r="AF31" s="4">
        <v>18.316885445614801</v>
      </c>
    </row>
    <row r="32" spans="1:32">
      <c r="A32" s="4" t="s">
        <v>111</v>
      </c>
      <c r="B32" s="4" t="s">
        <v>112</v>
      </c>
      <c r="C32" s="4" t="s">
        <v>89</v>
      </c>
      <c r="D32" s="4">
        <v>125.623229378468</v>
      </c>
      <c r="E32" s="4">
        <v>122.25500761865599</v>
      </c>
      <c r="F32" s="4">
        <v>114.89020928913099</v>
      </c>
      <c r="G32" s="4">
        <v>92.704214135892101</v>
      </c>
      <c r="H32" s="4">
        <v>102.87878320466</v>
      </c>
      <c r="I32" s="4">
        <v>105.613613393127</v>
      </c>
      <c r="J32" s="4">
        <v>89.6659398079764</v>
      </c>
      <c r="K32" s="4">
        <v>0</v>
      </c>
      <c r="L32" s="4">
        <v>173.299379458499</v>
      </c>
      <c r="M32" s="4">
        <v>114.24916234295701</v>
      </c>
      <c r="N32" s="4">
        <v>142.72348553885899</v>
      </c>
      <c r="O32" s="4">
        <v>105.146974633425</v>
      </c>
      <c r="P32" s="4">
        <v>101.462898657907</v>
      </c>
      <c r="Q32" s="4">
        <v>116.45854087566499</v>
      </c>
      <c r="R32" s="4">
        <v>31.283433456246499</v>
      </c>
      <c r="S32" s="4">
        <v>193.95916673746501</v>
      </c>
      <c r="T32" s="4">
        <v>156.57609582159</v>
      </c>
      <c r="U32" s="4">
        <v>123.94556463672301</v>
      </c>
      <c r="V32" s="4">
        <v>104.613268410885</v>
      </c>
      <c r="W32" s="4">
        <v>172.81205924489899</v>
      </c>
      <c r="X32" s="4">
        <v>86.851753407742706</v>
      </c>
      <c r="Y32" s="4">
        <v>124.185854464453</v>
      </c>
      <c r="Z32" s="4">
        <v>100.13003823856801</v>
      </c>
      <c r="AA32" s="4">
        <v>86.2828627936331</v>
      </c>
      <c r="AB32" s="4">
        <v>162.74159354667401</v>
      </c>
      <c r="AC32" s="4">
        <v>71.860964977269902</v>
      </c>
      <c r="AD32" s="4">
        <v>133.501735517431</v>
      </c>
      <c r="AE32" s="4">
        <v>160.08460337539401</v>
      </c>
      <c r="AF32" s="4">
        <v>134.66915383105601</v>
      </c>
    </row>
    <row r="33" spans="1:32">
      <c r="A33" s="4" t="s">
        <v>113</v>
      </c>
      <c r="B33" s="4" t="s">
        <v>114</v>
      </c>
      <c r="C33" s="4" t="s">
        <v>89</v>
      </c>
      <c r="D33" s="4">
        <v>75.177942771633099</v>
      </c>
      <c r="E33" s="4">
        <v>112.019176171815</v>
      </c>
      <c r="F33" s="4">
        <v>80.305759175975297</v>
      </c>
      <c r="G33" s="4">
        <v>121.900424216129</v>
      </c>
      <c r="H33" s="4">
        <v>99.315636021958795</v>
      </c>
      <c r="I33" s="4">
        <v>31.233578617186001</v>
      </c>
      <c r="J33" s="4">
        <v>101.71275098986099</v>
      </c>
      <c r="K33" s="4">
        <v>29.151884032011601</v>
      </c>
      <c r="L33" s="4">
        <v>83.326335707162599</v>
      </c>
      <c r="M33" s="4">
        <v>170.23995561280799</v>
      </c>
      <c r="N33" s="4">
        <v>130.177640529862</v>
      </c>
      <c r="O33" s="4">
        <v>95.669960876680705</v>
      </c>
      <c r="P33" s="4">
        <v>140.10901964150699</v>
      </c>
      <c r="Q33" s="4">
        <v>105.083564698993</v>
      </c>
      <c r="R33" s="4">
        <v>136.45474916803099</v>
      </c>
      <c r="S33" s="4">
        <v>33.150216051433702</v>
      </c>
      <c r="T33" s="4">
        <v>46.471889346376898</v>
      </c>
      <c r="U33" s="4">
        <v>72.692697829523397</v>
      </c>
      <c r="V33" s="4">
        <v>85.354914621408398</v>
      </c>
      <c r="W33" s="4">
        <v>29.256761977845301</v>
      </c>
      <c r="X33" s="4">
        <v>171.38713017403001</v>
      </c>
      <c r="Y33" s="4">
        <v>181.15929244652901</v>
      </c>
      <c r="Z33" s="4">
        <v>111.14276170959199</v>
      </c>
      <c r="AA33" s="4">
        <v>87.217227619371101</v>
      </c>
      <c r="AB33" s="4">
        <v>123.586686164745</v>
      </c>
      <c r="AC33" s="4">
        <v>7.9068927344643196</v>
      </c>
      <c r="AD33" s="4">
        <v>144.38490647466699</v>
      </c>
      <c r="AE33" s="4">
        <v>116.265378688498</v>
      </c>
      <c r="AF33" s="4">
        <v>63.110051958105799</v>
      </c>
    </row>
    <row r="34" spans="1:32">
      <c r="A34" s="4" t="s">
        <v>115</v>
      </c>
      <c r="B34" s="4" t="s">
        <v>116</v>
      </c>
      <c r="C34" s="4" t="s">
        <v>89</v>
      </c>
      <c r="D34" s="4">
        <v>457.76427397957298</v>
      </c>
      <c r="E34" s="4">
        <v>511.26004239591401</v>
      </c>
      <c r="F34" s="4">
        <v>515.30704593443102</v>
      </c>
      <c r="G34" s="4">
        <v>434.55665091878802</v>
      </c>
      <c r="H34" s="4">
        <v>775.960204304797</v>
      </c>
      <c r="I34" s="4">
        <v>603.53979520725795</v>
      </c>
      <c r="J34" s="4">
        <v>989.67530968953599</v>
      </c>
      <c r="K34" s="4">
        <v>984.03638934679896</v>
      </c>
      <c r="L34" s="4">
        <v>1058.3086843789599</v>
      </c>
      <c r="M34" s="4">
        <v>1889.93500121177</v>
      </c>
      <c r="N34" s="4">
        <v>2115.4488411348998</v>
      </c>
      <c r="O34" s="4">
        <v>966.15717236712806</v>
      </c>
      <c r="P34" s="4">
        <v>891.91779456672396</v>
      </c>
      <c r="Q34" s="4">
        <v>532.41509479825504</v>
      </c>
      <c r="R34" s="4">
        <v>977.44271989262302</v>
      </c>
      <c r="S34" s="4">
        <v>377.03842921375099</v>
      </c>
      <c r="T34" s="4">
        <v>390.34087463954199</v>
      </c>
      <c r="U34" s="4">
        <v>384.00891430126302</v>
      </c>
      <c r="V34" s="4">
        <v>616.75832953081499</v>
      </c>
      <c r="W34" s="4">
        <v>627.52817928685897</v>
      </c>
      <c r="X34" s="4">
        <v>1055.3062651094699</v>
      </c>
      <c r="Y34" s="4">
        <v>1845.5970746212299</v>
      </c>
      <c r="Z34" s="4">
        <v>1259.35866510664</v>
      </c>
      <c r="AA34" s="4">
        <v>915.48317248043702</v>
      </c>
      <c r="AB34" s="4">
        <v>498.94848409760101</v>
      </c>
      <c r="AC34" s="4">
        <v>910.37786600776406</v>
      </c>
      <c r="AD34" s="4">
        <v>700.01309857891499</v>
      </c>
      <c r="AE34" s="4">
        <v>486.36970175665999</v>
      </c>
      <c r="AF34" s="4">
        <v>496.41807367396001</v>
      </c>
    </row>
    <row r="35" spans="1:32">
      <c r="A35" s="4" t="s">
        <v>117</v>
      </c>
      <c r="B35" s="4" t="s">
        <v>118</v>
      </c>
      <c r="C35" s="4" t="s">
        <v>89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228.55034508240001</v>
      </c>
      <c r="AC35" s="4">
        <v>22.7654056019684</v>
      </c>
      <c r="AD35" s="4">
        <v>0</v>
      </c>
      <c r="AE35" s="4">
        <v>0</v>
      </c>
      <c r="AF35" s="4">
        <v>0</v>
      </c>
    </row>
    <row r="36" spans="1:32">
      <c r="A36" s="4" t="s">
        <v>119</v>
      </c>
      <c r="B36" s="4" t="s">
        <v>120</v>
      </c>
      <c r="C36" s="4" t="s">
        <v>89</v>
      </c>
      <c r="D36" s="4">
        <v>29.802376209060402</v>
      </c>
      <c r="E36" s="4">
        <v>57.8348284059742</v>
      </c>
      <c r="F36" s="4">
        <v>57.261742520815602</v>
      </c>
      <c r="G36" s="4">
        <v>14.1093993919004</v>
      </c>
      <c r="H36" s="4">
        <v>34.049077797094597</v>
      </c>
      <c r="I36" s="4">
        <v>57.762186679897603</v>
      </c>
      <c r="J36" s="4">
        <v>31.6627373251095</v>
      </c>
      <c r="K36" s="4">
        <v>20.263930350965101</v>
      </c>
      <c r="L36" s="4">
        <v>51.968182637263403</v>
      </c>
      <c r="M36" s="4">
        <v>31.0021677360686</v>
      </c>
      <c r="N36" s="4">
        <v>47.240256201283302</v>
      </c>
      <c r="O36" s="4">
        <v>55.323670585108502</v>
      </c>
      <c r="P36" s="4">
        <v>145.37343514451101</v>
      </c>
      <c r="Q36" s="4">
        <v>37.342493055770703</v>
      </c>
      <c r="R36" s="4">
        <v>35.963276224636402</v>
      </c>
      <c r="S36" s="4">
        <v>82.912168692659705</v>
      </c>
      <c r="T36" s="4">
        <v>97.921483107495206</v>
      </c>
      <c r="U36" s="4">
        <v>62.5403140303616</v>
      </c>
      <c r="V36" s="4">
        <v>0</v>
      </c>
      <c r="W36" s="4">
        <v>29.320225669771201</v>
      </c>
      <c r="X36" s="4">
        <v>31.563648122396501</v>
      </c>
      <c r="Y36" s="4">
        <v>40.013981270678002</v>
      </c>
      <c r="Z36" s="4">
        <v>23.8404858433953</v>
      </c>
      <c r="AA36" s="4">
        <v>20.4627658323509</v>
      </c>
      <c r="AB36" s="4">
        <v>22.711599474918099</v>
      </c>
      <c r="AC36" s="4">
        <v>32.701675415249703</v>
      </c>
      <c r="AD36" s="4">
        <v>29.476514606517199</v>
      </c>
      <c r="AE36" s="4">
        <v>38.899768755073801</v>
      </c>
      <c r="AF36" s="4">
        <v>44.3454181793836</v>
      </c>
    </row>
    <row r="37" spans="1:32">
      <c r="A37" s="4" t="s">
        <v>121</v>
      </c>
      <c r="B37" s="4" t="s">
        <v>122</v>
      </c>
      <c r="C37" s="4" t="s">
        <v>89</v>
      </c>
      <c r="D37" s="4">
        <v>0</v>
      </c>
      <c r="E37" s="4">
        <v>0</v>
      </c>
      <c r="F37" s="4">
        <v>0</v>
      </c>
      <c r="G37" s="4">
        <v>20.420417568534798</v>
      </c>
      <c r="H37" s="4">
        <v>38.272246439763599</v>
      </c>
      <c r="I37" s="4">
        <v>0</v>
      </c>
      <c r="J37" s="4">
        <v>39.962879541316703</v>
      </c>
      <c r="K37" s="4">
        <v>14.0536348769695</v>
      </c>
      <c r="L37" s="4">
        <v>29.613178437198101</v>
      </c>
      <c r="M37" s="4">
        <v>37.758701121454003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59.765759136717797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</row>
    <row r="38" spans="1:32">
      <c r="A38" s="4" t="s">
        <v>123</v>
      </c>
      <c r="B38" s="4" t="s">
        <v>124</v>
      </c>
      <c r="C38" s="4" t="s">
        <v>89</v>
      </c>
      <c r="D38" s="4">
        <v>38.835356269597497</v>
      </c>
      <c r="E38" s="4">
        <v>19.340017252889901</v>
      </c>
      <c r="F38" s="4">
        <v>34.678969698322902</v>
      </c>
      <c r="G38" s="4">
        <v>26.966886667837599</v>
      </c>
      <c r="H38" s="4">
        <v>28.170803147930901</v>
      </c>
      <c r="I38" s="4">
        <v>30.303787411145301</v>
      </c>
      <c r="J38" s="4">
        <v>10.990320778085</v>
      </c>
      <c r="K38" s="4">
        <v>0</v>
      </c>
      <c r="L38" s="4">
        <v>20.170675912527201</v>
      </c>
      <c r="M38" s="4">
        <v>54.938494194234003</v>
      </c>
      <c r="N38" s="4">
        <v>26.8019559518535</v>
      </c>
      <c r="O38" s="4">
        <v>78.778957338264505</v>
      </c>
      <c r="P38" s="4">
        <v>49.637403838280797</v>
      </c>
      <c r="Q38" s="4">
        <v>21.8015024897899</v>
      </c>
      <c r="R38" s="4">
        <v>0</v>
      </c>
      <c r="S38" s="4">
        <v>14.0129249452</v>
      </c>
      <c r="T38" s="4">
        <v>21.648162690771098</v>
      </c>
      <c r="U38" s="4">
        <v>18.8380573044324</v>
      </c>
      <c r="V38" s="4">
        <v>36.443064006340798</v>
      </c>
      <c r="W38" s="4">
        <v>0</v>
      </c>
      <c r="X38" s="4">
        <v>25.632320454385301</v>
      </c>
      <c r="Y38" s="4">
        <v>28.917510427151701</v>
      </c>
      <c r="Z38" s="4">
        <v>0</v>
      </c>
      <c r="AA38" s="4">
        <v>9.2654063381049099</v>
      </c>
      <c r="AB38" s="4">
        <v>38.105701762366301</v>
      </c>
      <c r="AC38" s="4">
        <v>33.082098854318197</v>
      </c>
      <c r="AD38" s="4">
        <v>44.795720329652198</v>
      </c>
      <c r="AE38" s="4">
        <v>18.6366327477363</v>
      </c>
      <c r="AF38" s="4">
        <v>12.2377146709615</v>
      </c>
    </row>
    <row r="39" spans="1:32">
      <c r="A39" s="4" t="s">
        <v>125</v>
      </c>
      <c r="B39" s="4" t="s">
        <v>126</v>
      </c>
      <c r="C39" s="4" t="s">
        <v>13</v>
      </c>
      <c r="D39" s="4">
        <v>94.671945775505407</v>
      </c>
      <c r="E39" s="4">
        <v>164.23150853515801</v>
      </c>
      <c r="F39" s="4">
        <v>94.978771265923299</v>
      </c>
      <c r="G39" s="4">
        <v>67.418548495546005</v>
      </c>
      <c r="H39" s="4">
        <v>114.688917804601</v>
      </c>
      <c r="I39" s="4">
        <v>222.87772990877599</v>
      </c>
      <c r="J39" s="4">
        <v>54.208105230079397</v>
      </c>
      <c r="K39" s="4">
        <v>18.2848042809267</v>
      </c>
      <c r="L39" s="4">
        <v>86.928773165971194</v>
      </c>
      <c r="M39" s="4">
        <v>54.1003869239347</v>
      </c>
      <c r="N39" s="4">
        <v>76.274114195141607</v>
      </c>
      <c r="O39" s="4">
        <v>48.206518932582902</v>
      </c>
      <c r="P39" s="4">
        <v>75.145179123093996</v>
      </c>
      <c r="Q39" s="4">
        <v>59.411883614834103</v>
      </c>
      <c r="R39" s="4">
        <v>0</v>
      </c>
      <c r="S39" s="4">
        <v>42.411767482389898</v>
      </c>
      <c r="T39" s="4">
        <v>15.6594279704897</v>
      </c>
      <c r="U39" s="4">
        <v>225.66440924032401</v>
      </c>
      <c r="V39" s="4">
        <v>65.458810273990295</v>
      </c>
      <c r="W39" s="4">
        <v>70.780512413691</v>
      </c>
      <c r="X39" s="4">
        <v>22.0332532844036</v>
      </c>
      <c r="Y39" s="4">
        <v>103.223902561808</v>
      </c>
      <c r="Z39" s="4">
        <v>149.28087093647201</v>
      </c>
      <c r="AA39" s="4">
        <v>21.7911967774575</v>
      </c>
      <c r="AB39" s="4">
        <v>93.886745785524496</v>
      </c>
      <c r="AC39" s="4">
        <v>81.266208261333901</v>
      </c>
      <c r="AD39" s="4">
        <v>25.612821892026702</v>
      </c>
      <c r="AE39" s="4">
        <v>0</v>
      </c>
      <c r="AF39" s="4">
        <v>0</v>
      </c>
    </row>
    <row r="40" spans="1:32">
      <c r="A40" s="4" t="s">
        <v>127</v>
      </c>
      <c r="B40" s="4" t="s">
        <v>128</v>
      </c>
      <c r="C40" s="4" t="s">
        <v>13</v>
      </c>
      <c r="D40" s="4">
        <v>51.721877288598101</v>
      </c>
      <c r="E40" s="4">
        <v>44.270403820716403</v>
      </c>
      <c r="F40" s="4">
        <v>50.960537008234901</v>
      </c>
      <c r="G40" s="4">
        <v>48.826420657374101</v>
      </c>
      <c r="H40" s="4">
        <v>51.676563180330099</v>
      </c>
      <c r="I40" s="4">
        <v>0</v>
      </c>
      <c r="J40" s="4">
        <v>38.561700039237401</v>
      </c>
      <c r="K40" s="4">
        <v>134.91286884507201</v>
      </c>
      <c r="L40" s="4">
        <v>47.427660748696198</v>
      </c>
      <c r="M40" s="4">
        <v>74.425799644880001</v>
      </c>
      <c r="N40" s="4">
        <v>84.822584734316607</v>
      </c>
      <c r="O40" s="4">
        <v>58.967424239831097</v>
      </c>
      <c r="P40" s="4">
        <v>62.052384174668298</v>
      </c>
      <c r="Q40" s="4">
        <v>64.874739547246193</v>
      </c>
      <c r="R40" s="4">
        <v>56.971254236461697</v>
      </c>
      <c r="S40" s="4">
        <v>61.572791462923497</v>
      </c>
      <c r="T40" s="4">
        <v>51.510280182763204</v>
      </c>
      <c r="U40" s="4">
        <v>85.332550027185903</v>
      </c>
      <c r="V40" s="4">
        <v>96.435388571505499</v>
      </c>
      <c r="W40" s="4">
        <v>0</v>
      </c>
      <c r="X40" s="4">
        <v>52.605836250209897</v>
      </c>
      <c r="Y40" s="4">
        <v>203.715641818828</v>
      </c>
      <c r="Z40" s="4">
        <v>87.744665888162004</v>
      </c>
      <c r="AA40" s="4">
        <v>38.213378655503703</v>
      </c>
      <c r="AB40" s="4">
        <v>210.50367031526699</v>
      </c>
      <c r="AC40" s="4">
        <v>109.21311701120899</v>
      </c>
      <c r="AD40" s="4">
        <v>76.026033969170001</v>
      </c>
      <c r="AE40" s="4">
        <v>79.276695372536906</v>
      </c>
      <c r="AF40" s="4">
        <v>123.794539497447</v>
      </c>
    </row>
    <row r="41" spans="1:32">
      <c r="A41" s="4" t="s">
        <v>129</v>
      </c>
      <c r="B41" s="4" t="s">
        <v>130</v>
      </c>
      <c r="C41" s="4" t="s">
        <v>13</v>
      </c>
      <c r="D41" s="4">
        <v>110.26246675025099</v>
      </c>
      <c r="E41" s="4">
        <v>145.571106122412</v>
      </c>
      <c r="F41" s="4">
        <v>84.203780941983595</v>
      </c>
      <c r="G41" s="4">
        <v>133.391996290202</v>
      </c>
      <c r="H41" s="4">
        <v>125.722952604401</v>
      </c>
      <c r="I41" s="4">
        <v>205.60537065512</v>
      </c>
      <c r="J41" s="4">
        <v>123.81635670659701</v>
      </c>
      <c r="K41" s="4">
        <v>28.529705172537899</v>
      </c>
      <c r="L41" s="4">
        <v>193.62271893923699</v>
      </c>
      <c r="M41" s="4">
        <v>88.355451853589599</v>
      </c>
      <c r="N41" s="4">
        <v>119.774073603293</v>
      </c>
      <c r="O41" s="4">
        <v>76.184091690379304</v>
      </c>
      <c r="P41" s="4">
        <v>34.373944522490703</v>
      </c>
      <c r="Q41" s="4">
        <v>124.649851112123</v>
      </c>
      <c r="R41" s="4">
        <v>83.301168229465503</v>
      </c>
      <c r="S41" s="4">
        <v>86.429266334605003</v>
      </c>
      <c r="T41" s="4">
        <v>171.24509610573301</v>
      </c>
      <c r="U41" s="4">
        <v>400.86780325463701</v>
      </c>
      <c r="V41" s="4">
        <v>139.98322460185801</v>
      </c>
      <c r="W41" s="4">
        <v>96.056817669760306</v>
      </c>
      <c r="X41" s="4">
        <v>110.07206799962201</v>
      </c>
      <c r="Y41" s="4">
        <v>69.245961125605405</v>
      </c>
      <c r="Z41" s="4">
        <v>240.07488453909701</v>
      </c>
      <c r="AA41" s="4">
        <v>80.641604854764594</v>
      </c>
      <c r="AB41" s="4">
        <v>43.4809592032423</v>
      </c>
      <c r="AC41" s="4">
        <v>31.684877358770599</v>
      </c>
      <c r="AD41" s="4">
        <v>105.875392820302</v>
      </c>
      <c r="AE41" s="4">
        <v>123.235756937836</v>
      </c>
      <c r="AF41" s="4">
        <v>72.817781608554895</v>
      </c>
    </row>
    <row r="42" spans="1:32">
      <c r="A42" s="4" t="s">
        <v>131</v>
      </c>
      <c r="B42" s="4" t="s">
        <v>132</v>
      </c>
      <c r="C42" s="4" t="s">
        <v>133</v>
      </c>
      <c r="D42" s="4">
        <v>11.9329855359076</v>
      </c>
      <c r="E42" s="4">
        <v>0</v>
      </c>
      <c r="F42" s="4">
        <v>21.902495832013699</v>
      </c>
      <c r="G42" s="4">
        <v>0</v>
      </c>
      <c r="H42" s="4">
        <v>15.217042759736101</v>
      </c>
      <c r="I42" s="4">
        <v>0</v>
      </c>
      <c r="J42" s="4">
        <v>33.272358909570002</v>
      </c>
      <c r="K42" s="4">
        <v>0</v>
      </c>
      <c r="L42" s="4">
        <v>20.5743572073529</v>
      </c>
      <c r="M42" s="4">
        <v>1.9524225771405499</v>
      </c>
      <c r="N42" s="4">
        <v>7.2334715468074497</v>
      </c>
      <c r="O42" s="4">
        <v>9.5725193932606096</v>
      </c>
      <c r="P42" s="4">
        <v>6.6268626152338896</v>
      </c>
      <c r="Q42" s="4">
        <v>14.051419807690801</v>
      </c>
      <c r="R42" s="4">
        <v>7.8825188003948803</v>
      </c>
      <c r="S42" s="4">
        <v>12.9909074635833</v>
      </c>
      <c r="T42" s="4">
        <v>0</v>
      </c>
      <c r="U42" s="4">
        <v>0</v>
      </c>
      <c r="V42" s="4">
        <v>9.6265375713082495</v>
      </c>
      <c r="W42" s="4">
        <v>0</v>
      </c>
      <c r="X42" s="4">
        <v>21.606486113591099</v>
      </c>
      <c r="Y42" s="4">
        <v>16.053113269788899</v>
      </c>
      <c r="Z42" s="4">
        <v>15.3842637912252</v>
      </c>
      <c r="AA42" s="4">
        <v>0</v>
      </c>
      <c r="AB42" s="4">
        <v>5.2965085572375896</v>
      </c>
      <c r="AC42" s="4">
        <v>3.4044201435455999</v>
      </c>
      <c r="AD42" s="4">
        <v>6.0432735190728302</v>
      </c>
      <c r="AE42" s="4">
        <v>6.7779533102673497</v>
      </c>
      <c r="AF42" s="4">
        <v>0</v>
      </c>
    </row>
    <row r="43" spans="1:32">
      <c r="A43" s="4" t="s">
        <v>134</v>
      </c>
      <c r="B43" s="4" t="s">
        <v>135</v>
      </c>
      <c r="C43" s="4" t="s">
        <v>12</v>
      </c>
      <c r="D43" s="4">
        <v>0</v>
      </c>
      <c r="E43" s="4">
        <v>0</v>
      </c>
      <c r="F43" s="4">
        <v>898.36234655496901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556.600207483796</v>
      </c>
    </row>
    <row r="44" spans="1:32">
      <c r="A44" s="4" t="s">
        <v>136</v>
      </c>
      <c r="B44" s="4" t="s">
        <v>137</v>
      </c>
      <c r="C44" s="4" t="s">
        <v>12</v>
      </c>
      <c r="D44" s="4">
        <v>87.249480823397406</v>
      </c>
      <c r="E44" s="4">
        <v>173.68937810230301</v>
      </c>
      <c r="F44" s="4">
        <v>114.42198028436199</v>
      </c>
      <c r="G44" s="4">
        <v>80.694141034500404</v>
      </c>
      <c r="H44" s="4">
        <v>124.066600417234</v>
      </c>
      <c r="I44" s="4">
        <v>201.05697941126999</v>
      </c>
      <c r="J44" s="4">
        <v>80.868336822936598</v>
      </c>
      <c r="K44" s="4">
        <v>132.42632948068501</v>
      </c>
      <c r="L44" s="4">
        <v>142.29538953131899</v>
      </c>
      <c r="M44" s="4">
        <v>92.610381141430494</v>
      </c>
      <c r="N44" s="4">
        <v>91.840066611196406</v>
      </c>
      <c r="O44" s="4">
        <v>120.152292168466</v>
      </c>
      <c r="P44" s="4">
        <v>53.300945971668398</v>
      </c>
      <c r="Q44" s="4">
        <v>204.589878272324</v>
      </c>
      <c r="R44" s="4">
        <v>121.254032616033</v>
      </c>
      <c r="S44" s="4">
        <v>155.04076034440899</v>
      </c>
      <c r="T44" s="4">
        <v>73.969367008714102</v>
      </c>
      <c r="U44" s="4">
        <v>175.19394096077201</v>
      </c>
      <c r="V44" s="4">
        <v>179.293848497873</v>
      </c>
      <c r="W44" s="4">
        <v>308.45837483934503</v>
      </c>
      <c r="X44" s="4">
        <v>166.938646763409</v>
      </c>
      <c r="Y44" s="4">
        <v>43.313727703707499</v>
      </c>
      <c r="Z44" s="4">
        <v>291.75833946025699</v>
      </c>
      <c r="AA44" s="4">
        <v>128.763101745722</v>
      </c>
      <c r="AB44" s="4">
        <v>38.319363663770801</v>
      </c>
      <c r="AC44" s="4">
        <v>31.699482908108699</v>
      </c>
      <c r="AD44" s="4">
        <v>75.868986424086302</v>
      </c>
      <c r="AE44" s="4">
        <v>51.249816055081403</v>
      </c>
      <c r="AF44" s="4">
        <v>93.643668638669297</v>
      </c>
    </row>
    <row r="45" spans="1:32">
      <c r="A45" s="4" t="s">
        <v>138</v>
      </c>
      <c r="B45" s="4" t="s">
        <v>139</v>
      </c>
      <c r="C45" s="4" t="s">
        <v>12</v>
      </c>
      <c r="D45" s="4">
        <v>324.81918737278301</v>
      </c>
      <c r="E45" s="4">
        <v>531.73676612847601</v>
      </c>
      <c r="F45" s="4">
        <v>491.53910909400901</v>
      </c>
      <c r="G45" s="4">
        <v>489.145997239292</v>
      </c>
      <c r="H45" s="4">
        <v>405.92041571581302</v>
      </c>
      <c r="I45" s="4">
        <v>186.76889310262601</v>
      </c>
      <c r="J45" s="4">
        <v>307.38263045241803</v>
      </c>
      <c r="K45" s="4">
        <v>180.75387517906199</v>
      </c>
      <c r="L45" s="4">
        <v>537.94234731658298</v>
      </c>
      <c r="M45" s="4">
        <v>282.054813141821</v>
      </c>
      <c r="N45" s="4">
        <v>286.47613156656701</v>
      </c>
      <c r="O45" s="4">
        <v>489.12636239707399</v>
      </c>
      <c r="P45" s="4">
        <v>445.15704083048001</v>
      </c>
      <c r="Q45" s="4">
        <v>455.79496987712798</v>
      </c>
      <c r="R45" s="4">
        <v>149.681707967932</v>
      </c>
      <c r="S45" s="4">
        <v>300.83072412970398</v>
      </c>
      <c r="T45" s="4">
        <v>356.22305407098298</v>
      </c>
      <c r="U45" s="4">
        <v>289.61418385298799</v>
      </c>
      <c r="V45" s="4">
        <v>394.82835798632698</v>
      </c>
      <c r="W45" s="4">
        <v>430.65170095593101</v>
      </c>
      <c r="X45" s="4">
        <v>558.99914571985596</v>
      </c>
      <c r="Y45" s="4">
        <v>633.13059109752896</v>
      </c>
      <c r="Z45" s="4">
        <v>829.65835562880102</v>
      </c>
      <c r="AA45" s="4">
        <v>628.92530041209295</v>
      </c>
      <c r="AB45" s="4">
        <v>364.304885790095</v>
      </c>
      <c r="AC45" s="4">
        <v>528.90662889112195</v>
      </c>
      <c r="AD45" s="4">
        <v>610.206363929384</v>
      </c>
      <c r="AE45" s="4">
        <v>607.879089718459</v>
      </c>
      <c r="AF45" s="4">
        <v>505.54210741886101</v>
      </c>
    </row>
    <row r="46" spans="1:32">
      <c r="A46" s="4" t="s">
        <v>140</v>
      </c>
      <c r="B46" s="4" t="s">
        <v>141</v>
      </c>
      <c r="C46" s="4" t="s">
        <v>9</v>
      </c>
      <c r="D46" s="4">
        <v>0</v>
      </c>
      <c r="E46" s="4">
        <v>22.567168980147802</v>
      </c>
      <c r="F46" s="4">
        <v>22.2828217015586</v>
      </c>
      <c r="G46" s="4">
        <v>0</v>
      </c>
      <c r="H46" s="4">
        <v>17.426892555995199</v>
      </c>
      <c r="I46" s="4">
        <v>0</v>
      </c>
      <c r="J46" s="4">
        <v>0</v>
      </c>
      <c r="K46" s="4">
        <v>0</v>
      </c>
      <c r="L46" s="4">
        <v>0</v>
      </c>
      <c r="M46" s="4">
        <v>14.3735739504584</v>
      </c>
      <c r="N46" s="4">
        <v>0</v>
      </c>
      <c r="O46" s="4">
        <v>12.833557010122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58.510159068659597</v>
      </c>
      <c r="Z46" s="4">
        <v>0</v>
      </c>
      <c r="AA46" s="4">
        <v>0</v>
      </c>
      <c r="AB46" s="4">
        <v>13.294895782024099</v>
      </c>
      <c r="AC46" s="4">
        <v>24.7394841189525</v>
      </c>
      <c r="AD46" s="4">
        <v>21.241436681253401</v>
      </c>
      <c r="AE46" s="4">
        <v>26.521230873081102</v>
      </c>
      <c r="AF46" s="4">
        <v>64.926637418376203</v>
      </c>
    </row>
    <row r="47" spans="1:32">
      <c r="A47" s="4" t="s">
        <v>142</v>
      </c>
      <c r="B47" s="4" t="s">
        <v>143</v>
      </c>
      <c r="C47" s="4" t="s">
        <v>9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26.777098225567499</v>
      </c>
      <c r="AC47" s="4">
        <v>63.802844317023002</v>
      </c>
      <c r="AD47" s="4">
        <v>0</v>
      </c>
      <c r="AE47" s="4">
        <v>0</v>
      </c>
      <c r="AF47" s="4">
        <v>0</v>
      </c>
    </row>
    <row r="48" spans="1:32">
      <c r="A48" s="4" t="s">
        <v>144</v>
      </c>
      <c r="B48" s="4" t="s">
        <v>145</v>
      </c>
      <c r="C48" s="4" t="s">
        <v>9</v>
      </c>
      <c r="D48" s="4">
        <v>82.834716008234096</v>
      </c>
      <c r="E48" s="4">
        <v>62.488584957801699</v>
      </c>
      <c r="F48" s="4">
        <v>123.66943511466999</v>
      </c>
      <c r="G48" s="4">
        <v>113.537855863632</v>
      </c>
      <c r="H48" s="4">
        <v>140.82101186586101</v>
      </c>
      <c r="I48" s="4">
        <v>91.880764737159495</v>
      </c>
      <c r="J48" s="4">
        <v>59.561808413428999</v>
      </c>
      <c r="K48" s="4">
        <v>135.385918462663</v>
      </c>
      <c r="L48" s="4">
        <v>70.756653572129593</v>
      </c>
      <c r="M48" s="4">
        <v>80.612842366735094</v>
      </c>
      <c r="N48" s="4">
        <v>83.058615896163701</v>
      </c>
      <c r="O48" s="4">
        <v>34.616322077290299</v>
      </c>
      <c r="P48" s="4">
        <v>71.470060459531894</v>
      </c>
      <c r="Q48" s="4">
        <v>95.979325266908106</v>
      </c>
      <c r="R48" s="4">
        <v>74.733477987084498</v>
      </c>
      <c r="S48" s="4">
        <v>110.67038053088299</v>
      </c>
      <c r="T48" s="4">
        <v>102.29293281907201</v>
      </c>
      <c r="U48" s="4">
        <v>55.301084314797698</v>
      </c>
      <c r="V48" s="4">
        <v>123.491501792219</v>
      </c>
      <c r="W48" s="4">
        <v>29.320225669771201</v>
      </c>
      <c r="X48" s="4">
        <v>160.18925991326799</v>
      </c>
      <c r="Y48" s="4">
        <v>106.292940156569</v>
      </c>
      <c r="Z48" s="4">
        <v>159.15178085331999</v>
      </c>
      <c r="AA48" s="4">
        <v>80.696043580766897</v>
      </c>
      <c r="AB48" s="4">
        <v>75.258709640193601</v>
      </c>
      <c r="AC48" s="4">
        <v>0</v>
      </c>
      <c r="AD48" s="4">
        <v>101.97331271031899</v>
      </c>
      <c r="AE48" s="4">
        <v>103.856595929245</v>
      </c>
      <c r="AF48" s="4">
        <v>146.84194230031599</v>
      </c>
    </row>
    <row r="49" spans="1:32">
      <c r="A49" s="4" t="s">
        <v>146</v>
      </c>
      <c r="B49" s="4" t="s">
        <v>147</v>
      </c>
      <c r="C49" s="4" t="s">
        <v>9</v>
      </c>
      <c r="D49" s="4">
        <v>181.34351169627999</v>
      </c>
      <c r="E49" s="4">
        <v>209.49204853187399</v>
      </c>
      <c r="F49" s="4">
        <v>248.017856269487</v>
      </c>
      <c r="G49" s="4">
        <v>117.11236518970701</v>
      </c>
      <c r="H49" s="4">
        <v>201.55525141902299</v>
      </c>
      <c r="I49" s="4">
        <v>112.905963056245</v>
      </c>
      <c r="J49" s="4">
        <v>156.60123204252201</v>
      </c>
      <c r="K49" s="4">
        <v>150.01787731654099</v>
      </c>
      <c r="L49" s="4">
        <v>134.57534910299401</v>
      </c>
      <c r="M49" s="4">
        <v>139.674574420531</v>
      </c>
      <c r="N49" s="4">
        <v>113.790231450658</v>
      </c>
      <c r="O49" s="4">
        <v>237.70439048180901</v>
      </c>
      <c r="P49" s="4">
        <v>132.80487395048999</v>
      </c>
      <c r="Q49" s="4">
        <v>201.093104627109</v>
      </c>
      <c r="R49" s="4">
        <v>134.93719497181701</v>
      </c>
      <c r="S49" s="4">
        <v>181.94519016876899</v>
      </c>
      <c r="T49" s="4">
        <v>258.05556650903401</v>
      </c>
      <c r="U49" s="4">
        <v>191.325429694013</v>
      </c>
      <c r="V49" s="4">
        <v>197.39269570586401</v>
      </c>
      <c r="W49" s="4">
        <v>225.23371989281901</v>
      </c>
      <c r="X49" s="4">
        <v>221.970108012743</v>
      </c>
      <c r="Y49" s="4">
        <v>259.34867475007297</v>
      </c>
      <c r="Z49" s="4">
        <v>165.638103865521</v>
      </c>
      <c r="AA49" s="4">
        <v>53.614790430621802</v>
      </c>
      <c r="AB49" s="4">
        <v>213.65365942503601</v>
      </c>
      <c r="AC49" s="4">
        <v>224.657425415083</v>
      </c>
      <c r="AD49" s="4">
        <v>198.887893557132</v>
      </c>
      <c r="AE49" s="4">
        <v>215.372508080035</v>
      </c>
      <c r="AF49" s="4">
        <v>119.877459262236</v>
      </c>
    </row>
    <row r="50" spans="1:32">
      <c r="A50" s="4" t="s">
        <v>148</v>
      </c>
      <c r="B50" s="4" t="s">
        <v>149</v>
      </c>
      <c r="C50" s="4" t="s">
        <v>9</v>
      </c>
      <c r="D50" s="4">
        <v>46.540827971992002</v>
      </c>
      <c r="E50" s="4">
        <v>116.181983393297</v>
      </c>
      <c r="F50" s="4">
        <v>21.497577769565702</v>
      </c>
      <c r="G50" s="4">
        <v>0</v>
      </c>
      <c r="H50" s="4">
        <v>73.313994556034203</v>
      </c>
      <c r="I50" s="4">
        <v>0</v>
      </c>
      <c r="J50" s="4">
        <v>36.3251615195582</v>
      </c>
      <c r="K50" s="4">
        <v>91.435116552862297</v>
      </c>
      <c r="L50" s="4">
        <v>100.723204022875</v>
      </c>
      <c r="M50" s="4">
        <v>106.71211092486701</v>
      </c>
      <c r="N50" s="4">
        <v>104.11943781284999</v>
      </c>
      <c r="O50" s="4">
        <v>198.83081861899399</v>
      </c>
      <c r="P50" s="4">
        <v>109.558727764623</v>
      </c>
      <c r="Q50" s="4">
        <v>109.031150296839</v>
      </c>
      <c r="R50" s="4">
        <v>27.200502758117999</v>
      </c>
      <c r="S50" s="4">
        <v>0</v>
      </c>
      <c r="T50" s="4">
        <v>0</v>
      </c>
      <c r="U50" s="4">
        <v>52.7799791145531</v>
      </c>
      <c r="V50" s="4">
        <v>204.20870448786999</v>
      </c>
      <c r="W50" s="4">
        <v>21.219190005909802</v>
      </c>
      <c r="X50" s="4">
        <v>142.818964269432</v>
      </c>
      <c r="Y50" s="4">
        <v>86.317106899204703</v>
      </c>
      <c r="Z50" s="4">
        <v>129.30067527051801</v>
      </c>
      <c r="AA50" s="4">
        <v>277.90012883319702</v>
      </c>
      <c r="AB50" s="4">
        <v>17.637553206510798</v>
      </c>
      <c r="AC50" s="4">
        <v>7.2439389749857899</v>
      </c>
      <c r="AD50" s="4">
        <v>178.66081068297299</v>
      </c>
      <c r="AE50" s="4">
        <v>190.417387049307</v>
      </c>
      <c r="AF50" s="4">
        <v>115.131346641145</v>
      </c>
    </row>
    <row r="51" spans="1:32">
      <c r="A51" s="4" t="s">
        <v>150</v>
      </c>
      <c r="B51" s="4" t="s">
        <v>151</v>
      </c>
      <c r="C51" s="4" t="s">
        <v>11</v>
      </c>
      <c r="D51" s="4">
        <v>175.39458473632999</v>
      </c>
      <c r="E51" s="4">
        <v>194.373017626728</v>
      </c>
      <c r="F51" s="4">
        <v>91.1144275460545</v>
      </c>
      <c r="G51" s="4">
        <v>203.54889783677899</v>
      </c>
      <c r="H51" s="4">
        <v>0</v>
      </c>
      <c r="I51" s="4">
        <v>216.31932698768699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26.9606614930481</v>
      </c>
      <c r="P51" s="4">
        <v>30.416958302547101</v>
      </c>
      <c r="Q51" s="4">
        <v>0</v>
      </c>
      <c r="R51" s="4">
        <v>0</v>
      </c>
      <c r="S51" s="4">
        <v>0</v>
      </c>
      <c r="T51" s="4">
        <v>0</v>
      </c>
      <c r="U51" s="4">
        <v>220.29613626608401</v>
      </c>
      <c r="V51" s="4">
        <v>0</v>
      </c>
      <c r="W51" s="4">
        <v>0</v>
      </c>
      <c r="X51" s="4">
        <v>0</v>
      </c>
      <c r="Y51" s="4">
        <v>0</v>
      </c>
      <c r="Z51" s="4">
        <v>41.071336337531797</v>
      </c>
      <c r="AA51" s="4">
        <v>0</v>
      </c>
      <c r="AB51" s="4">
        <v>731.97728124989101</v>
      </c>
      <c r="AC51" s="4">
        <v>113.907717980062</v>
      </c>
      <c r="AD51" s="4">
        <v>0</v>
      </c>
      <c r="AE51" s="4">
        <v>0</v>
      </c>
      <c r="AF51" s="4">
        <v>0</v>
      </c>
    </row>
    <row r="52" spans="1:32">
      <c r="A52" s="4" t="s">
        <v>152</v>
      </c>
      <c r="B52" s="4" t="s">
        <v>153</v>
      </c>
      <c r="C52" s="4" t="s">
        <v>11</v>
      </c>
      <c r="D52" s="4">
        <v>467.24112748740799</v>
      </c>
      <c r="E52" s="4">
        <v>663.83179974382801</v>
      </c>
      <c r="F52" s="4">
        <v>403.94675602682003</v>
      </c>
      <c r="G52" s="4">
        <v>529.36851057415504</v>
      </c>
      <c r="H52" s="4">
        <v>0</v>
      </c>
      <c r="I52" s="4">
        <v>328.02579188631199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170.78157989493201</v>
      </c>
      <c r="P52" s="4">
        <v>129.71487511187499</v>
      </c>
      <c r="Q52" s="4">
        <v>0</v>
      </c>
      <c r="R52" s="4">
        <v>0</v>
      </c>
      <c r="S52" s="4">
        <v>0</v>
      </c>
      <c r="T52" s="4">
        <v>0</v>
      </c>
      <c r="U52" s="4">
        <v>364.74281104314798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212.58795890275701</v>
      </c>
      <c r="AE52" s="4">
        <v>208.13442844565299</v>
      </c>
      <c r="AF52" s="4">
        <v>199.900517514754</v>
      </c>
    </row>
    <row r="53" spans="1:32">
      <c r="A53" s="4" t="s">
        <v>154</v>
      </c>
      <c r="B53" s="4" t="s">
        <v>155</v>
      </c>
      <c r="C53" s="4" t="s">
        <v>11</v>
      </c>
      <c r="D53" s="4">
        <v>0</v>
      </c>
      <c r="E53" s="4">
        <v>39.670518067693401</v>
      </c>
      <c r="F53" s="4">
        <v>0</v>
      </c>
      <c r="G53" s="4">
        <v>72.653822736699695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28.887160385306402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31.062265864071399</v>
      </c>
      <c r="AB53" s="4">
        <v>291.81676536924698</v>
      </c>
      <c r="AC53" s="4">
        <v>49.789126085983497</v>
      </c>
      <c r="AD53" s="4">
        <v>0</v>
      </c>
      <c r="AE53" s="4">
        <v>0</v>
      </c>
      <c r="AF53" s="4">
        <v>0</v>
      </c>
    </row>
    <row r="54" spans="1:32">
      <c r="A54" s="4" t="s">
        <v>156</v>
      </c>
      <c r="B54" s="4" t="s">
        <v>157</v>
      </c>
      <c r="C54" s="4" t="s">
        <v>11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39.872047297240499</v>
      </c>
      <c r="X54" s="4">
        <v>1.3896911057530199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</row>
    <row r="55" spans="1:32">
      <c r="A55" s="4" t="s">
        <v>158</v>
      </c>
      <c r="B55" s="4" t="s">
        <v>159</v>
      </c>
      <c r="C55" s="4" t="s">
        <v>16</v>
      </c>
      <c r="D55" s="4">
        <v>133.902602337323</v>
      </c>
      <c r="E55" s="4">
        <v>0</v>
      </c>
      <c r="F55" s="4">
        <v>80.346514530112501</v>
      </c>
      <c r="G55" s="4">
        <v>199.240836207782</v>
      </c>
      <c r="H55" s="4">
        <v>28.365901403831302</v>
      </c>
      <c r="I55" s="4">
        <v>0</v>
      </c>
      <c r="J55" s="4">
        <v>51.756456437028497</v>
      </c>
      <c r="K55" s="4">
        <v>0</v>
      </c>
      <c r="L55" s="4">
        <v>0</v>
      </c>
      <c r="M55" s="4">
        <v>12.920210291440201</v>
      </c>
      <c r="N55" s="4">
        <v>0</v>
      </c>
      <c r="O55" s="4">
        <v>18.356771654870698</v>
      </c>
      <c r="P55" s="4">
        <v>0</v>
      </c>
      <c r="Q55" s="4">
        <v>49.513888435933197</v>
      </c>
      <c r="R55" s="4">
        <v>0</v>
      </c>
      <c r="S55" s="4">
        <v>52.897176982621801</v>
      </c>
      <c r="T55" s="4">
        <v>37.004505096805197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35.985503408458399</v>
      </c>
      <c r="AB55" s="4">
        <v>8.9507240675448401</v>
      </c>
      <c r="AC55" s="4">
        <v>34.991280900446</v>
      </c>
      <c r="AD55" s="4">
        <v>0</v>
      </c>
      <c r="AE55" s="4">
        <v>17.9789822510389</v>
      </c>
      <c r="AF55" s="4">
        <v>0</v>
      </c>
    </row>
    <row r="56" spans="1:32">
      <c r="A56" s="4" t="s">
        <v>160</v>
      </c>
      <c r="B56" s="4" t="s">
        <v>161</v>
      </c>
      <c r="C56" s="4" t="s">
        <v>162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11.263997718771</v>
      </c>
      <c r="J56" s="4">
        <v>2.5581263800167999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6.8262366137356798</v>
      </c>
      <c r="AD56" s="4">
        <v>0</v>
      </c>
      <c r="AE56" s="4">
        <v>0</v>
      </c>
      <c r="AF56" s="4">
        <v>0</v>
      </c>
    </row>
    <row r="57" spans="1:32">
      <c r="A57" s="4" t="s">
        <v>163</v>
      </c>
      <c r="B57" s="4" t="s">
        <v>164</v>
      </c>
      <c r="C57" s="4" t="s">
        <v>162</v>
      </c>
      <c r="D57" s="4">
        <v>0</v>
      </c>
      <c r="E57" s="4">
        <v>0</v>
      </c>
      <c r="F57" s="4">
        <v>0</v>
      </c>
      <c r="G57" s="4">
        <v>0</v>
      </c>
      <c r="H57" s="4">
        <v>4.4980997645730403</v>
      </c>
      <c r="I57" s="4">
        <v>0</v>
      </c>
      <c r="J57" s="4">
        <v>5.1582957753932002</v>
      </c>
      <c r="K57" s="4">
        <v>0</v>
      </c>
      <c r="L57" s="4">
        <v>6.1784631351615102</v>
      </c>
      <c r="M57" s="4">
        <v>6.6625074136488998</v>
      </c>
      <c r="N57" s="4">
        <v>0</v>
      </c>
      <c r="O57" s="4">
        <v>0</v>
      </c>
      <c r="P57" s="4">
        <v>0</v>
      </c>
      <c r="Q57" s="4">
        <v>10.4844048133704</v>
      </c>
      <c r="R57" s="4">
        <v>0</v>
      </c>
      <c r="S57" s="4">
        <v>0</v>
      </c>
      <c r="T57" s="4">
        <v>0</v>
      </c>
      <c r="U57" s="4">
        <v>23.464181768861899</v>
      </c>
      <c r="V57" s="4">
        <v>0</v>
      </c>
      <c r="W57" s="4">
        <v>0</v>
      </c>
      <c r="X57" s="4">
        <v>6.0121084238494502</v>
      </c>
      <c r="Y57" s="4">
        <v>6.3524420883125101</v>
      </c>
      <c r="Z57" s="4">
        <v>10.9274010457128</v>
      </c>
      <c r="AA57" s="4">
        <v>23.315131585340399</v>
      </c>
      <c r="AB57" s="4">
        <v>0</v>
      </c>
      <c r="AC57" s="4">
        <v>2.2443232935205599</v>
      </c>
      <c r="AD57" s="4">
        <v>0</v>
      </c>
      <c r="AE57" s="4">
        <v>0</v>
      </c>
      <c r="AF57" s="4">
        <v>0</v>
      </c>
    </row>
    <row r="58" spans="1:32">
      <c r="A58" s="4" t="s">
        <v>165</v>
      </c>
      <c r="B58" s="4" t="s">
        <v>166</v>
      </c>
      <c r="C58" s="4" t="s">
        <v>162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1398.33564081656</v>
      </c>
      <c r="X58" s="4">
        <v>1149.8806899411099</v>
      </c>
      <c r="Y58" s="4">
        <v>851.26618879077103</v>
      </c>
      <c r="Z58" s="4">
        <v>1308.2024545914901</v>
      </c>
      <c r="AA58" s="4">
        <v>1064.6496858922401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</row>
    <row r="59" spans="1:32">
      <c r="A59" s="4" t="s">
        <v>167</v>
      </c>
      <c r="B59" s="4" t="s">
        <v>168</v>
      </c>
      <c r="C59" s="4" t="s">
        <v>162</v>
      </c>
      <c r="D59" s="4">
        <v>220.30037927676099</v>
      </c>
      <c r="E59" s="4">
        <v>1036.55141203826</v>
      </c>
      <c r="F59" s="4">
        <v>0</v>
      </c>
      <c r="G59" s="4">
        <v>0</v>
      </c>
      <c r="H59" s="4">
        <v>246.02458810704701</v>
      </c>
      <c r="I59" s="4">
        <v>561.60010537985397</v>
      </c>
      <c r="J59" s="4">
        <v>86.640579396827505</v>
      </c>
      <c r="K59" s="4">
        <v>0</v>
      </c>
      <c r="L59" s="4">
        <v>0</v>
      </c>
      <c r="M59" s="4">
        <v>0</v>
      </c>
      <c r="N59" s="4">
        <v>0</v>
      </c>
      <c r="O59" s="4">
        <v>444.94791285143401</v>
      </c>
      <c r="P59" s="4">
        <v>212.25060525697501</v>
      </c>
      <c r="Q59" s="4">
        <v>196.64528526718601</v>
      </c>
      <c r="R59" s="4">
        <v>0</v>
      </c>
      <c r="S59" s="4">
        <v>109.26860589435699</v>
      </c>
      <c r="T59" s="4">
        <v>65.709935591235606</v>
      </c>
      <c r="U59" s="4">
        <v>0</v>
      </c>
      <c r="V59" s="4">
        <v>324.33580125500703</v>
      </c>
      <c r="W59" s="4">
        <v>262.74956536531897</v>
      </c>
      <c r="X59" s="4">
        <v>85.528785475397299</v>
      </c>
      <c r="Y59" s="4">
        <v>0</v>
      </c>
      <c r="Z59" s="4">
        <v>0</v>
      </c>
      <c r="AA59" s="4">
        <v>0</v>
      </c>
      <c r="AB59" s="4">
        <v>59.943980799126201</v>
      </c>
      <c r="AC59" s="4">
        <v>0</v>
      </c>
      <c r="AD59" s="4">
        <v>673.77125413363399</v>
      </c>
      <c r="AE59" s="4">
        <v>295.84248626554802</v>
      </c>
      <c r="AF59" s="4">
        <v>136.55811432622301</v>
      </c>
    </row>
    <row r="60" spans="1:32">
      <c r="A60" s="4" t="s">
        <v>169</v>
      </c>
      <c r="B60" s="4" t="s">
        <v>170</v>
      </c>
      <c r="C60" s="4" t="s">
        <v>162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4.7947241962828597</v>
      </c>
      <c r="K60" s="4">
        <v>0</v>
      </c>
      <c r="L60" s="4">
        <v>0</v>
      </c>
      <c r="M60" s="4">
        <v>1.4639727037567001</v>
      </c>
      <c r="N60" s="4">
        <v>2.8364473117563902</v>
      </c>
      <c r="O60" s="4">
        <v>1.2451847274788601</v>
      </c>
      <c r="P60" s="4">
        <v>0</v>
      </c>
      <c r="Q60" s="4">
        <v>8.0407918156400306</v>
      </c>
      <c r="R60" s="4">
        <v>0</v>
      </c>
      <c r="S60" s="4">
        <v>17.179217671086999</v>
      </c>
      <c r="T60" s="4">
        <v>0</v>
      </c>
      <c r="U60" s="4">
        <v>0</v>
      </c>
      <c r="V60" s="4">
        <v>20.8954772171695</v>
      </c>
      <c r="W60" s="4">
        <v>0</v>
      </c>
      <c r="X60" s="4">
        <v>8.3473757288375001</v>
      </c>
      <c r="Y60" s="4">
        <v>0</v>
      </c>
      <c r="Z60" s="4">
        <v>0</v>
      </c>
      <c r="AA60" s="4">
        <v>9.0432456783760191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</row>
    <row r="61" spans="1:32">
      <c r="A61" s="4" t="s">
        <v>171</v>
      </c>
      <c r="B61" s="4" t="s">
        <v>172</v>
      </c>
      <c r="C61" s="4" t="s">
        <v>162</v>
      </c>
      <c r="D61" s="4">
        <v>105.86314031837099</v>
      </c>
      <c r="E61" s="4">
        <v>80.021601616456607</v>
      </c>
      <c r="F61" s="4">
        <v>127.790219356105</v>
      </c>
      <c r="G61" s="4">
        <v>226.18781061609999</v>
      </c>
      <c r="H61" s="4">
        <v>40.510948613968402</v>
      </c>
      <c r="I61" s="4">
        <v>0</v>
      </c>
      <c r="J61" s="4">
        <v>110.481254517487</v>
      </c>
      <c r="K61" s="4">
        <v>95.963364933423705</v>
      </c>
      <c r="L61" s="4">
        <v>65.090787567239701</v>
      </c>
      <c r="M61" s="4">
        <v>58.678182202475398</v>
      </c>
      <c r="N61" s="4">
        <v>81.869298031492406</v>
      </c>
      <c r="O61" s="4">
        <v>256.741769887435</v>
      </c>
      <c r="P61" s="4">
        <v>265.36557507426602</v>
      </c>
      <c r="Q61" s="4">
        <v>37.4884640750914</v>
      </c>
      <c r="R61" s="4">
        <v>0</v>
      </c>
      <c r="S61" s="4">
        <v>85.845004750036196</v>
      </c>
      <c r="T61" s="4">
        <v>0</v>
      </c>
      <c r="U61" s="4">
        <v>118.85257887243201</v>
      </c>
      <c r="V61" s="4">
        <v>59.854603937152</v>
      </c>
      <c r="W61" s="4">
        <v>103.54771610449301</v>
      </c>
      <c r="X61" s="4">
        <v>56.924622061102603</v>
      </c>
      <c r="Y61" s="4">
        <v>0</v>
      </c>
      <c r="Z61" s="4">
        <v>26.9168460781787</v>
      </c>
      <c r="AA61" s="4">
        <v>0</v>
      </c>
      <c r="AB61" s="4">
        <v>0</v>
      </c>
      <c r="AC61" s="4">
        <v>0</v>
      </c>
      <c r="AD61" s="4">
        <v>272.01239481712003</v>
      </c>
      <c r="AE61" s="4">
        <v>363.58082432180402</v>
      </c>
      <c r="AF61" s="4">
        <v>243.61714097958699</v>
      </c>
    </row>
    <row r="62" spans="1:32">
      <c r="A62" s="4" t="s">
        <v>173</v>
      </c>
      <c r="B62" s="4" t="s">
        <v>174</v>
      </c>
      <c r="C62" s="4" t="s">
        <v>162</v>
      </c>
      <c r="D62" s="4">
        <v>179.97853002192599</v>
      </c>
      <c r="E62" s="4">
        <v>322.795155132844</v>
      </c>
      <c r="F62" s="4">
        <v>206.401611383144</v>
      </c>
      <c r="G62" s="4">
        <v>128.621489320249</v>
      </c>
      <c r="H62" s="4">
        <v>164.50660897918101</v>
      </c>
      <c r="I62" s="4">
        <v>266.82543442345701</v>
      </c>
      <c r="J62" s="4">
        <v>105.459161046836</v>
      </c>
      <c r="K62" s="4">
        <v>158.78467915545099</v>
      </c>
      <c r="L62" s="4">
        <v>218.923935105742</v>
      </c>
      <c r="M62" s="4">
        <v>136.990720725274</v>
      </c>
      <c r="N62" s="4">
        <v>138.37431145393899</v>
      </c>
      <c r="O62" s="4">
        <v>139.04284691560599</v>
      </c>
      <c r="P62" s="4">
        <v>127.105316563644</v>
      </c>
      <c r="Q62" s="4">
        <v>107.735389709616</v>
      </c>
      <c r="R62" s="4">
        <v>183.408614897668</v>
      </c>
      <c r="S62" s="4">
        <v>86.045573376995506</v>
      </c>
      <c r="T62" s="4">
        <v>60.8803488033722</v>
      </c>
      <c r="U62" s="4">
        <v>249.45098189758301</v>
      </c>
      <c r="V62" s="4">
        <v>182.68062503570999</v>
      </c>
      <c r="W62" s="4">
        <v>146.11029222931799</v>
      </c>
      <c r="X62" s="4">
        <v>159.271139433493</v>
      </c>
      <c r="Y62" s="4">
        <v>168.40607406119801</v>
      </c>
      <c r="Z62" s="4">
        <v>181.34822143155901</v>
      </c>
      <c r="AA62" s="4">
        <v>0</v>
      </c>
      <c r="AB62" s="4">
        <v>250.36356660919299</v>
      </c>
      <c r="AC62" s="4">
        <v>148.93009549426699</v>
      </c>
      <c r="AD62" s="4">
        <v>98.471311826894606</v>
      </c>
      <c r="AE62" s="4">
        <v>115.18844692483199</v>
      </c>
      <c r="AF62" s="4">
        <v>54.203810527868903</v>
      </c>
    </row>
    <row r="63" spans="1:32">
      <c r="A63" s="4" t="s">
        <v>175</v>
      </c>
      <c r="B63" s="4" t="s">
        <v>176</v>
      </c>
      <c r="C63" s="4" t="s">
        <v>162</v>
      </c>
      <c r="D63" s="4">
        <v>6.8704260069972296</v>
      </c>
      <c r="E63" s="4">
        <v>15.2637593179613</v>
      </c>
      <c r="F63" s="4">
        <v>8.1580501846066902</v>
      </c>
      <c r="G63" s="4">
        <v>32.016351757574299</v>
      </c>
      <c r="H63" s="4">
        <v>8.7458634502802202</v>
      </c>
      <c r="I63" s="4">
        <v>0</v>
      </c>
      <c r="J63" s="4">
        <v>2.2924696078168498</v>
      </c>
      <c r="K63" s="4">
        <v>0</v>
      </c>
      <c r="L63" s="4">
        <v>0</v>
      </c>
      <c r="M63" s="4">
        <v>4.0632714374657004</v>
      </c>
      <c r="N63" s="4">
        <v>0</v>
      </c>
      <c r="O63" s="4">
        <v>1.22266877151519</v>
      </c>
      <c r="P63" s="4">
        <v>3.6865403792309501</v>
      </c>
      <c r="Q63" s="4">
        <v>1.3146269316238199</v>
      </c>
      <c r="R63" s="4">
        <v>0</v>
      </c>
      <c r="S63" s="4">
        <v>17.302783132347098</v>
      </c>
      <c r="T63" s="4">
        <v>0</v>
      </c>
      <c r="U63" s="4">
        <v>0</v>
      </c>
      <c r="V63" s="4">
        <v>7.1713289063323797</v>
      </c>
      <c r="W63" s="4">
        <v>0</v>
      </c>
      <c r="X63" s="4">
        <v>4.3841006282195298</v>
      </c>
      <c r="Y63" s="4">
        <v>5.9415929007215</v>
      </c>
      <c r="Z63" s="4">
        <v>4.6403125788646902</v>
      </c>
      <c r="AA63" s="4">
        <v>3.74841343815761</v>
      </c>
      <c r="AB63" s="4">
        <v>2.6227974325528902</v>
      </c>
      <c r="AC63" s="4">
        <v>5.9941708310236104</v>
      </c>
      <c r="AD63" s="4">
        <v>2.0134352822691999</v>
      </c>
      <c r="AE63" s="4">
        <v>6.5373804426091402</v>
      </c>
      <c r="AF63" s="4">
        <v>0</v>
      </c>
    </row>
    <row r="64" spans="1:32">
      <c r="A64" s="4" t="s">
        <v>177</v>
      </c>
      <c r="B64" s="4" t="s">
        <v>178</v>
      </c>
      <c r="C64" s="4" t="s">
        <v>162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12.928240819110499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</row>
    <row r="65" spans="1:32">
      <c r="A65" s="4" t="s">
        <v>179</v>
      </c>
      <c r="B65" s="4" t="s">
        <v>180</v>
      </c>
      <c r="C65" s="4" t="s">
        <v>162</v>
      </c>
      <c r="D65" s="4">
        <v>83.405504212333895</v>
      </c>
      <c r="E65" s="4">
        <v>112.151877229467</v>
      </c>
      <c r="F65" s="4">
        <v>87.872231093381203</v>
      </c>
      <c r="G65" s="4">
        <v>118.51940866922099</v>
      </c>
      <c r="H65" s="4">
        <v>74.182525412252303</v>
      </c>
      <c r="I65" s="4">
        <v>89.469876975301204</v>
      </c>
      <c r="J65" s="4">
        <v>66.254476310041795</v>
      </c>
      <c r="K65" s="4">
        <v>200.76730964027399</v>
      </c>
      <c r="L65" s="4">
        <v>79.122248027200499</v>
      </c>
      <c r="M65" s="4">
        <v>54.390651090686902</v>
      </c>
      <c r="N65" s="4">
        <v>39.860353634684301</v>
      </c>
      <c r="O65" s="4">
        <v>69.207420919550202</v>
      </c>
      <c r="P65" s="4">
        <v>109.86053479696901</v>
      </c>
      <c r="Q65" s="4">
        <v>70.070007493336405</v>
      </c>
      <c r="R65" s="4">
        <v>74.1079474954402</v>
      </c>
      <c r="S65" s="4">
        <v>50.995459422321602</v>
      </c>
      <c r="T65" s="4">
        <v>90.875929229878096</v>
      </c>
      <c r="U65" s="4">
        <v>100.49205312743599</v>
      </c>
      <c r="V65" s="4">
        <v>34.652660595551502</v>
      </c>
      <c r="W65" s="4">
        <v>46.297870992320398</v>
      </c>
      <c r="X65" s="4">
        <v>54.450023477142203</v>
      </c>
      <c r="Y65" s="4">
        <v>87.315560827506303</v>
      </c>
      <c r="Z65" s="4">
        <v>68.612024965188397</v>
      </c>
      <c r="AA65" s="4">
        <v>12.1203425065569</v>
      </c>
      <c r="AB65" s="4">
        <v>54.133538265135698</v>
      </c>
      <c r="AC65" s="4">
        <v>50.732533575738401</v>
      </c>
      <c r="AD65" s="4">
        <v>51.088745683631601</v>
      </c>
      <c r="AE65" s="4">
        <v>48.906632414040303</v>
      </c>
      <c r="AF65" s="4">
        <v>64.834343295586194</v>
      </c>
    </row>
    <row r="66" spans="1:32">
      <c r="A66" s="4" t="s">
        <v>181</v>
      </c>
      <c r="B66" s="4" t="s">
        <v>182</v>
      </c>
      <c r="C66" s="4" t="s">
        <v>162</v>
      </c>
      <c r="D66" s="4">
        <v>7.9134635703741498</v>
      </c>
      <c r="E66" s="4">
        <v>5.3495078702434498</v>
      </c>
      <c r="F66" s="4">
        <v>5.21840463935066</v>
      </c>
      <c r="G66" s="4">
        <v>0</v>
      </c>
      <c r="H66" s="4">
        <v>11.451542999903801</v>
      </c>
      <c r="I66" s="4">
        <v>17.680377849664399</v>
      </c>
      <c r="J66" s="4">
        <v>11.3079518401717</v>
      </c>
      <c r="K66" s="4">
        <v>10.3511452701353</v>
      </c>
      <c r="L66" s="4">
        <v>8.3354818644071997</v>
      </c>
      <c r="M66" s="4">
        <v>5.01194969072702</v>
      </c>
      <c r="N66" s="4">
        <v>4.7183920491260496</v>
      </c>
      <c r="O66" s="4">
        <v>5.9569106749521401</v>
      </c>
      <c r="P66" s="4">
        <v>0</v>
      </c>
      <c r="Q66" s="4">
        <v>3.2625669633375902</v>
      </c>
      <c r="R66" s="4">
        <v>17.7837314399153</v>
      </c>
      <c r="S66" s="4">
        <v>26.3465964713685</v>
      </c>
      <c r="T66" s="4">
        <v>0</v>
      </c>
      <c r="U66" s="4">
        <v>16.824813030688802</v>
      </c>
      <c r="V66" s="4">
        <v>0</v>
      </c>
      <c r="W66" s="4">
        <v>20.651831984361401</v>
      </c>
      <c r="X66" s="4">
        <v>7.09563356401401</v>
      </c>
      <c r="Y66" s="4">
        <v>6.4119615824175602</v>
      </c>
      <c r="Z66" s="4">
        <v>3.92312220342275</v>
      </c>
      <c r="AA66" s="4">
        <v>0</v>
      </c>
      <c r="AB66" s="4">
        <v>5.1791601748428899</v>
      </c>
      <c r="AC66" s="4">
        <v>6.9051916514925704</v>
      </c>
      <c r="AD66" s="4">
        <v>2.4618820665688999</v>
      </c>
      <c r="AE66" s="4">
        <v>4.0579909421657696</v>
      </c>
      <c r="AF66" s="4">
        <v>16.402859771710499</v>
      </c>
    </row>
    <row r="67" spans="1:32">
      <c r="A67" s="4" t="s">
        <v>183</v>
      </c>
      <c r="B67" s="4" t="s">
        <v>184</v>
      </c>
      <c r="C67" s="4" t="s">
        <v>162</v>
      </c>
      <c r="D67" s="4">
        <v>428.82622181793198</v>
      </c>
      <c r="E67" s="4">
        <v>517.059159455432</v>
      </c>
      <c r="F67" s="4">
        <v>406.21341908283898</v>
      </c>
      <c r="G67" s="4">
        <v>442.55745561730902</v>
      </c>
      <c r="H67" s="4">
        <v>267.05444205283999</v>
      </c>
      <c r="I67" s="4">
        <v>289.42263973785202</v>
      </c>
      <c r="J67" s="4">
        <v>129.01745212436799</v>
      </c>
      <c r="K67" s="4">
        <v>283.65310102104002</v>
      </c>
      <c r="L67" s="4">
        <v>123.679800894441</v>
      </c>
      <c r="M67" s="4">
        <v>201.178590088514</v>
      </c>
      <c r="N67" s="4">
        <v>140.42755979216599</v>
      </c>
      <c r="O67" s="4">
        <v>182.29850319808699</v>
      </c>
      <c r="P67" s="4">
        <v>124.171048679555</v>
      </c>
      <c r="Q67" s="4">
        <v>178.86455597016001</v>
      </c>
      <c r="R67" s="4">
        <v>123.042834641826</v>
      </c>
      <c r="S67" s="4">
        <v>178.16781862598299</v>
      </c>
      <c r="T67" s="4">
        <v>128.26554079188699</v>
      </c>
      <c r="U67" s="4">
        <v>242.15224039100499</v>
      </c>
      <c r="V67" s="4">
        <v>206.37787386372699</v>
      </c>
      <c r="W67" s="4">
        <v>284.89943849245702</v>
      </c>
      <c r="X67" s="4">
        <v>205.736237097562</v>
      </c>
      <c r="Y67" s="4">
        <v>199.18527145216001</v>
      </c>
      <c r="Z67" s="4">
        <v>249.12756157025899</v>
      </c>
      <c r="AA67" s="4">
        <v>132.473499838371</v>
      </c>
      <c r="AB67" s="4">
        <v>342.39639392028602</v>
      </c>
      <c r="AC67" s="4">
        <v>430.70287921213998</v>
      </c>
      <c r="AD67" s="4">
        <v>185.43591066838101</v>
      </c>
      <c r="AE67" s="4">
        <v>208.66706538641199</v>
      </c>
      <c r="AF67" s="4">
        <v>201.349480480728</v>
      </c>
    </row>
    <row r="68" spans="1:32">
      <c r="A68" s="4" t="s">
        <v>185</v>
      </c>
      <c r="B68" s="4" t="s">
        <v>186</v>
      </c>
      <c r="C68" s="4" t="s">
        <v>162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645.28243855222001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37.103586616861101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</row>
    <row r="69" spans="1:32">
      <c r="A69" s="4" t="s">
        <v>187</v>
      </c>
      <c r="B69" s="4" t="s">
        <v>188</v>
      </c>
      <c r="C69" s="4" t="s">
        <v>162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290.91412632401602</v>
      </c>
      <c r="L69" s="4">
        <v>0</v>
      </c>
      <c r="M69" s="4">
        <v>0</v>
      </c>
      <c r="N69" s="4">
        <v>0</v>
      </c>
      <c r="O69" s="4">
        <v>0</v>
      </c>
      <c r="P69" s="4">
        <v>32.158669781757403</v>
      </c>
      <c r="Q69" s="4">
        <v>0</v>
      </c>
      <c r="R69" s="4">
        <v>203.18981820046801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4">
        <v>0</v>
      </c>
    </row>
    <row r="70" spans="1:32">
      <c r="A70" s="4" t="s">
        <v>189</v>
      </c>
      <c r="B70" s="4" t="s">
        <v>190</v>
      </c>
      <c r="C70" s="4" t="s">
        <v>162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875.95546647156698</v>
      </c>
      <c r="AC70" s="4">
        <v>522.89845211983595</v>
      </c>
      <c r="AD70" s="4">
        <v>0</v>
      </c>
      <c r="AE70" s="4">
        <v>0</v>
      </c>
      <c r="AF70" s="4">
        <v>0</v>
      </c>
    </row>
    <row r="71" spans="1:32">
      <c r="A71" s="4" t="s">
        <v>191</v>
      </c>
      <c r="B71" s="4" t="s">
        <v>192</v>
      </c>
      <c r="C71" s="4" t="s">
        <v>162</v>
      </c>
      <c r="D71" s="4">
        <v>1418.7821828460101</v>
      </c>
      <c r="E71" s="4">
        <v>493.59974713798198</v>
      </c>
      <c r="F71" s="4">
        <v>0</v>
      </c>
      <c r="G71" s="4">
        <v>170.40524213145201</v>
      </c>
      <c r="H71" s="4">
        <v>573.59117879107703</v>
      </c>
      <c r="I71" s="4">
        <v>0</v>
      </c>
      <c r="J71" s="4">
        <v>114.497840226438</v>
      </c>
      <c r="K71" s="4">
        <v>0</v>
      </c>
      <c r="L71" s="4">
        <v>0</v>
      </c>
      <c r="M71" s="4">
        <v>667.68629789172599</v>
      </c>
      <c r="N71" s="4">
        <v>168.129802628004</v>
      </c>
      <c r="O71" s="4">
        <v>390.86816904884</v>
      </c>
      <c r="P71" s="4">
        <v>128.964721925753</v>
      </c>
      <c r="Q71" s="4">
        <v>680.89135019225796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512.61891856601801</v>
      </c>
      <c r="Y71" s="4">
        <v>0</v>
      </c>
      <c r="Z71" s="4">
        <v>0</v>
      </c>
      <c r="AA71" s="4">
        <v>0</v>
      </c>
      <c r="AB71" s="4">
        <v>1153.9465035447099</v>
      </c>
      <c r="AC71" s="4">
        <v>74.867313927057694</v>
      </c>
      <c r="AD71" s="4">
        <v>466.93388962255</v>
      </c>
      <c r="AE71" s="4">
        <v>100.597038744792</v>
      </c>
      <c r="AF71" s="4">
        <v>93.344869012139895</v>
      </c>
    </row>
    <row r="72" spans="1:32">
      <c r="A72" s="4" t="s">
        <v>193</v>
      </c>
      <c r="B72" s="4" t="s">
        <v>194</v>
      </c>
      <c r="C72" s="4" t="s">
        <v>162</v>
      </c>
      <c r="D72" s="4">
        <v>0</v>
      </c>
      <c r="E72" s="4">
        <v>0</v>
      </c>
      <c r="F72" s="4">
        <v>1609.55814768237</v>
      </c>
      <c r="G72" s="4">
        <v>687.78602527896805</v>
      </c>
      <c r="H72" s="4">
        <v>0</v>
      </c>
      <c r="I72" s="4">
        <v>0</v>
      </c>
      <c r="J72" s="4">
        <v>486.930707757189</v>
      </c>
      <c r="K72" s="4">
        <v>0</v>
      </c>
      <c r="L72" s="4">
        <v>0</v>
      </c>
      <c r="M72" s="4">
        <v>34.2950024057183</v>
      </c>
      <c r="N72" s="4">
        <v>0</v>
      </c>
      <c r="O72" s="4">
        <v>0</v>
      </c>
      <c r="P72" s="4">
        <v>325.74243715884597</v>
      </c>
      <c r="Q72" s="4">
        <v>0</v>
      </c>
      <c r="R72" s="4">
        <v>0</v>
      </c>
      <c r="S72" s="4">
        <v>520.46696269980202</v>
      </c>
      <c r="T72" s="4">
        <v>773.26051387702705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666.64090744118005</v>
      </c>
      <c r="AB72" s="4">
        <v>0</v>
      </c>
      <c r="AC72" s="4">
        <v>918.51613964085902</v>
      </c>
      <c r="AD72" s="4">
        <v>0</v>
      </c>
      <c r="AE72" s="4">
        <v>425.63102315618301</v>
      </c>
      <c r="AF72" s="4">
        <v>590.91349849961102</v>
      </c>
    </row>
    <row r="73" spans="1:32">
      <c r="A73" s="4" t="s">
        <v>195</v>
      </c>
      <c r="B73" s="4" t="s">
        <v>196</v>
      </c>
      <c r="C73" s="4" t="s">
        <v>162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13.3807487638335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</row>
    <row r="74" spans="1:32">
      <c r="A74" s="4" t="s">
        <v>197</v>
      </c>
      <c r="B74" s="4" t="s">
        <v>198</v>
      </c>
      <c r="C74" s="4" t="s">
        <v>162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8.2455153036944093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</row>
    <row r="75" spans="1:32">
      <c r="A75" s="4" t="s">
        <v>199</v>
      </c>
      <c r="B75" s="4" t="s">
        <v>200</v>
      </c>
      <c r="C75" s="4" t="s">
        <v>162</v>
      </c>
      <c r="D75" s="4">
        <v>0</v>
      </c>
      <c r="E75" s="4">
        <v>0</v>
      </c>
      <c r="F75" s="4">
        <v>85.504446199867402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</row>
    <row r="76" spans="1:32">
      <c r="A76" s="4" t="s">
        <v>201</v>
      </c>
      <c r="B76" s="4" t="s">
        <v>202</v>
      </c>
      <c r="C76" s="4" t="s">
        <v>162</v>
      </c>
      <c r="D76" s="4">
        <v>169.44311603548201</v>
      </c>
      <c r="E76" s="4">
        <v>224.64244778727499</v>
      </c>
      <c r="F76" s="4">
        <v>99.343548422337705</v>
      </c>
      <c r="G76" s="4">
        <v>156.814276728057</v>
      </c>
      <c r="H76" s="4">
        <v>1460.059851834</v>
      </c>
      <c r="I76" s="4">
        <v>1876.2585694796001</v>
      </c>
      <c r="J76" s="4">
        <v>2054.2965255823301</v>
      </c>
      <c r="K76" s="4">
        <v>2093.18926624193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1694.6048212349201</v>
      </c>
      <c r="R76" s="4">
        <v>1950.7589037677301</v>
      </c>
      <c r="S76" s="4">
        <v>2929.9132808188801</v>
      </c>
      <c r="T76" s="4">
        <v>2831.8740208807499</v>
      </c>
      <c r="U76" s="4">
        <v>1693.7203710573699</v>
      </c>
      <c r="V76" s="4">
        <v>1470.2870656361099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2607.0157327973502</v>
      </c>
      <c r="AC76" s="4">
        <v>2738.5871018181201</v>
      </c>
      <c r="AD76" s="4">
        <v>0</v>
      </c>
      <c r="AE76" s="4">
        <v>0</v>
      </c>
      <c r="AF76" s="4">
        <v>0</v>
      </c>
    </row>
    <row r="77" spans="1:32">
      <c r="A77" s="4" t="s">
        <v>203</v>
      </c>
      <c r="B77" s="4" t="s">
        <v>204</v>
      </c>
      <c r="C77" s="4" t="s">
        <v>162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733.48316859837701</v>
      </c>
      <c r="M77" s="4">
        <v>1102.48880240825</v>
      </c>
      <c r="N77" s="4">
        <v>1129.9284410630801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889.19741364441404</v>
      </c>
      <c r="AC77" s="4">
        <v>0</v>
      </c>
      <c r="AD77" s="4">
        <v>0</v>
      </c>
      <c r="AE77" s="4">
        <v>0</v>
      </c>
      <c r="AF77" s="4">
        <v>0</v>
      </c>
    </row>
    <row r="78" spans="1:32">
      <c r="A78" s="4" t="s">
        <v>205</v>
      </c>
      <c r="B78" s="4" t="s">
        <v>206</v>
      </c>
      <c r="C78" s="4" t="s">
        <v>162</v>
      </c>
      <c r="D78" s="4">
        <v>110.459867147829</v>
      </c>
      <c r="E78" s="4">
        <v>0</v>
      </c>
      <c r="F78" s="4">
        <v>108.43124689815799</v>
      </c>
      <c r="G78" s="4">
        <v>362.35210372574397</v>
      </c>
      <c r="H78" s="4">
        <v>67.8091336902541</v>
      </c>
      <c r="I78" s="4">
        <v>100.435989058286</v>
      </c>
      <c r="J78" s="4">
        <v>268.04756382113902</v>
      </c>
      <c r="K78" s="4">
        <v>808.46545798360899</v>
      </c>
      <c r="L78" s="4">
        <v>670.38322337857301</v>
      </c>
      <c r="M78" s="4">
        <v>255.984621098666</v>
      </c>
      <c r="N78" s="4">
        <v>448.11102891452998</v>
      </c>
      <c r="O78" s="4">
        <v>43.855067690734003</v>
      </c>
      <c r="P78" s="4">
        <v>99.274284554105606</v>
      </c>
      <c r="Q78" s="4">
        <v>145.19810420836299</v>
      </c>
      <c r="R78" s="4">
        <v>733.47085367840498</v>
      </c>
      <c r="S78" s="4">
        <v>232.692812604484</v>
      </c>
      <c r="T78" s="4">
        <v>520.04901852725902</v>
      </c>
      <c r="U78" s="4">
        <v>0</v>
      </c>
      <c r="V78" s="4">
        <v>0</v>
      </c>
      <c r="W78" s="4">
        <v>659.88156058714003</v>
      </c>
      <c r="X78" s="4">
        <v>238.736314490653</v>
      </c>
      <c r="Y78" s="4">
        <v>806.37829470522797</v>
      </c>
      <c r="Z78" s="4">
        <v>859.32323340606297</v>
      </c>
      <c r="AA78" s="4">
        <v>0</v>
      </c>
      <c r="AB78" s="4">
        <v>25.432409084118099</v>
      </c>
      <c r="AC78" s="4">
        <v>75.930640457898804</v>
      </c>
      <c r="AD78" s="4">
        <v>43.378031787559799</v>
      </c>
      <c r="AE78" s="4">
        <v>0</v>
      </c>
      <c r="AF78" s="4">
        <v>48.592654376698398</v>
      </c>
    </row>
    <row r="79" spans="1:32">
      <c r="A79" s="4" t="s">
        <v>207</v>
      </c>
      <c r="B79" s="4" t="s">
        <v>208</v>
      </c>
      <c r="C79" s="4" t="s">
        <v>162</v>
      </c>
      <c r="D79" s="4">
        <v>30.676045962309399</v>
      </c>
      <c r="E79" s="4">
        <v>78.160322358406603</v>
      </c>
      <c r="F79" s="4">
        <v>76.205735755275896</v>
      </c>
      <c r="G79" s="4">
        <v>0</v>
      </c>
      <c r="H79" s="4">
        <v>20.7466381766172</v>
      </c>
      <c r="I79" s="4">
        <v>0</v>
      </c>
      <c r="J79" s="4">
        <v>20.785898203152001</v>
      </c>
      <c r="K79" s="4">
        <v>0</v>
      </c>
      <c r="L79" s="4">
        <v>34.264791134631899</v>
      </c>
      <c r="M79" s="4">
        <v>10.2604271538058</v>
      </c>
      <c r="N79" s="4">
        <v>27.897100606449001</v>
      </c>
      <c r="O79" s="4">
        <v>17.235956822188601</v>
      </c>
      <c r="P79" s="4">
        <v>27.420084830110099</v>
      </c>
      <c r="Q79" s="4">
        <v>40.323550742019997</v>
      </c>
      <c r="R79" s="4">
        <v>25.497419329457198</v>
      </c>
      <c r="S79" s="4">
        <v>63.031242074671198</v>
      </c>
      <c r="T79" s="4">
        <v>23.5048425999682</v>
      </c>
      <c r="U79" s="4">
        <v>66.925209051055901</v>
      </c>
      <c r="V79" s="4">
        <v>42.23184589892</v>
      </c>
      <c r="W79" s="4">
        <v>0</v>
      </c>
      <c r="X79" s="4">
        <v>18.657806924506598</v>
      </c>
      <c r="Y79" s="4">
        <v>26.547908688006999</v>
      </c>
      <c r="Z79" s="4">
        <v>55.153338869659002</v>
      </c>
      <c r="AA79" s="4">
        <v>22.470078077127699</v>
      </c>
      <c r="AB79" s="4">
        <v>40.381124863594998</v>
      </c>
      <c r="AC79" s="4">
        <v>91.833383295760399</v>
      </c>
      <c r="AD79" s="4">
        <v>0</v>
      </c>
      <c r="AE79" s="4">
        <v>0</v>
      </c>
      <c r="AF79" s="4">
        <v>0</v>
      </c>
    </row>
    <row r="80" spans="1:32">
      <c r="A80" s="4" t="s">
        <v>209</v>
      </c>
      <c r="B80" s="4" t="s">
        <v>210</v>
      </c>
      <c r="C80" s="4" t="s">
        <v>162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364.69790839896001</v>
      </c>
      <c r="P80" s="4">
        <v>469.75146021338003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  <c r="AF80" s="4">
        <v>0</v>
      </c>
    </row>
    <row r="81" spans="1:32">
      <c r="A81" s="4" t="s">
        <v>211</v>
      </c>
      <c r="B81" s="4" t="s">
        <v>212</v>
      </c>
      <c r="C81" s="4" t="s">
        <v>162</v>
      </c>
      <c r="D81" s="4">
        <v>54.776890434486504</v>
      </c>
      <c r="E81" s="4">
        <v>118.43996730174401</v>
      </c>
      <c r="F81" s="4">
        <v>36.8857849850599</v>
      </c>
      <c r="G81" s="4">
        <v>70.411549743852405</v>
      </c>
      <c r="H81" s="4">
        <v>59.116271729106799</v>
      </c>
      <c r="I81" s="4">
        <v>18.663922047923901</v>
      </c>
      <c r="J81" s="4">
        <v>54.307142002124699</v>
      </c>
      <c r="K81" s="4">
        <v>0</v>
      </c>
      <c r="L81" s="4">
        <v>44.541594472236298</v>
      </c>
      <c r="M81" s="4">
        <v>52.744585219315098</v>
      </c>
      <c r="N81" s="4">
        <v>66.907875454126795</v>
      </c>
      <c r="O81" s="4">
        <v>45.758864030547798</v>
      </c>
      <c r="P81" s="4">
        <v>122.80384758515601</v>
      </c>
      <c r="Q81" s="4">
        <v>56.913959306557501</v>
      </c>
      <c r="R81" s="4">
        <v>23.098818726415299</v>
      </c>
      <c r="S81" s="4">
        <v>35.079439271707798</v>
      </c>
      <c r="T81" s="4">
        <v>60.345728926154102</v>
      </c>
      <c r="U81" s="4">
        <v>76.889795329957096</v>
      </c>
      <c r="V81" s="4">
        <v>51.5700206751319</v>
      </c>
      <c r="W81" s="4">
        <v>103.842095692502</v>
      </c>
      <c r="X81" s="4">
        <v>45.53111390622</v>
      </c>
      <c r="Y81" s="4">
        <v>103.045377208422</v>
      </c>
      <c r="Z81" s="4">
        <v>82.6289093841295</v>
      </c>
      <c r="AA81" s="4">
        <v>3.74841343815761</v>
      </c>
      <c r="AB81" s="4">
        <v>47.167416767931002</v>
      </c>
      <c r="AC81" s="4">
        <v>49.324531825788</v>
      </c>
      <c r="AD81" s="4">
        <v>46.056089400144501</v>
      </c>
      <c r="AE81" s="4">
        <v>43.331413173274498</v>
      </c>
      <c r="AF81" s="4">
        <v>58.695793855173299</v>
      </c>
    </row>
    <row r="82" spans="1:32">
      <c r="A82" s="4" t="s">
        <v>213</v>
      </c>
      <c r="B82" s="4" t="s">
        <v>214</v>
      </c>
      <c r="C82" s="4" t="s">
        <v>162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413.63170566707998</v>
      </c>
    </row>
    <row r="83" spans="1:32">
      <c r="A83" s="4" t="s">
        <v>215</v>
      </c>
      <c r="B83" s="4" t="s">
        <v>216</v>
      </c>
      <c r="C83" s="4" t="s">
        <v>162</v>
      </c>
      <c r="D83" s="4">
        <v>9.1011228545471301</v>
      </c>
      <c r="E83" s="4">
        <v>0</v>
      </c>
      <c r="F83" s="4">
        <v>0</v>
      </c>
      <c r="G83" s="4">
        <v>0</v>
      </c>
      <c r="H83" s="4">
        <v>17.137188481310101</v>
      </c>
      <c r="I83" s="4">
        <v>34.772124996647896</v>
      </c>
      <c r="J83" s="4">
        <v>26.346831565251598</v>
      </c>
      <c r="K83" s="4">
        <v>7.6628294972280901</v>
      </c>
      <c r="L83" s="4">
        <v>68.343848352576998</v>
      </c>
      <c r="M83" s="4">
        <v>5.21932230700099</v>
      </c>
      <c r="N83" s="4">
        <v>16.706022307295498</v>
      </c>
      <c r="O83" s="4">
        <v>0</v>
      </c>
      <c r="P83" s="4">
        <v>6.0013448033992303</v>
      </c>
      <c r="Q83" s="4">
        <v>21.945298804026901</v>
      </c>
      <c r="R83" s="4">
        <v>14.881385413231</v>
      </c>
      <c r="S83" s="4">
        <v>0</v>
      </c>
      <c r="T83" s="4">
        <v>22.902188091123801</v>
      </c>
      <c r="U83" s="4">
        <v>33.6941332031356</v>
      </c>
      <c r="V83" s="4">
        <v>22.881358725875501</v>
      </c>
      <c r="W83" s="4">
        <v>38.590284583916201</v>
      </c>
      <c r="X83" s="4">
        <v>15.2775192046738</v>
      </c>
      <c r="Y83" s="4">
        <v>25.109526458521099</v>
      </c>
      <c r="Z83" s="4">
        <v>32.005073166648103</v>
      </c>
      <c r="AA83" s="4">
        <v>5.4917868830566201</v>
      </c>
      <c r="AB83" s="4">
        <v>8.3082015803295697</v>
      </c>
      <c r="AC83" s="4">
        <v>0</v>
      </c>
      <c r="AD83" s="4">
        <v>0</v>
      </c>
      <c r="AE83" s="4">
        <v>0</v>
      </c>
      <c r="AF83" s="4">
        <v>0</v>
      </c>
    </row>
    <row r="84" spans="1:32">
      <c r="A84" s="4" t="s">
        <v>217</v>
      </c>
      <c r="B84" s="4" t="s">
        <v>218</v>
      </c>
      <c r="C84" s="4" t="s">
        <v>162</v>
      </c>
      <c r="D84" s="4">
        <v>45.750997332146497</v>
      </c>
      <c r="E84" s="4">
        <v>42.461539860334099</v>
      </c>
      <c r="F84" s="4">
        <v>49.3230870854985</v>
      </c>
      <c r="G84" s="4">
        <v>47.168723263163798</v>
      </c>
      <c r="H84" s="4">
        <v>41.905519033409703</v>
      </c>
      <c r="I84" s="4">
        <v>101.272235412417</v>
      </c>
      <c r="J84" s="4">
        <v>43.408964502182997</v>
      </c>
      <c r="K84" s="4">
        <v>111.097278708864</v>
      </c>
      <c r="L84" s="4">
        <v>17.052641107790102</v>
      </c>
      <c r="M84" s="4">
        <v>28.553713950373002</v>
      </c>
      <c r="N84" s="4">
        <v>29.527064885994701</v>
      </c>
      <c r="O84" s="4">
        <v>23.9892563267451</v>
      </c>
      <c r="P84" s="4">
        <v>23.033645181638601</v>
      </c>
      <c r="Q84" s="4">
        <v>49.498874983063402</v>
      </c>
      <c r="R84" s="4">
        <v>50.866179380570102</v>
      </c>
      <c r="S84" s="4">
        <v>32.421820243898203</v>
      </c>
      <c r="T84" s="4">
        <v>81.561493058404096</v>
      </c>
      <c r="U84" s="4">
        <v>20.9040053479508</v>
      </c>
      <c r="V84" s="4">
        <v>51.522402377728604</v>
      </c>
      <c r="W84" s="4">
        <v>24.9614478924553</v>
      </c>
      <c r="X84" s="4">
        <v>71.209033161605404</v>
      </c>
      <c r="Y84" s="4">
        <v>46.979259398574399</v>
      </c>
      <c r="Z84" s="4">
        <v>37.419104870606503</v>
      </c>
      <c r="AA84" s="4">
        <v>17.040959962707198</v>
      </c>
      <c r="AB84" s="4">
        <v>40.2601673516901</v>
      </c>
      <c r="AC84" s="4">
        <v>64.397828594321197</v>
      </c>
      <c r="AD84" s="4">
        <v>27.4186808431411</v>
      </c>
      <c r="AE84" s="4">
        <v>41.114312479048301</v>
      </c>
      <c r="AF84" s="4">
        <v>30.923562443513799</v>
      </c>
    </row>
    <row r="85" spans="1:32">
      <c r="A85" s="4" t="s">
        <v>219</v>
      </c>
      <c r="B85" s="4" t="s">
        <v>220</v>
      </c>
      <c r="C85" s="4" t="s">
        <v>162</v>
      </c>
      <c r="D85" s="4">
        <v>4.4193054956229503</v>
      </c>
      <c r="E85" s="4">
        <v>0</v>
      </c>
      <c r="F85" s="4">
        <v>17.066603410989298</v>
      </c>
      <c r="G85" s="4">
        <v>16.742631205492302</v>
      </c>
      <c r="H85" s="4">
        <v>4.63882421562678</v>
      </c>
      <c r="I85" s="4">
        <v>0</v>
      </c>
      <c r="J85" s="4">
        <v>7.15566330556116</v>
      </c>
      <c r="K85" s="4">
        <v>0</v>
      </c>
      <c r="L85" s="4">
        <v>7.78854432626167</v>
      </c>
      <c r="M85" s="4">
        <v>8.3503375274411091</v>
      </c>
      <c r="N85" s="4">
        <v>34.685929584979498</v>
      </c>
      <c r="O85" s="4">
        <v>8.6021755796280797</v>
      </c>
      <c r="P85" s="4">
        <v>30.535676440615401</v>
      </c>
      <c r="Q85" s="4">
        <v>7.6662640322296296</v>
      </c>
      <c r="R85" s="4">
        <v>0</v>
      </c>
      <c r="S85" s="4">
        <v>16.0611745994795</v>
      </c>
      <c r="T85" s="4">
        <v>10.4030928747353</v>
      </c>
      <c r="U85" s="4">
        <v>24.0193827860532</v>
      </c>
      <c r="V85" s="4">
        <v>0</v>
      </c>
      <c r="W85" s="4">
        <v>0</v>
      </c>
      <c r="X85" s="4">
        <v>4.4168349997807397</v>
      </c>
      <c r="Y85" s="4">
        <v>5.8594244228840999</v>
      </c>
      <c r="Z85" s="4">
        <v>7.48353518251289</v>
      </c>
      <c r="AA85" s="4">
        <v>9.15951597995514</v>
      </c>
      <c r="AB85" s="4">
        <v>5.6486870069538302</v>
      </c>
      <c r="AC85" s="4">
        <v>6.9637128521954397</v>
      </c>
      <c r="AD85" s="4">
        <v>4.2570455462463999</v>
      </c>
      <c r="AE85" s="4">
        <v>0</v>
      </c>
      <c r="AF85" s="4">
        <v>21.009013554106399</v>
      </c>
    </row>
    <row r="86" spans="1:32">
      <c r="A86" s="4" t="s">
        <v>221</v>
      </c>
      <c r="B86" s="4" t="s">
        <v>222</v>
      </c>
      <c r="C86" s="4" t="s">
        <v>162</v>
      </c>
      <c r="D86" s="4">
        <v>20.078464030084099</v>
      </c>
      <c r="E86" s="4">
        <v>13.6481113974079</v>
      </c>
      <c r="F86" s="4">
        <v>7.5298902039496598</v>
      </c>
      <c r="G86" s="4">
        <v>16.889440400203</v>
      </c>
      <c r="H86" s="4">
        <v>8.0364213476287603</v>
      </c>
      <c r="I86" s="4">
        <v>0</v>
      </c>
      <c r="J86" s="4">
        <v>12.3385048880945</v>
      </c>
      <c r="K86" s="4">
        <v>0</v>
      </c>
      <c r="L86" s="4">
        <v>2.1959152551872898</v>
      </c>
      <c r="M86" s="4">
        <v>7.9576534097431404</v>
      </c>
      <c r="N86" s="4">
        <v>6.8999520625795796</v>
      </c>
      <c r="O86" s="4">
        <v>6.1823765436749198</v>
      </c>
      <c r="P86" s="4">
        <v>23.420040283231</v>
      </c>
      <c r="Q86" s="4">
        <v>17.056168962355301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10.113385437912999</v>
      </c>
      <c r="Y86" s="4">
        <v>0</v>
      </c>
      <c r="Z86" s="4">
        <v>2.9862537767573198</v>
      </c>
      <c r="AA86" s="4">
        <v>0</v>
      </c>
      <c r="AB86" s="4">
        <v>22.228886323501101</v>
      </c>
      <c r="AC86" s="4">
        <v>14.760320273913401</v>
      </c>
      <c r="AD86" s="4">
        <v>6.8290550242653296</v>
      </c>
      <c r="AE86" s="4">
        <v>9.6323274740560496</v>
      </c>
      <c r="AF86" s="4">
        <v>3.1367427495966198</v>
      </c>
    </row>
    <row r="87" spans="1:32">
      <c r="A87" s="4" t="s">
        <v>223</v>
      </c>
      <c r="B87" s="4" t="s">
        <v>224</v>
      </c>
      <c r="C87" s="4" t="s">
        <v>162</v>
      </c>
      <c r="D87" s="4">
        <v>198.97602450327099</v>
      </c>
      <c r="E87" s="4">
        <v>420.63252633537599</v>
      </c>
      <c r="F87" s="4">
        <v>155.17237234253801</v>
      </c>
      <c r="G87" s="4">
        <v>185.719113323714</v>
      </c>
      <c r="H87" s="4">
        <v>149.50293518509599</v>
      </c>
      <c r="I87" s="4">
        <v>251.79637546612699</v>
      </c>
      <c r="J87" s="4">
        <v>141.93693414946199</v>
      </c>
      <c r="K87" s="4">
        <v>72.124698798321205</v>
      </c>
      <c r="L87" s="4">
        <v>160.462725192493</v>
      </c>
      <c r="M87" s="4">
        <v>122.189728285871</v>
      </c>
      <c r="N87" s="4">
        <v>136.60168835080901</v>
      </c>
      <c r="O87" s="4">
        <v>170.731457449065</v>
      </c>
      <c r="P87" s="4">
        <v>164.994493062788</v>
      </c>
      <c r="Q87" s="4">
        <v>175.46576058467099</v>
      </c>
      <c r="R87" s="4">
        <v>107.532898705866</v>
      </c>
      <c r="S87" s="4">
        <v>122.601835939114</v>
      </c>
      <c r="T87" s="4">
        <v>103.54167683836</v>
      </c>
      <c r="U87" s="4">
        <v>183.63096214038899</v>
      </c>
      <c r="V87" s="4">
        <v>229.64375796805601</v>
      </c>
      <c r="W87" s="4">
        <v>123.80561051167599</v>
      </c>
      <c r="X87" s="4">
        <v>176.08321933433299</v>
      </c>
      <c r="Y87" s="4">
        <v>163.32387459841101</v>
      </c>
      <c r="Z87" s="4">
        <v>110.776139871018</v>
      </c>
      <c r="AA87" s="4">
        <v>55.0161953634112</v>
      </c>
      <c r="AB87" s="4">
        <v>168.804787112551</v>
      </c>
      <c r="AC87" s="4">
        <v>163.04529460579599</v>
      </c>
      <c r="AD87" s="4">
        <v>138.91773048393301</v>
      </c>
      <c r="AE87" s="4">
        <v>129.54646028548299</v>
      </c>
      <c r="AF87" s="4">
        <v>113.83555764398</v>
      </c>
    </row>
    <row r="88" spans="1:32">
      <c r="A88" s="4" t="s">
        <v>225</v>
      </c>
      <c r="B88" s="4" t="s">
        <v>226</v>
      </c>
      <c r="C88" s="4" t="s">
        <v>162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1.5584351669522001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</row>
    <row r="89" spans="1:32">
      <c r="A89" s="4" t="s">
        <v>227</v>
      </c>
      <c r="B89" s="4" t="s">
        <v>228</v>
      </c>
      <c r="C89" s="4" t="s">
        <v>162</v>
      </c>
      <c r="D89" s="4">
        <v>0</v>
      </c>
      <c r="E89" s="4">
        <v>1.1005497962219599</v>
      </c>
      <c r="F89" s="4">
        <v>0</v>
      </c>
      <c r="G89" s="4">
        <v>0</v>
      </c>
      <c r="H89" s="4">
        <v>26.4583893528707</v>
      </c>
      <c r="I89" s="4">
        <v>16.234171827399202</v>
      </c>
      <c r="J89" s="4">
        <v>8.5735898998415898</v>
      </c>
      <c r="K89" s="4">
        <v>0</v>
      </c>
      <c r="L89" s="4">
        <v>6.5180601283919097</v>
      </c>
      <c r="M89" s="4">
        <v>18.912266444871399</v>
      </c>
      <c r="N89" s="4">
        <v>9.6878237019814506</v>
      </c>
      <c r="O89" s="4">
        <v>0</v>
      </c>
      <c r="P89" s="4">
        <v>0</v>
      </c>
      <c r="Q89" s="4">
        <v>11.8997038805292</v>
      </c>
      <c r="R89" s="4">
        <v>0</v>
      </c>
      <c r="S89" s="4">
        <v>0</v>
      </c>
      <c r="T89" s="4">
        <v>59.263116755601096</v>
      </c>
      <c r="U89" s="4">
        <v>4.6417548411662501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</row>
    <row r="90" spans="1:32">
      <c r="A90" s="4" t="s">
        <v>229</v>
      </c>
      <c r="B90" s="4" t="s">
        <v>230</v>
      </c>
      <c r="C90" s="4" t="s">
        <v>162</v>
      </c>
      <c r="D90" s="4">
        <v>12.593366270252</v>
      </c>
      <c r="E90" s="4">
        <v>17.587215864816301</v>
      </c>
      <c r="F90" s="4">
        <v>24.940523791101</v>
      </c>
      <c r="G90" s="4">
        <v>23.972536916755502</v>
      </c>
      <c r="H90" s="4">
        <v>10.7878338116892</v>
      </c>
      <c r="I90" s="4">
        <v>0</v>
      </c>
      <c r="J90" s="4">
        <v>0</v>
      </c>
      <c r="K90" s="4">
        <v>14.752556620293699</v>
      </c>
      <c r="L90" s="4">
        <v>0</v>
      </c>
      <c r="M90" s="4">
        <v>4.7252420753533304</v>
      </c>
      <c r="N90" s="4">
        <v>0</v>
      </c>
      <c r="O90" s="4">
        <v>31.753632217143998</v>
      </c>
      <c r="P90" s="4">
        <v>11.186071811437101</v>
      </c>
      <c r="Q90" s="4">
        <v>0</v>
      </c>
      <c r="R90" s="4">
        <v>10.9788231728591</v>
      </c>
      <c r="S90" s="4">
        <v>18.853882702171099</v>
      </c>
      <c r="T90" s="4">
        <v>0</v>
      </c>
      <c r="U90" s="4">
        <v>17.941709736981601</v>
      </c>
      <c r="V90" s="4">
        <v>6.4494624652659196</v>
      </c>
      <c r="W90" s="4">
        <v>0</v>
      </c>
      <c r="X90" s="4">
        <v>19.141214659696001</v>
      </c>
      <c r="Y90" s="4">
        <v>8.2617192379053694</v>
      </c>
      <c r="Z90" s="4">
        <v>0</v>
      </c>
      <c r="AA90" s="4">
        <v>3.74841343815761</v>
      </c>
      <c r="AB90" s="4">
        <v>5.3665184429973003</v>
      </c>
      <c r="AC90" s="4">
        <v>8.6026704503004794</v>
      </c>
      <c r="AD90" s="4">
        <v>53.271221038113801</v>
      </c>
      <c r="AE90" s="4">
        <v>10.562252742745599</v>
      </c>
      <c r="AF90" s="4">
        <v>0</v>
      </c>
    </row>
    <row r="91" spans="1:32">
      <c r="A91" s="4" t="s">
        <v>231</v>
      </c>
      <c r="B91" s="4" t="s">
        <v>232</v>
      </c>
      <c r="C91" s="4" t="s">
        <v>162</v>
      </c>
      <c r="D91" s="4">
        <v>0</v>
      </c>
      <c r="E91" s="4">
        <v>0</v>
      </c>
      <c r="F91" s="4">
        <v>15.581207743386299</v>
      </c>
      <c r="G91" s="4">
        <v>14.227379287061799</v>
      </c>
      <c r="H91" s="4">
        <v>0</v>
      </c>
      <c r="I91" s="4">
        <v>0</v>
      </c>
      <c r="J91" s="4">
        <v>0</v>
      </c>
      <c r="K91" s="4">
        <v>0</v>
      </c>
      <c r="L91" s="4">
        <v>10.6098758372818</v>
      </c>
      <c r="M91" s="4">
        <v>0</v>
      </c>
      <c r="N91" s="4">
        <v>7.1441647920441804</v>
      </c>
      <c r="O91" s="4">
        <v>35.1491680792587</v>
      </c>
      <c r="P91" s="4">
        <v>32.898560329285502</v>
      </c>
      <c r="Q91" s="4">
        <v>12.293327029976499</v>
      </c>
      <c r="R91" s="4">
        <v>22.191004014155201</v>
      </c>
      <c r="S91" s="4">
        <v>4.3863581834968404</v>
      </c>
      <c r="T91" s="4">
        <v>10.9019334223469</v>
      </c>
      <c r="U91" s="4">
        <v>12.8545582953922</v>
      </c>
      <c r="V91" s="4">
        <v>15.3290042839014</v>
      </c>
      <c r="W91" s="4">
        <v>0</v>
      </c>
      <c r="X91" s="4">
        <v>9.2041230444711299</v>
      </c>
      <c r="Y91" s="4">
        <v>10.235034356411299</v>
      </c>
      <c r="Z91" s="4">
        <v>17.423014483799399</v>
      </c>
      <c r="AA91" s="4">
        <v>10.242270265125599</v>
      </c>
      <c r="AB91" s="4">
        <v>19.4916709827754</v>
      </c>
      <c r="AC91" s="4">
        <v>49.648089610758099</v>
      </c>
      <c r="AD91" s="4">
        <v>37.828159248429102</v>
      </c>
      <c r="AE91" s="4">
        <v>15.249766423756</v>
      </c>
      <c r="AF91" s="4">
        <v>9.4947282575545096</v>
      </c>
    </row>
    <row r="92" spans="1:32">
      <c r="A92" s="4" t="s">
        <v>233</v>
      </c>
      <c r="B92" s="4" t="s">
        <v>234</v>
      </c>
      <c r="C92" s="4" t="s">
        <v>162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380.22314869002298</v>
      </c>
      <c r="P92" s="4">
        <v>362.84050503655402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315.20323600479298</v>
      </c>
      <c r="AE92" s="4">
        <v>315.06351112750701</v>
      </c>
      <c r="AF92" s="4">
        <v>387.46906632077099</v>
      </c>
    </row>
    <row r="93" spans="1:32">
      <c r="A93" s="4" t="s">
        <v>235</v>
      </c>
      <c r="B93" s="4" t="s">
        <v>236</v>
      </c>
      <c r="C93" s="4" t="s">
        <v>162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494.58983340094198</v>
      </c>
      <c r="P93" s="4">
        <v>595.93966648258504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758.87506593570595</v>
      </c>
      <c r="AE93" s="4">
        <v>829.65320158701695</v>
      </c>
      <c r="AF93" s="4">
        <v>1237.8842482350601</v>
      </c>
    </row>
    <row r="94" spans="1:32">
      <c r="A94" s="4" t="s">
        <v>237</v>
      </c>
      <c r="B94" s="4" t="s">
        <v>238</v>
      </c>
      <c r="C94" s="4" t="s">
        <v>162</v>
      </c>
      <c r="D94" s="4">
        <v>0</v>
      </c>
      <c r="E94" s="4">
        <v>14.6377558874436</v>
      </c>
      <c r="F94" s="4">
        <v>239.09216685180499</v>
      </c>
      <c r="G94" s="4">
        <v>7.2567469998771799</v>
      </c>
      <c r="H94" s="4">
        <v>28.488272974716899</v>
      </c>
      <c r="I94" s="4">
        <v>39.116325497797398</v>
      </c>
      <c r="J94" s="4">
        <v>47.2335529844799</v>
      </c>
      <c r="K94" s="4">
        <v>93.167675536911204</v>
      </c>
      <c r="L94" s="4">
        <v>45.145245799372702</v>
      </c>
      <c r="M94" s="4">
        <v>13.4211230419626</v>
      </c>
      <c r="N94" s="4">
        <v>15.7095630054061</v>
      </c>
      <c r="O94" s="4">
        <v>57.339607941159798</v>
      </c>
      <c r="P94" s="4">
        <v>58.769435125317997</v>
      </c>
      <c r="Q94" s="4">
        <v>12.259332867758999</v>
      </c>
      <c r="R94" s="4">
        <v>138.56260761193801</v>
      </c>
      <c r="S94" s="4">
        <v>116.847854342999</v>
      </c>
      <c r="T94" s="4">
        <v>60.7053535797329</v>
      </c>
      <c r="U94" s="4">
        <v>0</v>
      </c>
      <c r="V94" s="4">
        <v>38.124330721624197</v>
      </c>
      <c r="W94" s="4">
        <v>0</v>
      </c>
      <c r="X94" s="4">
        <v>15.820288817983601</v>
      </c>
      <c r="Y94" s="4">
        <v>19.529057537326999</v>
      </c>
      <c r="Z94" s="4">
        <v>0</v>
      </c>
      <c r="AA94" s="4">
        <v>19.307162306732302</v>
      </c>
      <c r="AB94" s="4">
        <v>12.5538352874922</v>
      </c>
      <c r="AC94" s="4">
        <v>12.0532730215317</v>
      </c>
      <c r="AD94" s="4">
        <v>33.161976943339198</v>
      </c>
      <c r="AE94" s="4">
        <v>54.7880401713279</v>
      </c>
      <c r="AF94" s="4">
        <v>22.313754994751999</v>
      </c>
    </row>
    <row r="95" spans="1:32">
      <c r="A95" s="4" t="s">
        <v>239</v>
      </c>
      <c r="B95" s="4" t="s">
        <v>240</v>
      </c>
      <c r="C95" s="4" t="s">
        <v>10</v>
      </c>
      <c r="D95" s="4">
        <v>19.351139112769101</v>
      </c>
      <c r="E95" s="4">
        <v>48.247034447967103</v>
      </c>
      <c r="F95" s="4">
        <v>19.8254247623649</v>
      </c>
      <c r="G95" s="4">
        <v>0</v>
      </c>
      <c r="H95" s="4">
        <v>12.020487708817001</v>
      </c>
      <c r="I95" s="4">
        <v>96.635482540309397</v>
      </c>
      <c r="J95" s="4">
        <v>22.760811292172399</v>
      </c>
      <c r="K95" s="4">
        <v>143.27316519467399</v>
      </c>
      <c r="L95" s="4">
        <v>30.372777955124</v>
      </c>
      <c r="M95" s="4">
        <v>16.929999265986702</v>
      </c>
      <c r="N95" s="4">
        <v>20.7621848736513</v>
      </c>
      <c r="O95" s="4">
        <v>20.872568775372201</v>
      </c>
      <c r="P95" s="4">
        <v>12.475004003524401</v>
      </c>
      <c r="Q95" s="4">
        <v>30.322781125530501</v>
      </c>
      <c r="R95" s="4">
        <v>6.6674473197330899</v>
      </c>
      <c r="S95" s="4">
        <v>38.460952467724702</v>
      </c>
      <c r="T95" s="4">
        <v>43.062401123840402</v>
      </c>
      <c r="U95" s="4">
        <v>38.899690923815101</v>
      </c>
      <c r="V95" s="4">
        <v>9.5326201315881693</v>
      </c>
      <c r="W95" s="4">
        <v>19.5326936904112</v>
      </c>
      <c r="X95" s="4">
        <v>14.277198521525699</v>
      </c>
      <c r="Y95" s="4">
        <v>21.305063481841199</v>
      </c>
      <c r="Z95" s="4">
        <v>29.020652832832901</v>
      </c>
      <c r="AA95" s="4">
        <v>0</v>
      </c>
      <c r="AB95" s="4">
        <v>12.4446205484644</v>
      </c>
      <c r="AC95" s="4">
        <v>21.582465967702198</v>
      </c>
      <c r="AD95" s="4">
        <v>10.4766532886664</v>
      </c>
      <c r="AE95" s="4">
        <v>8.2977670679232691</v>
      </c>
      <c r="AF95" s="4">
        <v>9.7330896364052499</v>
      </c>
    </row>
    <row r="96" spans="1:32">
      <c r="A96" s="4" t="s">
        <v>241</v>
      </c>
      <c r="B96" s="4" t="s">
        <v>242</v>
      </c>
      <c r="C96" s="4" t="s">
        <v>10</v>
      </c>
      <c r="D96" s="4">
        <v>37.974454658400703</v>
      </c>
      <c r="E96" s="4">
        <v>0</v>
      </c>
      <c r="F96" s="4">
        <v>28.583675742642601</v>
      </c>
      <c r="G96" s="4">
        <v>30.8493501672219</v>
      </c>
      <c r="H96" s="4">
        <v>31.806424146072999</v>
      </c>
      <c r="I96" s="4">
        <v>0</v>
      </c>
      <c r="J96" s="4">
        <v>48.033846171988998</v>
      </c>
      <c r="K96" s="4">
        <v>0</v>
      </c>
      <c r="L96" s="4">
        <v>51.539023464467199</v>
      </c>
      <c r="M96" s="4">
        <v>40.872678109637697</v>
      </c>
      <c r="N96" s="4">
        <v>30.5694570129324</v>
      </c>
      <c r="O96" s="4">
        <v>12.6139345047507</v>
      </c>
      <c r="P96" s="4">
        <v>31.928866728019301</v>
      </c>
      <c r="Q96" s="4">
        <v>38.073159395208897</v>
      </c>
      <c r="R96" s="4">
        <v>88.090983808093796</v>
      </c>
      <c r="S96" s="4">
        <v>55.215309458713598</v>
      </c>
      <c r="T96" s="4">
        <v>23.9115287169986</v>
      </c>
      <c r="U96" s="4">
        <v>0</v>
      </c>
      <c r="V96" s="4">
        <v>0</v>
      </c>
      <c r="W96" s="4">
        <v>30.306331914270299</v>
      </c>
      <c r="X96" s="4">
        <v>106.21092600159101</v>
      </c>
      <c r="Y96" s="4">
        <v>63.445753838989901</v>
      </c>
      <c r="Z96" s="4">
        <v>104.092005471287</v>
      </c>
      <c r="AA96" s="4">
        <v>51.815079754625003</v>
      </c>
      <c r="AB96" s="4">
        <v>36.492997156764503</v>
      </c>
      <c r="AC96" s="4">
        <v>18.632825938685599</v>
      </c>
      <c r="AD96" s="4">
        <v>24.080341076941401</v>
      </c>
      <c r="AE96" s="4">
        <v>25.914806822399399</v>
      </c>
      <c r="AF96" s="4">
        <v>0</v>
      </c>
    </row>
    <row r="97" spans="1:32">
      <c r="A97" s="4" t="s">
        <v>243</v>
      </c>
      <c r="B97" s="4" t="s">
        <v>244</v>
      </c>
      <c r="C97" s="4" t="s">
        <v>10</v>
      </c>
      <c r="D97" s="4">
        <v>46.621378533470299</v>
      </c>
      <c r="E97" s="4">
        <v>39.4480973508266</v>
      </c>
      <c r="F97" s="4">
        <v>49.495905225730503</v>
      </c>
      <c r="G97" s="4">
        <v>42.745783443421701</v>
      </c>
      <c r="H97" s="4">
        <v>52.747596665350699</v>
      </c>
      <c r="I97" s="4">
        <v>66.420979437956404</v>
      </c>
      <c r="J97" s="4">
        <v>41.498256752594997</v>
      </c>
      <c r="K97" s="4">
        <v>51.136762618209502</v>
      </c>
      <c r="L97" s="4">
        <v>53.776190791358196</v>
      </c>
      <c r="M97" s="4">
        <v>54.473078175467599</v>
      </c>
      <c r="N97" s="4">
        <v>57.360927091525397</v>
      </c>
      <c r="O97" s="4">
        <v>28.570320424756201</v>
      </c>
      <c r="P97" s="4">
        <v>93.578218856015795</v>
      </c>
      <c r="Q97" s="4">
        <v>45.817536767674802</v>
      </c>
      <c r="R97" s="4">
        <v>18.6725854303224</v>
      </c>
      <c r="S97" s="4">
        <v>73.197610206257593</v>
      </c>
      <c r="T97" s="4">
        <v>47.1607623657045</v>
      </c>
      <c r="U97" s="4">
        <v>48.103079370119197</v>
      </c>
      <c r="V97" s="4">
        <v>58.363532193997202</v>
      </c>
      <c r="W97" s="4">
        <v>85.979131298090806</v>
      </c>
      <c r="X97" s="4">
        <v>40.844368674163398</v>
      </c>
      <c r="Y97" s="4">
        <v>47.210307942273602</v>
      </c>
      <c r="Z97" s="4">
        <v>46.846332523475603</v>
      </c>
      <c r="AA97" s="4">
        <v>48.5490672512123</v>
      </c>
      <c r="AB97" s="4">
        <v>55.252516952026298</v>
      </c>
      <c r="AC97" s="4">
        <v>49.523305140783997</v>
      </c>
      <c r="AD97" s="4">
        <v>47.3107066788533</v>
      </c>
      <c r="AE97" s="4">
        <v>55.393354934019797</v>
      </c>
      <c r="AF97" s="4">
        <v>37.962491341980297</v>
      </c>
    </row>
    <row r="98" spans="1:32">
      <c r="A98" s="4" t="s">
        <v>245</v>
      </c>
      <c r="B98" s="4" t="s">
        <v>246</v>
      </c>
      <c r="C98" s="4" t="s">
        <v>10</v>
      </c>
      <c r="D98" s="4">
        <v>14.9408654469841</v>
      </c>
      <c r="E98" s="4">
        <v>0</v>
      </c>
      <c r="F98" s="4">
        <v>16.913661677300698</v>
      </c>
      <c r="G98" s="4">
        <v>0</v>
      </c>
      <c r="H98" s="4">
        <v>15.544355396310801</v>
      </c>
      <c r="I98" s="4">
        <v>13.510317493943001</v>
      </c>
      <c r="J98" s="4">
        <v>36.605196023608798</v>
      </c>
      <c r="K98" s="4">
        <v>0</v>
      </c>
      <c r="L98" s="4">
        <v>17.7959174228113</v>
      </c>
      <c r="M98" s="4">
        <v>6.8608828172739704</v>
      </c>
      <c r="N98" s="4">
        <v>32.538515346115403</v>
      </c>
      <c r="O98" s="4">
        <v>18.824864532456001</v>
      </c>
      <c r="P98" s="4">
        <v>16.5948061306614</v>
      </c>
      <c r="Q98" s="4">
        <v>31.641265232618299</v>
      </c>
      <c r="R98" s="4">
        <v>65.083155657789007</v>
      </c>
      <c r="S98" s="4">
        <v>0</v>
      </c>
      <c r="T98" s="4">
        <v>20.103726101980399</v>
      </c>
      <c r="U98" s="4">
        <v>65.712228675812199</v>
      </c>
      <c r="V98" s="4">
        <v>33.455490868799501</v>
      </c>
      <c r="W98" s="4">
        <v>0</v>
      </c>
      <c r="X98" s="4">
        <v>17.9406577220918</v>
      </c>
      <c r="Y98" s="4">
        <v>26.9398982420837</v>
      </c>
      <c r="Z98" s="4">
        <v>22.059088864649301</v>
      </c>
      <c r="AA98" s="4">
        <v>21.167441201404401</v>
      </c>
      <c r="AB98" s="4">
        <v>17.060003036079401</v>
      </c>
      <c r="AC98" s="4">
        <v>7.5271559797358902</v>
      </c>
      <c r="AD98" s="4">
        <v>10.2216482493962</v>
      </c>
      <c r="AE98" s="4">
        <v>8.5689006129214906</v>
      </c>
      <c r="AF98" s="4">
        <v>12.8519802381263</v>
      </c>
    </row>
    <row r="99" spans="1:32">
      <c r="A99" s="4" t="s">
        <v>247</v>
      </c>
      <c r="B99" s="4" t="s">
        <v>248</v>
      </c>
      <c r="C99" s="4" t="s">
        <v>10</v>
      </c>
      <c r="D99" s="4">
        <v>10.4997736859649</v>
      </c>
      <c r="E99" s="4">
        <v>0</v>
      </c>
      <c r="F99" s="4">
        <v>5.2906674999737398</v>
      </c>
      <c r="G99" s="4">
        <v>0</v>
      </c>
      <c r="H99" s="4">
        <v>11.261410650881199</v>
      </c>
      <c r="I99" s="4">
        <v>7.8197897592577998</v>
      </c>
      <c r="J99" s="4">
        <v>10.834669589757</v>
      </c>
      <c r="K99" s="4">
        <v>0</v>
      </c>
      <c r="L99" s="4">
        <v>10.790027722485499</v>
      </c>
      <c r="M99" s="4">
        <v>3.7722980871574601</v>
      </c>
      <c r="N99" s="4">
        <v>12.3312250841641</v>
      </c>
      <c r="O99" s="4">
        <v>8.5684274829801303</v>
      </c>
      <c r="P99" s="4">
        <v>4.6114047490730599</v>
      </c>
      <c r="Q99" s="4">
        <v>4.3190853800716198</v>
      </c>
      <c r="R99" s="4">
        <v>0</v>
      </c>
      <c r="S99" s="4">
        <v>0</v>
      </c>
      <c r="T99" s="4">
        <v>8.6716488456531504</v>
      </c>
      <c r="U99" s="4">
        <v>12.8714277944676</v>
      </c>
      <c r="V99" s="4">
        <v>0</v>
      </c>
      <c r="W99" s="4">
        <v>0</v>
      </c>
      <c r="X99" s="4">
        <v>13.8712150746811</v>
      </c>
      <c r="Y99" s="4">
        <v>8.9647023352805295</v>
      </c>
      <c r="Z99" s="4">
        <v>15.971954488004799</v>
      </c>
      <c r="AA99" s="4">
        <v>0</v>
      </c>
      <c r="AB99" s="4">
        <v>5.2352760476008902</v>
      </c>
      <c r="AC99" s="4">
        <v>5.4754730569336401</v>
      </c>
      <c r="AD99" s="4">
        <v>7.2678181148453396</v>
      </c>
      <c r="AE99" s="4">
        <v>5.77421804487226</v>
      </c>
      <c r="AF99" s="4">
        <v>7.0066518768097996</v>
      </c>
    </row>
    <row r="100" spans="1:32">
      <c r="A100" s="4" t="s">
        <v>249</v>
      </c>
      <c r="B100" s="4" t="s">
        <v>250</v>
      </c>
      <c r="C100" s="4" t="s">
        <v>251</v>
      </c>
      <c r="D100" s="4">
        <v>214.322052569596</v>
      </c>
      <c r="E100" s="4">
        <v>177.14401868743801</v>
      </c>
      <c r="F100" s="4">
        <v>184.30432389024</v>
      </c>
      <c r="G100" s="4">
        <v>284.370104417699</v>
      </c>
      <c r="H100" s="4">
        <v>264.872525185879</v>
      </c>
      <c r="I100" s="4">
        <v>205.86369826924999</v>
      </c>
      <c r="J100" s="4">
        <v>296.101714235256</v>
      </c>
      <c r="K100" s="4">
        <v>441.68204106142798</v>
      </c>
      <c r="L100" s="4">
        <v>193.01777578811701</v>
      </c>
      <c r="M100" s="4">
        <v>347.44466620821902</v>
      </c>
      <c r="N100" s="4">
        <v>272.22821308870198</v>
      </c>
      <c r="O100" s="4">
        <v>139.74719770492899</v>
      </c>
      <c r="P100" s="4">
        <v>285.54123495652499</v>
      </c>
      <c r="Q100" s="4">
        <v>268.756433295975</v>
      </c>
      <c r="R100" s="4">
        <v>558.57537730664706</v>
      </c>
      <c r="S100" s="4">
        <v>386.08739184823702</v>
      </c>
      <c r="T100" s="4">
        <v>279.78517600924101</v>
      </c>
      <c r="U100" s="4">
        <v>367.94908639318197</v>
      </c>
      <c r="V100" s="4">
        <v>190.73045679886499</v>
      </c>
      <c r="W100" s="4">
        <v>253.89131016831701</v>
      </c>
      <c r="X100" s="4">
        <v>444.24076406622601</v>
      </c>
      <c r="Y100" s="4">
        <v>134.86385897026801</v>
      </c>
      <c r="Z100" s="4">
        <v>448.55898419812598</v>
      </c>
      <c r="AA100" s="4">
        <v>411.97320193771299</v>
      </c>
      <c r="AB100" s="4">
        <v>204.48794210582901</v>
      </c>
      <c r="AC100" s="4">
        <v>60.052243380588401</v>
      </c>
      <c r="AD100" s="4">
        <v>241.11882692473699</v>
      </c>
      <c r="AE100" s="4">
        <v>337.48132854879498</v>
      </c>
      <c r="AF100" s="4">
        <v>273.70414382619799</v>
      </c>
    </row>
    <row r="101" spans="1:32">
      <c r="A101" s="4" t="s">
        <v>252</v>
      </c>
      <c r="B101" s="4" t="s">
        <v>253</v>
      </c>
      <c r="C101" s="4" t="s">
        <v>251</v>
      </c>
      <c r="D101" s="4">
        <v>0</v>
      </c>
      <c r="E101" s="4">
        <v>0</v>
      </c>
      <c r="F101" s="4">
        <v>0</v>
      </c>
      <c r="G101" s="4">
        <v>0</v>
      </c>
      <c r="H101" s="4">
        <v>2.0723671002846298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3.1110543431641702</v>
      </c>
      <c r="O101" s="4">
        <v>0</v>
      </c>
      <c r="P101" s="4">
        <v>0</v>
      </c>
      <c r="Q101" s="4">
        <v>1.2301346685685199</v>
      </c>
      <c r="R101" s="4">
        <v>0</v>
      </c>
      <c r="S101" s="4">
        <v>0</v>
      </c>
      <c r="T101" s="4">
        <v>0</v>
      </c>
      <c r="U101" s="4">
        <v>0</v>
      </c>
      <c r="V101" s="4">
        <v>11.478338484438</v>
      </c>
      <c r="W101" s="4">
        <v>0</v>
      </c>
      <c r="X101" s="4">
        <v>5.5050821903262896</v>
      </c>
      <c r="Y101" s="4">
        <v>3.3099318136369602</v>
      </c>
      <c r="Z101" s="4">
        <v>1.5475289337175999</v>
      </c>
      <c r="AA101" s="4">
        <v>0</v>
      </c>
      <c r="AB101" s="4">
        <v>1.77004256795621</v>
      </c>
      <c r="AC101" s="4">
        <v>1.6074207372512099</v>
      </c>
      <c r="AD101" s="4">
        <v>0</v>
      </c>
      <c r="AE101" s="4">
        <v>0</v>
      </c>
      <c r="AF101" s="4">
        <v>0</v>
      </c>
    </row>
    <row r="102" spans="1:32">
      <c r="A102" s="4" t="s">
        <v>254</v>
      </c>
      <c r="B102" s="4" t="s">
        <v>255</v>
      </c>
      <c r="C102" s="4" t="s">
        <v>251</v>
      </c>
      <c r="D102" s="4">
        <v>13.3866423718401</v>
      </c>
      <c r="E102" s="4">
        <v>14.9251422872379</v>
      </c>
      <c r="F102" s="4">
        <v>17.053534873895799</v>
      </c>
      <c r="G102" s="4">
        <v>12.8852103988773</v>
      </c>
      <c r="H102" s="4">
        <v>32.188794989782302</v>
      </c>
      <c r="I102" s="4">
        <v>12.5590562800201</v>
      </c>
      <c r="J102" s="4">
        <v>4.35150556048605</v>
      </c>
      <c r="K102" s="4">
        <v>14.752556620293699</v>
      </c>
      <c r="L102" s="4">
        <v>0</v>
      </c>
      <c r="M102" s="4">
        <v>12.3022941467108</v>
      </c>
      <c r="N102" s="4">
        <v>0</v>
      </c>
      <c r="O102" s="4">
        <v>14.9768193984641</v>
      </c>
      <c r="P102" s="4">
        <v>5.0136949157541002</v>
      </c>
      <c r="Q102" s="4">
        <v>23.340811300370099</v>
      </c>
      <c r="R102" s="4">
        <v>16.1862963166143</v>
      </c>
      <c r="S102" s="4">
        <v>12.041917184900999</v>
      </c>
      <c r="T102" s="4">
        <v>14.9089962220873</v>
      </c>
      <c r="U102" s="4">
        <v>65.918459307824193</v>
      </c>
      <c r="V102" s="4">
        <v>20.558603737574099</v>
      </c>
      <c r="W102" s="4">
        <v>24.398238328094799</v>
      </c>
      <c r="X102" s="4">
        <v>19.2901933480615</v>
      </c>
      <c r="Y102" s="4">
        <v>0</v>
      </c>
      <c r="Z102" s="4">
        <v>0</v>
      </c>
      <c r="AA102" s="4">
        <v>43.581989629756301</v>
      </c>
      <c r="AB102" s="4">
        <v>22.906605869247901</v>
      </c>
      <c r="AC102" s="4">
        <v>13.974214268629799</v>
      </c>
      <c r="AD102" s="4">
        <v>18.6530808742014</v>
      </c>
      <c r="AE102" s="4">
        <v>20.340638631444399</v>
      </c>
      <c r="AF102" s="4">
        <v>64.224543071383096</v>
      </c>
    </row>
    <row r="103" spans="1:32">
      <c r="A103" s="4" t="s">
        <v>256</v>
      </c>
      <c r="B103" s="4" t="s">
        <v>257</v>
      </c>
      <c r="C103" s="4" t="s">
        <v>251</v>
      </c>
      <c r="D103" s="4">
        <v>0</v>
      </c>
      <c r="E103" s="4">
        <v>12.6731462315333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6.7388372523576603</v>
      </c>
      <c r="Q103" s="4">
        <v>0</v>
      </c>
      <c r="R103" s="4">
        <v>0</v>
      </c>
      <c r="S103" s="4">
        <v>0</v>
      </c>
      <c r="T103" s="4">
        <v>0</v>
      </c>
      <c r="U103" s="4">
        <v>41.711478053902397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11.358379012193801</v>
      </c>
      <c r="AD103" s="4">
        <v>0</v>
      </c>
      <c r="AE103" s="4">
        <v>12.903722162379401</v>
      </c>
      <c r="AF103" s="4">
        <v>0</v>
      </c>
    </row>
    <row r="104" spans="1:32">
      <c r="A104" s="4" t="s">
        <v>258</v>
      </c>
      <c r="B104" s="4" t="s">
        <v>259</v>
      </c>
      <c r="C104" s="4" t="s">
        <v>251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22.430119537474798</v>
      </c>
      <c r="L104" s="4">
        <v>47.561494298331802</v>
      </c>
      <c r="M104" s="4">
        <v>0</v>
      </c>
      <c r="N104" s="4">
        <v>54.547208771139204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29.4280292917027</v>
      </c>
      <c r="U104" s="4">
        <v>18.3592764906548</v>
      </c>
      <c r="V104" s="4">
        <v>0</v>
      </c>
      <c r="W104" s="4">
        <v>0</v>
      </c>
      <c r="X104" s="4">
        <v>0</v>
      </c>
      <c r="Y104" s="4">
        <v>346.338728092221</v>
      </c>
      <c r="Z104" s="4">
        <v>79.725292940265206</v>
      </c>
      <c r="AA104" s="4">
        <v>0</v>
      </c>
      <c r="AB104" s="4">
        <v>0</v>
      </c>
      <c r="AC104" s="4">
        <v>0</v>
      </c>
      <c r="AD104" s="4">
        <v>0</v>
      </c>
      <c r="AE104" s="4">
        <v>0</v>
      </c>
      <c r="AF104" s="4">
        <v>0</v>
      </c>
    </row>
    <row r="105" spans="1:32">
      <c r="A105" s="4" t="s">
        <v>260</v>
      </c>
      <c r="B105" s="4" t="s">
        <v>261</v>
      </c>
      <c r="C105" s="4" t="s">
        <v>251</v>
      </c>
      <c r="D105" s="4">
        <v>6.5992303648559396</v>
      </c>
      <c r="E105" s="4">
        <v>4.6611520781165297</v>
      </c>
      <c r="F105" s="4">
        <v>2.6579183224333902</v>
      </c>
      <c r="G105" s="4">
        <v>0</v>
      </c>
      <c r="H105" s="4">
        <v>3.8489139459521402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2.9831026369235798</v>
      </c>
      <c r="O105" s="4">
        <v>0</v>
      </c>
      <c r="P105" s="4">
        <v>0</v>
      </c>
      <c r="Q105" s="4">
        <v>10.639463575249801</v>
      </c>
      <c r="R105" s="4">
        <v>0</v>
      </c>
      <c r="S105" s="4">
        <v>0</v>
      </c>
      <c r="T105" s="4">
        <v>0</v>
      </c>
      <c r="U105" s="4">
        <v>9.9776479953044603</v>
      </c>
      <c r="V105" s="4">
        <v>0</v>
      </c>
      <c r="W105" s="4">
        <v>0</v>
      </c>
      <c r="X105" s="4">
        <v>0</v>
      </c>
      <c r="Y105" s="4">
        <v>0</v>
      </c>
      <c r="Z105" s="4">
        <v>3.3454266141278102</v>
      </c>
      <c r="AA105" s="4">
        <v>13.867568967927401</v>
      </c>
      <c r="AB105" s="4">
        <v>3.8991546375886199</v>
      </c>
      <c r="AC105" s="4">
        <v>3.2453238985238202</v>
      </c>
      <c r="AD105" s="4">
        <v>5.4747900913128502</v>
      </c>
      <c r="AE105" s="4">
        <v>15.6422401730103</v>
      </c>
      <c r="AF105" s="4">
        <v>0</v>
      </c>
    </row>
    <row r="106" spans="1:32">
      <c r="A106" s="4" t="s">
        <v>262</v>
      </c>
      <c r="B106" s="4" t="s">
        <v>263</v>
      </c>
      <c r="C106" s="4" t="s">
        <v>251</v>
      </c>
      <c r="D106" s="4">
        <v>3.1104481269062698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1.1993092226978399</v>
      </c>
      <c r="Y106" s="4">
        <v>1.0759129586609599</v>
      </c>
      <c r="Z106" s="4">
        <v>0</v>
      </c>
      <c r="AA106" s="4">
        <v>0</v>
      </c>
      <c r="AB106" s="4">
        <v>0.58583444766164905</v>
      </c>
      <c r="AC106" s="4">
        <v>7.4021326399175402</v>
      </c>
      <c r="AD106" s="4">
        <v>0</v>
      </c>
      <c r="AE106" s="4">
        <v>2.6270314553243699</v>
      </c>
      <c r="AF106" s="4">
        <v>0</v>
      </c>
    </row>
    <row r="107" spans="1:32">
      <c r="A107" s="4" t="s">
        <v>264</v>
      </c>
      <c r="B107" s="4" t="s">
        <v>265</v>
      </c>
      <c r="C107" s="4" t="s">
        <v>251</v>
      </c>
      <c r="D107" s="4">
        <v>0</v>
      </c>
      <c r="E107" s="4">
        <v>0</v>
      </c>
      <c r="F107" s="4">
        <v>0</v>
      </c>
      <c r="G107" s="4">
        <v>0</v>
      </c>
      <c r="H107" s="4">
        <v>65.391567796854503</v>
      </c>
      <c r="I107" s="4">
        <v>95.587020857553895</v>
      </c>
      <c r="J107" s="4">
        <v>46.068760385468302</v>
      </c>
      <c r="K107" s="4">
        <v>15.7448810566364</v>
      </c>
      <c r="L107" s="4">
        <v>40.904321910073001</v>
      </c>
      <c r="M107" s="4">
        <v>50.401273945242203</v>
      </c>
      <c r="N107" s="4">
        <v>126.72615821104</v>
      </c>
      <c r="O107" s="4">
        <v>11.689414198422501</v>
      </c>
      <c r="P107" s="4">
        <v>0</v>
      </c>
      <c r="Q107" s="4">
        <v>81.399091426011594</v>
      </c>
      <c r="R107" s="4">
        <v>6.94412370510977</v>
      </c>
      <c r="S107" s="4">
        <v>101.04196750626301</v>
      </c>
      <c r="T107" s="4">
        <v>63.408264284059797</v>
      </c>
      <c r="U107" s="4">
        <v>33.794385157875404</v>
      </c>
      <c r="V107" s="4">
        <v>79.810976383141806</v>
      </c>
      <c r="W107" s="4">
        <v>63.125780489669999</v>
      </c>
      <c r="X107" s="4">
        <v>80.551631434078104</v>
      </c>
      <c r="Y107" s="4">
        <v>15.807395654792399</v>
      </c>
      <c r="Z107" s="4">
        <v>130.184291326661</v>
      </c>
      <c r="AA107" s="4">
        <v>90.716449266539797</v>
      </c>
      <c r="AB107" s="4">
        <v>0</v>
      </c>
      <c r="AC107" s="4">
        <v>0</v>
      </c>
      <c r="AD107" s="4">
        <v>0</v>
      </c>
      <c r="AE107" s="4">
        <v>0</v>
      </c>
      <c r="AF107" s="4">
        <v>0</v>
      </c>
    </row>
    <row r="108" spans="1:32">
      <c r="A108" s="4" t="s">
        <v>266</v>
      </c>
      <c r="B108" s="4" t="s">
        <v>267</v>
      </c>
      <c r="C108" s="4" t="s">
        <v>251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16.895996578156499</v>
      </c>
      <c r="J108" s="4">
        <v>0</v>
      </c>
      <c r="K108" s="4">
        <v>0</v>
      </c>
      <c r="L108" s="4">
        <v>4.0587890843870102</v>
      </c>
      <c r="M108" s="4">
        <v>3.4507281472510098</v>
      </c>
      <c r="N108" s="4">
        <v>7.7987575878047402</v>
      </c>
      <c r="O108" s="4">
        <v>15.326331069053101</v>
      </c>
      <c r="P108" s="4">
        <v>6.1385024038500502</v>
      </c>
      <c r="Q108" s="4">
        <v>6.8563931023318103</v>
      </c>
      <c r="R108" s="4">
        <v>0</v>
      </c>
      <c r="S108" s="4">
        <v>0</v>
      </c>
      <c r="T108" s="4">
        <v>10.420431362859899</v>
      </c>
      <c r="U108" s="4">
        <v>0</v>
      </c>
      <c r="V108" s="4">
        <v>0</v>
      </c>
      <c r="W108" s="4">
        <v>0</v>
      </c>
      <c r="X108" s="4">
        <v>13.734462145189999</v>
      </c>
      <c r="Y108" s="4">
        <v>6.6074390022059699</v>
      </c>
      <c r="Z108" s="4">
        <v>0</v>
      </c>
      <c r="AA108" s="4">
        <v>7.22847935283946</v>
      </c>
      <c r="AB108" s="4">
        <v>18.820430616773098</v>
      </c>
      <c r="AC108" s="4">
        <v>0</v>
      </c>
      <c r="AD108" s="4">
        <v>7.6944155086324404</v>
      </c>
      <c r="AE108" s="4">
        <v>0</v>
      </c>
      <c r="AF108" s="4">
        <v>9.3874431924973898</v>
      </c>
    </row>
    <row r="109" spans="1:32">
      <c r="A109" s="4" t="s">
        <v>268</v>
      </c>
      <c r="B109" s="4" t="s">
        <v>269</v>
      </c>
      <c r="C109" s="4" t="s">
        <v>251</v>
      </c>
      <c r="D109" s="4">
        <v>39.956780598471603</v>
      </c>
      <c r="E109" s="4">
        <v>39.872788525716103</v>
      </c>
      <c r="F109" s="4">
        <v>25.553542022535702</v>
      </c>
      <c r="G109" s="4">
        <v>33.897436668586103</v>
      </c>
      <c r="H109" s="4">
        <v>22.609656374379899</v>
      </c>
      <c r="I109" s="4">
        <v>0</v>
      </c>
      <c r="J109" s="4">
        <v>13.2861797852715</v>
      </c>
      <c r="K109" s="4">
        <v>25.398262268992699</v>
      </c>
      <c r="L109" s="4">
        <v>0</v>
      </c>
      <c r="M109" s="4">
        <v>20.053542527118399</v>
      </c>
      <c r="N109" s="4">
        <v>15.6368715574535</v>
      </c>
      <c r="O109" s="4">
        <v>25.0000144686997</v>
      </c>
      <c r="P109" s="4">
        <v>10.1601995793561</v>
      </c>
      <c r="Q109" s="4">
        <v>14.196388160731001</v>
      </c>
      <c r="R109" s="4">
        <v>0</v>
      </c>
      <c r="S109" s="4">
        <v>22.0350385502046</v>
      </c>
      <c r="T109" s="4">
        <v>9.7997787111534809</v>
      </c>
      <c r="U109" s="4">
        <v>37.190228816326197</v>
      </c>
      <c r="V109" s="4">
        <v>24.880669690181701</v>
      </c>
      <c r="W109" s="4">
        <v>0</v>
      </c>
      <c r="X109" s="4">
        <v>12.8173856161182</v>
      </c>
      <c r="Y109" s="4">
        <v>8.5143457114964107</v>
      </c>
      <c r="Z109" s="4">
        <v>9.3271114293615298</v>
      </c>
      <c r="AA109" s="4">
        <v>0</v>
      </c>
      <c r="AB109" s="4">
        <v>13.8281297975629</v>
      </c>
      <c r="AC109" s="4">
        <v>0</v>
      </c>
      <c r="AD109" s="4">
        <v>24.6052350528761</v>
      </c>
      <c r="AE109" s="4">
        <v>11.6578085754659</v>
      </c>
      <c r="AF109" s="4">
        <v>33.035975987407703</v>
      </c>
    </row>
    <row r="110" spans="1:32">
      <c r="A110" s="4" t="s">
        <v>270</v>
      </c>
      <c r="B110" s="4" t="s">
        <v>271</v>
      </c>
      <c r="C110" s="4" t="s">
        <v>251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11.4088811072442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4">
        <v>0</v>
      </c>
    </row>
    <row r="111" spans="1:32">
      <c r="A111" s="4" t="s">
        <v>272</v>
      </c>
      <c r="B111" s="4" t="s">
        <v>273</v>
      </c>
      <c r="C111" s="4" t="s">
        <v>251</v>
      </c>
      <c r="D111" s="4">
        <v>119.82829008357599</v>
      </c>
      <c r="E111" s="4">
        <v>340.93194645859398</v>
      </c>
      <c r="F111" s="4">
        <v>71.200524006947205</v>
      </c>
      <c r="G111" s="4">
        <v>125.611049800544</v>
      </c>
      <c r="H111" s="4">
        <v>36.1186535327911</v>
      </c>
      <c r="I111" s="4">
        <v>36.123271900934398</v>
      </c>
      <c r="J111" s="4">
        <v>46.285391095938699</v>
      </c>
      <c r="K111" s="4">
        <v>0</v>
      </c>
      <c r="L111" s="4">
        <v>0</v>
      </c>
      <c r="M111" s="4">
        <v>31.447768432015</v>
      </c>
      <c r="N111" s="4">
        <v>19.437620990501902</v>
      </c>
      <c r="O111" s="4">
        <v>54.695403354103298</v>
      </c>
      <c r="P111" s="4">
        <v>29.264054036071599</v>
      </c>
      <c r="Q111" s="4">
        <v>36.423813060839002</v>
      </c>
      <c r="R111" s="4">
        <v>0</v>
      </c>
      <c r="S111" s="4">
        <v>12.7325023986654</v>
      </c>
      <c r="T111" s="4">
        <v>36.913118694060699</v>
      </c>
      <c r="U111" s="4">
        <v>20.086125655899998</v>
      </c>
      <c r="V111" s="4">
        <v>0</v>
      </c>
      <c r="W111" s="4">
        <v>0</v>
      </c>
      <c r="X111" s="4">
        <v>32.6706455367692</v>
      </c>
      <c r="Y111" s="4">
        <v>11.043248111444299</v>
      </c>
      <c r="Z111" s="4">
        <v>0</v>
      </c>
      <c r="AA111" s="4">
        <v>27.4589344152831</v>
      </c>
      <c r="AB111" s="4">
        <v>33.0859216794627</v>
      </c>
      <c r="AC111" s="4">
        <v>29.626143108539999</v>
      </c>
      <c r="AD111" s="4">
        <v>48.389430167196302</v>
      </c>
      <c r="AE111" s="4">
        <v>64.366987095738494</v>
      </c>
      <c r="AF111" s="4">
        <v>106.000685081209</v>
      </c>
    </row>
    <row r="112" spans="1:32">
      <c r="A112" s="4" t="s">
        <v>274</v>
      </c>
      <c r="B112" s="4" t="s">
        <v>275</v>
      </c>
      <c r="C112" s="4" t="s">
        <v>251</v>
      </c>
      <c r="D112" s="4">
        <v>53.210409727230903</v>
      </c>
      <c r="E112" s="4">
        <v>95.943235045998904</v>
      </c>
      <c r="F112" s="4">
        <v>32.480594742599102</v>
      </c>
      <c r="G112" s="4">
        <v>55.196856995470803</v>
      </c>
      <c r="H112" s="4">
        <v>115.970648059509</v>
      </c>
      <c r="I112" s="4">
        <v>78.332299937703496</v>
      </c>
      <c r="J112" s="4">
        <v>50.597123264783299</v>
      </c>
      <c r="K112" s="4">
        <v>70.484948480758007</v>
      </c>
      <c r="L112" s="4">
        <v>0</v>
      </c>
      <c r="M112" s="4">
        <v>50.433625508914801</v>
      </c>
      <c r="N112" s="4">
        <v>25.978041146659699</v>
      </c>
      <c r="O112" s="4">
        <v>68.3675588597455</v>
      </c>
      <c r="P112" s="4">
        <v>50.1263940404327</v>
      </c>
      <c r="Q112" s="4">
        <v>131.47504360733001</v>
      </c>
      <c r="R112" s="4">
        <v>50.536180555742298</v>
      </c>
      <c r="S112" s="4">
        <v>84.605828920187193</v>
      </c>
      <c r="T112" s="4">
        <v>109.90054379592399</v>
      </c>
      <c r="U112" s="4">
        <v>84.893146655273696</v>
      </c>
      <c r="V112" s="4">
        <v>114.90045482328701</v>
      </c>
      <c r="W112" s="4">
        <v>67.386712713064199</v>
      </c>
      <c r="X112" s="4">
        <v>103.738123197121</v>
      </c>
      <c r="Y112" s="4">
        <v>20.182300160139199</v>
      </c>
      <c r="Z112" s="4">
        <v>63.567542206955402</v>
      </c>
      <c r="AA112" s="4">
        <v>182.119807140387</v>
      </c>
      <c r="AB112" s="4">
        <v>38.604822515265397</v>
      </c>
      <c r="AC112" s="4">
        <v>67.837691409326396</v>
      </c>
      <c r="AD112" s="4">
        <v>145.23320423951299</v>
      </c>
      <c r="AE112" s="4">
        <v>108.376428041739</v>
      </c>
      <c r="AF112" s="4">
        <v>64.230790063692695</v>
      </c>
    </row>
    <row r="113" spans="1:32">
      <c r="A113" s="4" t="s">
        <v>276</v>
      </c>
      <c r="B113" s="4" t="s">
        <v>277</v>
      </c>
      <c r="C113" s="4" t="s">
        <v>251</v>
      </c>
      <c r="D113" s="4">
        <v>30.922900203224501</v>
      </c>
      <c r="E113" s="4">
        <v>42.227324408729899</v>
      </c>
      <c r="F113" s="4">
        <v>36.3031554735539</v>
      </c>
      <c r="G113" s="4">
        <v>23.6928665280827</v>
      </c>
      <c r="H113" s="4">
        <v>16.3830634756298</v>
      </c>
      <c r="I113" s="4">
        <v>65.2513588405278</v>
      </c>
      <c r="J113" s="4">
        <v>21.301514882969801</v>
      </c>
      <c r="K113" s="4">
        <v>27.091886386033298</v>
      </c>
      <c r="L113" s="4">
        <v>0</v>
      </c>
      <c r="M113" s="4">
        <v>10.320265710776001</v>
      </c>
      <c r="N113" s="4">
        <v>0</v>
      </c>
      <c r="O113" s="4">
        <v>31.7075161369875</v>
      </c>
      <c r="P113" s="4">
        <v>13.1529080746822</v>
      </c>
      <c r="Q113" s="4">
        <v>0</v>
      </c>
      <c r="R113" s="4">
        <v>0</v>
      </c>
      <c r="S113" s="4">
        <v>0</v>
      </c>
      <c r="T113" s="4">
        <v>20.8826735502637</v>
      </c>
      <c r="U113" s="4">
        <v>15.5902647482257</v>
      </c>
      <c r="V113" s="4">
        <v>0</v>
      </c>
      <c r="W113" s="4">
        <v>0</v>
      </c>
      <c r="X113" s="4">
        <v>0</v>
      </c>
      <c r="Y113" s="4">
        <v>0</v>
      </c>
      <c r="Z113" s="4">
        <v>0</v>
      </c>
      <c r="AA113" s="4">
        <v>0</v>
      </c>
      <c r="AB113" s="4">
        <v>17.694152788206502</v>
      </c>
      <c r="AC113" s="4">
        <v>18.600833413518298</v>
      </c>
      <c r="AD113" s="4">
        <v>25.077069361635001</v>
      </c>
      <c r="AE113" s="4">
        <v>37.944695042142499</v>
      </c>
      <c r="AF113" s="4">
        <v>19.941845193472201</v>
      </c>
    </row>
    <row r="114" spans="1:32">
      <c r="A114" s="4" t="s">
        <v>278</v>
      </c>
      <c r="B114" s="4" t="s">
        <v>279</v>
      </c>
      <c r="C114" s="4" t="s">
        <v>251</v>
      </c>
      <c r="D114" s="4">
        <v>2.7882139902056702</v>
      </c>
      <c r="E114" s="4">
        <v>0</v>
      </c>
      <c r="F114" s="4">
        <v>0</v>
      </c>
      <c r="G114" s="4">
        <v>0</v>
      </c>
      <c r="H114" s="4">
        <v>4.9610458221720899</v>
      </c>
      <c r="I114" s="4">
        <v>0</v>
      </c>
      <c r="J114" s="4">
        <v>2.7823511490905699</v>
      </c>
      <c r="K114" s="4">
        <v>0</v>
      </c>
      <c r="L114" s="4">
        <v>0</v>
      </c>
      <c r="M114" s="4">
        <v>7.0325966961535604</v>
      </c>
      <c r="N114" s="4">
        <v>2.6457741990849102</v>
      </c>
      <c r="O114" s="4">
        <v>2.5515952802567599</v>
      </c>
      <c r="P114" s="4">
        <v>0</v>
      </c>
      <c r="Q114" s="4">
        <v>3.48901279358126</v>
      </c>
      <c r="R114" s="4">
        <v>10.999851127706201</v>
      </c>
      <c r="S114" s="4">
        <v>0</v>
      </c>
      <c r="T114" s="4">
        <v>0</v>
      </c>
      <c r="U114" s="4">
        <v>32.000091286735</v>
      </c>
      <c r="V114" s="4">
        <v>0</v>
      </c>
      <c r="W114" s="4">
        <v>0</v>
      </c>
      <c r="X114" s="4">
        <v>10.667187167945199</v>
      </c>
      <c r="Y114" s="4">
        <v>0</v>
      </c>
      <c r="Z114" s="4">
        <v>0</v>
      </c>
      <c r="AA114" s="4">
        <v>21.458019086805201</v>
      </c>
      <c r="AB114" s="4">
        <v>2.4362024336571602</v>
      </c>
      <c r="AC114" s="4">
        <v>2.2428640456053901</v>
      </c>
      <c r="AD114" s="4">
        <v>1.72054183818414</v>
      </c>
      <c r="AE114" s="4">
        <v>2.6905556168805802</v>
      </c>
      <c r="AF114" s="4">
        <v>0</v>
      </c>
    </row>
    <row r="115" spans="1:32">
      <c r="A115" s="4" t="s">
        <v>280</v>
      </c>
      <c r="B115" s="4" t="s">
        <v>281</v>
      </c>
      <c r="C115" s="4" t="s">
        <v>251</v>
      </c>
      <c r="D115" s="4">
        <v>130.814975872113</v>
      </c>
      <c r="E115" s="4">
        <v>152.77234176427299</v>
      </c>
      <c r="F115" s="4">
        <v>149.88547497361699</v>
      </c>
      <c r="G115" s="4">
        <v>95.745064401026596</v>
      </c>
      <c r="H115" s="4">
        <v>90.752362901332404</v>
      </c>
      <c r="I115" s="4">
        <v>78.544960606963699</v>
      </c>
      <c r="J115" s="4">
        <v>67.391377451058005</v>
      </c>
      <c r="K115" s="4">
        <v>31.6372222969981</v>
      </c>
      <c r="L115" s="4">
        <v>45.316375306438502</v>
      </c>
      <c r="M115" s="4">
        <v>52.265520364258897</v>
      </c>
      <c r="N115" s="4">
        <v>54.170432687675401</v>
      </c>
      <c r="O115" s="4">
        <v>353.13450063021202</v>
      </c>
      <c r="P115" s="4">
        <v>397.48530375166303</v>
      </c>
      <c r="Q115" s="4">
        <v>97.7719678924135</v>
      </c>
      <c r="R115" s="4">
        <v>95.986002369058397</v>
      </c>
      <c r="S115" s="4">
        <v>105.190739609562</v>
      </c>
      <c r="T115" s="4">
        <v>0</v>
      </c>
      <c r="U115" s="4">
        <v>100.571436727863</v>
      </c>
      <c r="V115" s="4">
        <v>107.19583321663001</v>
      </c>
      <c r="W115" s="4">
        <v>72.810772626244599</v>
      </c>
      <c r="X115" s="4">
        <v>112.345544558965</v>
      </c>
      <c r="Y115" s="4">
        <v>102.011856796918</v>
      </c>
      <c r="Z115" s="4">
        <v>115.79569390473</v>
      </c>
      <c r="AA115" s="4">
        <v>0</v>
      </c>
      <c r="AB115" s="4">
        <v>160.80057481142899</v>
      </c>
      <c r="AC115" s="4">
        <v>120.64503560368099</v>
      </c>
      <c r="AD115" s="4">
        <v>245.220641572841</v>
      </c>
      <c r="AE115" s="4">
        <v>264.73503179930299</v>
      </c>
      <c r="AF115" s="4">
        <v>259.09065027260601</v>
      </c>
    </row>
    <row r="116" spans="1:32">
      <c r="A116" s="4" t="s">
        <v>282</v>
      </c>
      <c r="B116" s="4" t="s">
        <v>283</v>
      </c>
      <c r="C116" s="4" t="s">
        <v>251</v>
      </c>
      <c r="D116" s="4">
        <v>13.8244802756649</v>
      </c>
      <c r="E116" s="4">
        <v>34.865732360142999</v>
      </c>
      <c r="F116" s="4">
        <v>24.507281016513399</v>
      </c>
      <c r="G116" s="4">
        <v>26.905987966365899</v>
      </c>
      <c r="H116" s="4">
        <v>8.9808269041159203</v>
      </c>
      <c r="I116" s="4">
        <v>45.0834414719343</v>
      </c>
      <c r="J116" s="4">
        <v>12.1093333555174</v>
      </c>
      <c r="K116" s="4">
        <v>0</v>
      </c>
      <c r="L116" s="4">
        <v>1.21259206786</v>
      </c>
      <c r="M116" s="4">
        <v>6.1226478682168697</v>
      </c>
      <c r="N116" s="4">
        <v>2.3516631255414202</v>
      </c>
      <c r="O116" s="4">
        <v>7.2495868836233202</v>
      </c>
      <c r="P116" s="4">
        <v>9.9704160256473493</v>
      </c>
      <c r="Q116" s="4">
        <v>13.071210045928501</v>
      </c>
      <c r="R116" s="4">
        <v>0</v>
      </c>
      <c r="S116" s="4">
        <v>13.8724450348701</v>
      </c>
      <c r="T116" s="4">
        <v>0</v>
      </c>
      <c r="U116" s="4">
        <v>134.34410368438799</v>
      </c>
      <c r="V116" s="4">
        <v>0</v>
      </c>
      <c r="W116" s="4">
        <v>0</v>
      </c>
      <c r="X116" s="4">
        <v>9.6386837783352703</v>
      </c>
      <c r="Y116" s="4">
        <v>3.3268942747079402</v>
      </c>
      <c r="Z116" s="4">
        <v>7.7299007365976902</v>
      </c>
      <c r="AA116" s="4">
        <v>0</v>
      </c>
      <c r="AB116" s="4">
        <v>16.958196958588299</v>
      </c>
      <c r="AC116" s="4">
        <v>17.666115187305898</v>
      </c>
      <c r="AD116" s="4">
        <v>11.292953159225201</v>
      </c>
      <c r="AE116" s="4">
        <v>10.3488401696286</v>
      </c>
      <c r="AF116" s="4">
        <v>0</v>
      </c>
    </row>
    <row r="117" spans="1:32">
      <c r="A117" s="4" t="s">
        <v>284</v>
      </c>
      <c r="B117" s="4" t="s">
        <v>285</v>
      </c>
      <c r="C117" s="4" t="s">
        <v>251</v>
      </c>
      <c r="D117" s="4">
        <v>0</v>
      </c>
      <c r="E117" s="4">
        <v>4.3026019182614101</v>
      </c>
      <c r="F117" s="4">
        <v>5.9782165775328204</v>
      </c>
      <c r="G117" s="4">
        <v>5.5246079138196302</v>
      </c>
      <c r="H117" s="4">
        <v>4.82597086058525</v>
      </c>
      <c r="I117" s="4">
        <v>0</v>
      </c>
      <c r="J117" s="4">
        <v>3.8059469765626899</v>
      </c>
      <c r="K117" s="4">
        <v>0</v>
      </c>
      <c r="L117" s="4">
        <v>7.5580758359964397</v>
      </c>
      <c r="M117" s="4">
        <v>16.8533666862782</v>
      </c>
      <c r="N117" s="4">
        <v>23.435811203036302</v>
      </c>
      <c r="O117" s="4">
        <v>2.45319053409886</v>
      </c>
      <c r="P117" s="4">
        <v>5.4564465812000504</v>
      </c>
      <c r="Q117" s="4">
        <v>0</v>
      </c>
      <c r="R117" s="4">
        <v>0</v>
      </c>
      <c r="S117" s="4">
        <v>0</v>
      </c>
      <c r="T117" s="4">
        <v>0</v>
      </c>
      <c r="U117" s="4">
        <v>0</v>
      </c>
      <c r="V117" s="4">
        <v>0</v>
      </c>
      <c r="W117" s="4">
        <v>0</v>
      </c>
      <c r="X117" s="4">
        <v>2.0412977704232298</v>
      </c>
      <c r="Y117" s="4">
        <v>2.9516270480581901</v>
      </c>
      <c r="Z117" s="4">
        <v>9.4660079945592805</v>
      </c>
      <c r="AA117" s="4">
        <v>25.789122290215399</v>
      </c>
      <c r="AB117" s="4">
        <v>2.5647172178439601</v>
      </c>
      <c r="AC117" s="4">
        <v>0</v>
      </c>
      <c r="AD117" s="4">
        <v>3.2696357047500699</v>
      </c>
      <c r="AE117" s="4">
        <v>0</v>
      </c>
      <c r="AF117" s="4">
        <v>0</v>
      </c>
    </row>
    <row r="118" spans="1:32">
      <c r="A118" s="4" t="s">
        <v>286</v>
      </c>
      <c r="B118" s="4" t="s">
        <v>287</v>
      </c>
      <c r="C118" s="4" t="s">
        <v>251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6.9976565020637302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>
        <v>0</v>
      </c>
      <c r="V118" s="4">
        <v>0</v>
      </c>
      <c r="W118" s="4">
        <v>0</v>
      </c>
      <c r="X118" s="4">
        <v>0</v>
      </c>
      <c r="Y118" s="4">
        <v>33.807577148314103</v>
      </c>
      <c r="Z118" s="4">
        <v>0</v>
      </c>
      <c r="AA118" s="4">
        <v>0</v>
      </c>
      <c r="AB118" s="4">
        <v>0</v>
      </c>
      <c r="AC118" s="4">
        <v>0</v>
      </c>
      <c r="AD118" s="4">
        <v>0</v>
      </c>
      <c r="AE118" s="4">
        <v>0</v>
      </c>
      <c r="AF118" s="4">
        <v>10.9314305596845</v>
      </c>
    </row>
    <row r="119" spans="1:32">
      <c r="A119" s="4" t="s">
        <v>288</v>
      </c>
      <c r="B119" s="4" t="s">
        <v>289</v>
      </c>
      <c r="C119" s="4" t="s">
        <v>251</v>
      </c>
      <c r="D119" s="4">
        <v>300.86448614732598</v>
      </c>
      <c r="E119" s="4">
        <v>351.03595074194698</v>
      </c>
      <c r="F119" s="4">
        <v>254.41924523597399</v>
      </c>
      <c r="G119" s="4">
        <v>357.037416938234</v>
      </c>
      <c r="H119" s="4">
        <v>252.756117232592</v>
      </c>
      <c r="I119" s="4">
        <v>112.0265255468</v>
      </c>
      <c r="J119" s="4">
        <v>140.321717251076</v>
      </c>
      <c r="K119" s="4">
        <v>340.827627855949</v>
      </c>
      <c r="L119" s="4">
        <v>215.76673210059499</v>
      </c>
      <c r="M119" s="4">
        <v>131.11970763012201</v>
      </c>
      <c r="N119" s="4">
        <v>160.329223210913</v>
      </c>
      <c r="O119" s="4">
        <v>466.50108573698799</v>
      </c>
      <c r="P119" s="4">
        <v>482.99139857019998</v>
      </c>
      <c r="Q119" s="4">
        <v>194.115531494187</v>
      </c>
      <c r="R119" s="4">
        <v>355.945867758335</v>
      </c>
      <c r="S119" s="4">
        <v>228.93113518373701</v>
      </c>
      <c r="T119" s="4">
        <v>146.68009369705899</v>
      </c>
      <c r="U119" s="4">
        <v>282.18009993719102</v>
      </c>
      <c r="V119" s="4">
        <v>267.31719177012002</v>
      </c>
      <c r="W119" s="4">
        <v>301.08975262366198</v>
      </c>
      <c r="X119" s="4">
        <v>238.90387223255399</v>
      </c>
      <c r="Y119" s="4">
        <v>296.24846497325899</v>
      </c>
      <c r="Z119" s="4">
        <v>452.96019864773598</v>
      </c>
      <c r="AA119" s="4">
        <v>205.490703522367</v>
      </c>
      <c r="AB119" s="4">
        <v>155.15630958323101</v>
      </c>
      <c r="AC119" s="4">
        <v>117.692595730192</v>
      </c>
      <c r="AD119" s="4">
        <v>589.48504130868605</v>
      </c>
      <c r="AE119" s="4">
        <v>563.75468449302298</v>
      </c>
      <c r="AF119" s="4">
        <v>528.66874473381199</v>
      </c>
    </row>
    <row r="120" spans="1:32">
      <c r="A120" s="4" t="s">
        <v>290</v>
      </c>
      <c r="B120" s="4" t="s">
        <v>291</v>
      </c>
      <c r="C120" s="4" t="s">
        <v>251</v>
      </c>
      <c r="D120" s="4">
        <v>0</v>
      </c>
      <c r="E120" s="4">
        <v>8.85124727524056</v>
      </c>
      <c r="F120" s="4">
        <v>0</v>
      </c>
      <c r="G120" s="4">
        <v>0</v>
      </c>
      <c r="H120" s="4">
        <v>0</v>
      </c>
      <c r="I120" s="4">
        <v>45.6765190088555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42.444517686381502</v>
      </c>
      <c r="T120" s="4">
        <v>5.1778540933465198</v>
      </c>
      <c r="U120" s="4">
        <v>7.6149285554225798</v>
      </c>
      <c r="V120" s="4">
        <v>7.7701277414535799</v>
      </c>
      <c r="W120" s="4">
        <v>21.942571483384</v>
      </c>
      <c r="X120" s="4">
        <v>0</v>
      </c>
      <c r="Y120" s="4">
        <v>10.1337237501168</v>
      </c>
      <c r="Z120" s="4">
        <v>11.462750012781299</v>
      </c>
      <c r="AA120" s="4">
        <v>0</v>
      </c>
      <c r="AB120" s="4">
        <v>0</v>
      </c>
      <c r="AC120" s="4">
        <v>0</v>
      </c>
      <c r="AD120" s="4">
        <v>0</v>
      </c>
      <c r="AE120" s="4">
        <v>0</v>
      </c>
      <c r="AF120" s="4">
        <v>0</v>
      </c>
    </row>
    <row r="121" spans="1:32">
      <c r="A121" s="4" t="s">
        <v>292</v>
      </c>
      <c r="B121" s="4" t="s">
        <v>293</v>
      </c>
      <c r="C121" s="4" t="s">
        <v>251</v>
      </c>
      <c r="D121" s="4">
        <v>0</v>
      </c>
      <c r="E121" s="4">
        <v>0</v>
      </c>
      <c r="F121" s="4">
        <v>0</v>
      </c>
      <c r="G121" s="4">
        <v>0</v>
      </c>
      <c r="H121" s="4">
        <v>24.799061772664899</v>
      </c>
      <c r="I121" s="4">
        <v>0</v>
      </c>
      <c r="J121" s="4">
        <v>44.901121671569797</v>
      </c>
      <c r="K121" s="4">
        <v>0</v>
      </c>
      <c r="L121" s="4">
        <v>0</v>
      </c>
      <c r="M121" s="4">
        <v>12.804302985983</v>
      </c>
      <c r="N121" s="4">
        <v>0</v>
      </c>
      <c r="O121" s="4">
        <v>28.170624599145398</v>
      </c>
      <c r="P121" s="4">
        <v>10.0358821731985</v>
      </c>
      <c r="Q121" s="4">
        <v>28.450673544488701</v>
      </c>
      <c r="R121" s="4">
        <v>34.8554144616649</v>
      </c>
      <c r="S121" s="4">
        <v>36.010684168747801</v>
      </c>
      <c r="T121" s="4">
        <v>0</v>
      </c>
      <c r="U121" s="4">
        <v>48.474559608538797</v>
      </c>
      <c r="V121" s="4">
        <v>0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  <c r="AB121" s="4">
        <v>14.400598022642701</v>
      </c>
      <c r="AC121" s="4">
        <v>11.5042426056393</v>
      </c>
      <c r="AD121" s="4">
        <v>25.520886211688701</v>
      </c>
      <c r="AE121" s="4">
        <v>17.420698484718599</v>
      </c>
      <c r="AF121" s="4">
        <v>0</v>
      </c>
    </row>
    <row r="122" spans="1:32">
      <c r="A122" s="4" t="s">
        <v>294</v>
      </c>
      <c r="B122" s="4" t="s">
        <v>295</v>
      </c>
      <c r="C122" s="4" t="s">
        <v>251</v>
      </c>
      <c r="D122" s="4">
        <v>51.966747678795699</v>
      </c>
      <c r="E122" s="4">
        <v>91.816700681815703</v>
      </c>
      <c r="F122" s="4">
        <v>202.28333802825799</v>
      </c>
      <c r="G122" s="4">
        <v>13.719400969313501</v>
      </c>
      <c r="H122" s="4">
        <v>62.753913624460097</v>
      </c>
      <c r="I122" s="4">
        <v>47.590508502530099</v>
      </c>
      <c r="J122" s="4">
        <v>105.346088129758</v>
      </c>
      <c r="K122" s="4">
        <v>73.335973721262704</v>
      </c>
      <c r="L122" s="4">
        <v>19.664848502830498</v>
      </c>
      <c r="M122" s="4">
        <v>67.1942429683141</v>
      </c>
      <c r="N122" s="4">
        <v>47.624665594836998</v>
      </c>
      <c r="O122" s="4">
        <v>89.176789309221505</v>
      </c>
      <c r="P122" s="4">
        <v>60.671185458969497</v>
      </c>
      <c r="Q122" s="4">
        <v>39.0734944294692</v>
      </c>
      <c r="R122" s="4">
        <v>22.895332031970401</v>
      </c>
      <c r="S122" s="4">
        <v>22.969844387999299</v>
      </c>
      <c r="T122" s="4">
        <v>64.659114879203102</v>
      </c>
      <c r="U122" s="4">
        <v>89.1569172419496</v>
      </c>
      <c r="V122" s="4">
        <v>33.847237631550698</v>
      </c>
      <c r="W122" s="4">
        <v>92.569421450954493</v>
      </c>
      <c r="X122" s="4">
        <v>91.032086104339399</v>
      </c>
      <c r="Y122" s="4">
        <v>25.696273021800199</v>
      </c>
      <c r="Z122" s="4">
        <v>35.739808897873402</v>
      </c>
      <c r="AA122" s="4">
        <v>43.9467382343597</v>
      </c>
      <c r="AB122" s="4">
        <v>41.404827048140397</v>
      </c>
      <c r="AC122" s="4">
        <v>16.0289124650775</v>
      </c>
      <c r="AD122" s="4">
        <v>35.774775759488897</v>
      </c>
      <c r="AE122" s="4">
        <v>53.343214724666403</v>
      </c>
      <c r="AF122" s="4">
        <v>45.023542445515098</v>
      </c>
    </row>
    <row r="123" spans="1:32">
      <c r="A123" s="4" t="s">
        <v>296</v>
      </c>
      <c r="B123" s="4" t="s">
        <v>297</v>
      </c>
      <c r="C123" s="4" t="s">
        <v>251</v>
      </c>
      <c r="D123" s="4">
        <v>63.1762414899516</v>
      </c>
      <c r="E123" s="4">
        <v>62.226529586001</v>
      </c>
      <c r="F123" s="4">
        <v>114.46144764741101</v>
      </c>
      <c r="G123" s="4">
        <v>60.500309630475002</v>
      </c>
      <c r="H123" s="4">
        <v>90.2025940104689</v>
      </c>
      <c r="I123" s="4">
        <v>96.241810027345394</v>
      </c>
      <c r="J123" s="4">
        <v>128.090568989416</v>
      </c>
      <c r="K123" s="4">
        <v>327.37734076977</v>
      </c>
      <c r="L123" s="4">
        <v>199.394959015441</v>
      </c>
      <c r="M123" s="4">
        <v>145.030691167464</v>
      </c>
      <c r="N123" s="4">
        <v>212.109848488929</v>
      </c>
      <c r="O123" s="4">
        <v>68.9221466578433</v>
      </c>
      <c r="P123" s="4">
        <v>38.982600928183302</v>
      </c>
      <c r="Q123" s="4">
        <v>132.62252044683299</v>
      </c>
      <c r="R123" s="4">
        <v>182.51561027590799</v>
      </c>
      <c r="S123" s="4">
        <v>121.84221936520299</v>
      </c>
      <c r="T123" s="4">
        <v>30.3277336306564</v>
      </c>
      <c r="U123" s="4">
        <v>100.48461544564999</v>
      </c>
      <c r="V123" s="4">
        <v>110.736360450684</v>
      </c>
      <c r="W123" s="4">
        <v>180.14182853307599</v>
      </c>
      <c r="X123" s="4">
        <v>147.69617435758801</v>
      </c>
      <c r="Y123" s="4">
        <v>136.325848059413</v>
      </c>
      <c r="Z123" s="4">
        <v>208.91979389298501</v>
      </c>
      <c r="AA123" s="4">
        <v>105.807231146775</v>
      </c>
      <c r="AB123" s="4">
        <v>103.73641761729</v>
      </c>
      <c r="AC123" s="4">
        <v>118.95678644082599</v>
      </c>
      <c r="AD123" s="4">
        <v>95.811840257025494</v>
      </c>
      <c r="AE123" s="4">
        <v>76.690044734971593</v>
      </c>
      <c r="AF123" s="4">
        <v>107.98084192773101</v>
      </c>
    </row>
    <row r="124" spans="1:32">
      <c r="A124" s="4" t="s">
        <v>298</v>
      </c>
      <c r="B124" s="4" t="s">
        <v>299</v>
      </c>
      <c r="C124" s="4" t="s">
        <v>251</v>
      </c>
      <c r="D124" s="4">
        <v>28.5416559504419</v>
      </c>
      <c r="E124" s="4">
        <v>28.457709359582001</v>
      </c>
      <c r="F124" s="4">
        <v>49.474814691703699</v>
      </c>
      <c r="G124" s="4">
        <v>21.608484192269199</v>
      </c>
      <c r="H124" s="4">
        <v>34.824680972728501</v>
      </c>
      <c r="I124" s="4">
        <v>22.331902165212998</v>
      </c>
      <c r="J124" s="4">
        <v>23.952784212448801</v>
      </c>
      <c r="K124" s="4">
        <v>0</v>
      </c>
      <c r="L124" s="4">
        <v>10.7314684735243</v>
      </c>
      <c r="M124" s="4">
        <v>25.7398198544461</v>
      </c>
      <c r="N124" s="4">
        <v>9.6229870816594207</v>
      </c>
      <c r="O124" s="4">
        <v>76.246173386736203</v>
      </c>
      <c r="P124" s="4">
        <v>81.344243415142699</v>
      </c>
      <c r="Q124" s="4">
        <v>35.2267029234388</v>
      </c>
      <c r="R124" s="4">
        <v>12.6821360830251</v>
      </c>
      <c r="S124" s="4">
        <v>37.601497114596299</v>
      </c>
      <c r="T124" s="4">
        <v>10.1994434220488</v>
      </c>
      <c r="U124" s="4">
        <v>15.7242723319959</v>
      </c>
      <c r="V124" s="4">
        <v>0</v>
      </c>
      <c r="W124" s="4">
        <v>35.062578557106498</v>
      </c>
      <c r="X124" s="4">
        <v>34.340162635474201</v>
      </c>
      <c r="Y124" s="4">
        <v>12.2019521939441</v>
      </c>
      <c r="Z124" s="4">
        <v>48.263386469750003</v>
      </c>
      <c r="AA124" s="4">
        <v>18.581501558160301</v>
      </c>
      <c r="AB124" s="4">
        <v>29.663323176776</v>
      </c>
      <c r="AC124" s="4">
        <v>36.019401727279302</v>
      </c>
      <c r="AD124" s="4">
        <v>43.676961240956203</v>
      </c>
      <c r="AE124" s="4">
        <v>40.994866469387503</v>
      </c>
      <c r="AF124" s="4">
        <v>43.342053391400498</v>
      </c>
    </row>
    <row r="125" spans="1:32">
      <c r="A125" s="4" t="s">
        <v>300</v>
      </c>
      <c r="B125" s="4" t="s">
        <v>301</v>
      </c>
      <c r="C125" s="4" t="s">
        <v>251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12.1896722717842</v>
      </c>
      <c r="J125" s="4">
        <v>0</v>
      </c>
      <c r="K125" s="4">
        <v>0</v>
      </c>
      <c r="L125" s="4">
        <v>6.7082673780941304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0</v>
      </c>
      <c r="V125" s="4">
        <v>31.9860658603553</v>
      </c>
      <c r="W125" s="4">
        <v>0</v>
      </c>
      <c r="X125" s="4">
        <v>0</v>
      </c>
      <c r="Y125" s="4">
        <v>5.3773790705518199</v>
      </c>
      <c r="Z125" s="4">
        <v>17.101360552036201</v>
      </c>
      <c r="AA125" s="4">
        <v>0</v>
      </c>
      <c r="AB125" s="4">
        <v>3.2134508073507999</v>
      </c>
      <c r="AC125" s="4">
        <v>0</v>
      </c>
      <c r="AD125" s="4">
        <v>0</v>
      </c>
      <c r="AE125" s="4">
        <v>0</v>
      </c>
      <c r="AF125" s="4">
        <v>0</v>
      </c>
    </row>
    <row r="126" spans="1:32">
      <c r="A126" s="4" t="s">
        <v>302</v>
      </c>
      <c r="B126" s="4" t="s">
        <v>303</v>
      </c>
      <c r="C126" s="4" t="s">
        <v>251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  <c r="Y126" s="4">
        <v>0</v>
      </c>
      <c r="Z126" s="4">
        <v>38.621527121548802</v>
      </c>
      <c r="AA126" s="4">
        <v>0</v>
      </c>
      <c r="AB126" s="4">
        <v>0</v>
      </c>
      <c r="AC126" s="4">
        <v>0</v>
      </c>
      <c r="AD126" s="4">
        <v>0</v>
      </c>
      <c r="AE126" s="4">
        <v>0</v>
      </c>
      <c r="AF126" s="4">
        <v>0</v>
      </c>
    </row>
    <row r="127" spans="1:32">
      <c r="A127" s="4" t="s">
        <v>304</v>
      </c>
      <c r="B127" s="4" t="s">
        <v>305</v>
      </c>
      <c r="C127" s="4" t="s">
        <v>251</v>
      </c>
      <c r="D127" s="4">
        <v>0</v>
      </c>
      <c r="E127" s="4">
        <v>4.4433412333447304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4">
        <v>0</v>
      </c>
      <c r="Y127" s="4">
        <v>0</v>
      </c>
      <c r="Z127" s="4">
        <v>0</v>
      </c>
      <c r="AA127" s="4">
        <v>0</v>
      </c>
      <c r="AB127" s="4">
        <v>0</v>
      </c>
      <c r="AC127" s="4">
        <v>1.8060339801785901</v>
      </c>
      <c r="AD127" s="4">
        <v>10.235699761683</v>
      </c>
      <c r="AE127" s="4">
        <v>0</v>
      </c>
      <c r="AF127" s="4">
        <v>0</v>
      </c>
    </row>
    <row r="128" spans="1:32">
      <c r="A128" s="4" t="s">
        <v>306</v>
      </c>
      <c r="B128" s="4" t="s">
        <v>307</v>
      </c>
      <c r="C128" s="4" t="s">
        <v>251</v>
      </c>
      <c r="D128" s="4">
        <v>0</v>
      </c>
      <c r="E128" s="4">
        <v>0</v>
      </c>
      <c r="F128" s="4">
        <v>0</v>
      </c>
      <c r="G128" s="4">
        <v>5.5094581663411404</v>
      </c>
      <c r="H128" s="4">
        <v>0</v>
      </c>
      <c r="I128" s="4">
        <v>29.854366835132499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  <c r="P128" s="4">
        <v>7.3772136512637401</v>
      </c>
      <c r="Q128" s="4">
        <v>0</v>
      </c>
      <c r="R128" s="4">
        <v>0</v>
      </c>
      <c r="S128" s="4">
        <v>0</v>
      </c>
      <c r="T128" s="4">
        <v>18.348521842159698</v>
      </c>
      <c r="U128" s="4">
        <v>0</v>
      </c>
      <c r="V128" s="4">
        <v>0</v>
      </c>
      <c r="W128" s="4">
        <v>0</v>
      </c>
      <c r="X128" s="4">
        <v>0</v>
      </c>
      <c r="Y128" s="4">
        <v>10.468814170264899</v>
      </c>
      <c r="Z128" s="4">
        <v>0</v>
      </c>
      <c r="AA128" s="4">
        <v>0</v>
      </c>
      <c r="AB128" s="4">
        <v>9.0241838823415605</v>
      </c>
      <c r="AC128" s="4">
        <v>25.963714252075999</v>
      </c>
      <c r="AD128" s="4">
        <v>4.2732279872529402</v>
      </c>
      <c r="AE128" s="4">
        <v>8.6932086126105208</v>
      </c>
      <c r="AF128" s="4">
        <v>0</v>
      </c>
    </row>
    <row r="129" spans="1:32">
      <c r="A129" s="4" t="s">
        <v>308</v>
      </c>
      <c r="B129" s="4" t="s">
        <v>309</v>
      </c>
      <c r="C129" s="4" t="s">
        <v>251</v>
      </c>
      <c r="D129" s="4">
        <v>0</v>
      </c>
      <c r="E129" s="4">
        <v>9.4614430242365408</v>
      </c>
      <c r="F129" s="4">
        <v>0</v>
      </c>
      <c r="G129" s="4">
        <v>0</v>
      </c>
      <c r="H129" s="4">
        <v>0</v>
      </c>
      <c r="I129" s="4">
        <v>0</v>
      </c>
      <c r="J129" s="4">
        <v>6.5323476138077803</v>
      </c>
      <c r="K129" s="4">
        <v>0</v>
      </c>
      <c r="L129" s="4">
        <v>4.0964046996454302</v>
      </c>
      <c r="M129" s="4">
        <v>6.5430302524229802</v>
      </c>
      <c r="N129" s="4">
        <v>2.9229940633528702</v>
      </c>
      <c r="O129" s="4">
        <v>0</v>
      </c>
      <c r="P129" s="4">
        <v>0</v>
      </c>
      <c r="Q129" s="4">
        <v>6.67179747209493</v>
      </c>
      <c r="R129" s="4">
        <v>10.816844850978701</v>
      </c>
      <c r="S129" s="4">
        <v>0</v>
      </c>
      <c r="T129" s="4">
        <v>10.9019334223469</v>
      </c>
      <c r="U129" s="4">
        <v>30.604415564987502</v>
      </c>
      <c r="V129" s="4">
        <v>17.745172549153899</v>
      </c>
      <c r="W129" s="4">
        <v>0</v>
      </c>
      <c r="X129" s="4">
        <v>2.6455545182787201</v>
      </c>
      <c r="Y129" s="4">
        <v>0</v>
      </c>
      <c r="Z129" s="4">
        <v>13.295230526452499</v>
      </c>
      <c r="AA129" s="4">
        <v>18.976105765081801</v>
      </c>
      <c r="AB129" s="4">
        <v>0</v>
      </c>
      <c r="AC129" s="4">
        <v>3.8563721656132999</v>
      </c>
      <c r="AD129" s="4">
        <v>0</v>
      </c>
      <c r="AE129" s="4">
        <v>3.0283514493774399</v>
      </c>
      <c r="AF129" s="4">
        <v>0</v>
      </c>
    </row>
    <row r="130" spans="1:32">
      <c r="A130" s="4" t="s">
        <v>310</v>
      </c>
      <c r="B130" s="4" t="s">
        <v>311</v>
      </c>
      <c r="C130" s="4" t="s">
        <v>251</v>
      </c>
      <c r="D130" s="4">
        <v>0</v>
      </c>
      <c r="E130" s="4">
        <v>0</v>
      </c>
      <c r="F130" s="4">
        <v>0</v>
      </c>
      <c r="G130" s="4">
        <v>0</v>
      </c>
      <c r="H130" s="4">
        <v>11.899188778499701</v>
      </c>
      <c r="I130" s="4">
        <v>0</v>
      </c>
      <c r="J130" s="4">
        <v>0</v>
      </c>
      <c r="K130" s="4">
        <v>0</v>
      </c>
      <c r="L130" s="4">
        <v>47.883094521037002</v>
      </c>
      <c r="M130" s="4">
        <v>25.174851415672801</v>
      </c>
      <c r="N130" s="4">
        <v>8.1612186021994706</v>
      </c>
      <c r="O130" s="4">
        <v>11.3710335530855</v>
      </c>
      <c r="P130" s="4">
        <v>16.842580556351599</v>
      </c>
      <c r="Q130" s="4">
        <v>0</v>
      </c>
      <c r="R130" s="4">
        <v>0</v>
      </c>
      <c r="S130" s="4">
        <v>0</v>
      </c>
      <c r="T130" s="4">
        <v>31.899279682224101</v>
      </c>
      <c r="U130" s="4">
        <v>0</v>
      </c>
      <c r="V130" s="4">
        <v>0</v>
      </c>
      <c r="W130" s="4">
        <v>28.218421782389399</v>
      </c>
      <c r="X130" s="4">
        <v>17.7417045438022</v>
      </c>
      <c r="Y130" s="4">
        <v>0</v>
      </c>
      <c r="Z130" s="4">
        <v>0</v>
      </c>
      <c r="AA130" s="4">
        <v>0</v>
      </c>
      <c r="AB130" s="4">
        <v>48.772802912884998</v>
      </c>
      <c r="AC130" s="4">
        <v>0</v>
      </c>
      <c r="AD130" s="4">
        <v>0</v>
      </c>
      <c r="AE130" s="4">
        <v>13.198730783192101</v>
      </c>
      <c r="AF130" s="4">
        <v>0</v>
      </c>
    </row>
    <row r="131" spans="1:32">
      <c r="A131" s="4" t="s">
        <v>312</v>
      </c>
      <c r="B131" s="4" t="s">
        <v>313</v>
      </c>
      <c r="C131" s="4" t="s">
        <v>251</v>
      </c>
      <c r="D131" s="4">
        <v>0</v>
      </c>
      <c r="E131" s="4">
        <v>0</v>
      </c>
      <c r="F131" s="4">
        <v>6.3710299930609802</v>
      </c>
      <c r="G131" s="4">
        <v>0</v>
      </c>
      <c r="H131" s="4">
        <v>8.6513880241818999</v>
      </c>
      <c r="I131" s="4">
        <v>0</v>
      </c>
      <c r="J131" s="4">
        <v>3.9533772192628001</v>
      </c>
      <c r="K131" s="4">
        <v>9.9127850808297904</v>
      </c>
      <c r="L131" s="4">
        <v>12.6046658359902</v>
      </c>
      <c r="M131" s="4">
        <v>2.19783370153525</v>
      </c>
      <c r="N131" s="4">
        <v>2.79737778955589</v>
      </c>
      <c r="O131" s="4">
        <v>0</v>
      </c>
      <c r="P131" s="4">
        <v>0</v>
      </c>
      <c r="Q131" s="4">
        <v>2.2857396142030302</v>
      </c>
      <c r="R131" s="4">
        <v>0</v>
      </c>
      <c r="S131" s="4">
        <v>0</v>
      </c>
      <c r="T131" s="4">
        <v>0</v>
      </c>
      <c r="U131" s="4">
        <v>0</v>
      </c>
      <c r="V131" s="4">
        <v>17.0542796060464</v>
      </c>
      <c r="W131" s="4">
        <v>19.5326936904112</v>
      </c>
      <c r="X131" s="4">
        <v>4.4439463670238304</v>
      </c>
      <c r="Y131" s="4">
        <v>21.948651641936902</v>
      </c>
      <c r="Z131" s="4">
        <v>19.707762038301201</v>
      </c>
      <c r="AA131" s="4">
        <v>0</v>
      </c>
      <c r="AB131" s="4">
        <v>5.6581230661854303</v>
      </c>
      <c r="AC131" s="4">
        <v>0</v>
      </c>
      <c r="AD131" s="4">
        <v>0</v>
      </c>
      <c r="AE131" s="4">
        <v>0</v>
      </c>
      <c r="AF131" s="4">
        <v>0</v>
      </c>
    </row>
    <row r="132" spans="1:32">
      <c r="A132" s="4" t="s">
        <v>314</v>
      </c>
      <c r="B132" s="4" t="s">
        <v>315</v>
      </c>
      <c r="C132" s="4" t="s">
        <v>251</v>
      </c>
      <c r="D132" s="4">
        <v>0</v>
      </c>
      <c r="E132" s="4">
        <v>0</v>
      </c>
      <c r="F132" s="4">
        <v>0</v>
      </c>
      <c r="G132" s="4">
        <v>0</v>
      </c>
      <c r="H132" s="4">
        <v>2.12445634342287</v>
      </c>
      <c r="I132" s="4">
        <v>0</v>
      </c>
      <c r="J132" s="4">
        <v>6.8873275872643998</v>
      </c>
      <c r="K132" s="4">
        <v>0</v>
      </c>
      <c r="L132" s="4">
        <v>0</v>
      </c>
      <c r="M132" s="4">
        <v>4.0894044414375204</v>
      </c>
      <c r="N132" s="4">
        <v>0</v>
      </c>
      <c r="O132" s="4">
        <v>3.4015423511775902</v>
      </c>
      <c r="P132" s="4">
        <v>0</v>
      </c>
      <c r="Q132" s="4">
        <v>2.88238227724006</v>
      </c>
      <c r="R132" s="4">
        <v>0</v>
      </c>
      <c r="S132" s="4">
        <v>0</v>
      </c>
      <c r="T132" s="4">
        <v>0</v>
      </c>
      <c r="U132" s="4">
        <v>0</v>
      </c>
      <c r="V132" s="4">
        <v>12.8989249305318</v>
      </c>
      <c r="W132" s="4">
        <v>0</v>
      </c>
      <c r="X132" s="4">
        <v>6.0224061516953702</v>
      </c>
      <c r="Y132" s="4">
        <v>0</v>
      </c>
      <c r="Z132" s="4">
        <v>0</v>
      </c>
      <c r="AA132" s="4">
        <v>0</v>
      </c>
      <c r="AB132" s="4">
        <v>1.1454362749312801</v>
      </c>
      <c r="AC132" s="4">
        <v>0</v>
      </c>
      <c r="AD132" s="4">
        <v>4.4110032467135296</v>
      </c>
      <c r="AE132" s="4">
        <v>13.1930002129118</v>
      </c>
      <c r="AF132" s="4">
        <v>0</v>
      </c>
    </row>
    <row r="133" spans="1:32">
      <c r="A133" s="4" t="s">
        <v>316</v>
      </c>
      <c r="B133" s="4" t="s">
        <v>317</v>
      </c>
      <c r="C133" s="4" t="s">
        <v>251</v>
      </c>
      <c r="D133" s="4">
        <v>0</v>
      </c>
      <c r="E133" s="4">
        <v>43.618018993152901</v>
      </c>
      <c r="F133" s="4">
        <v>30.0822887813938</v>
      </c>
      <c r="G133" s="4">
        <v>0</v>
      </c>
      <c r="H133" s="4">
        <v>23.988071213455299</v>
      </c>
      <c r="I133" s="4">
        <v>0</v>
      </c>
      <c r="J133" s="4">
        <v>16.0864662031797</v>
      </c>
      <c r="K133" s="4">
        <v>0</v>
      </c>
      <c r="L133" s="4">
        <v>0</v>
      </c>
      <c r="M133" s="4">
        <v>13.1150416566367</v>
      </c>
      <c r="N133" s="4">
        <v>10.7539670234602</v>
      </c>
      <c r="O133" s="4">
        <v>42.049780112747797</v>
      </c>
      <c r="P133" s="4">
        <v>54.187972298759298</v>
      </c>
      <c r="Q133" s="4">
        <v>0</v>
      </c>
      <c r="R133" s="4">
        <v>0</v>
      </c>
      <c r="S133" s="4">
        <v>0</v>
      </c>
      <c r="T133" s="4">
        <v>0</v>
      </c>
      <c r="U133" s="4">
        <v>0</v>
      </c>
      <c r="V133" s="4">
        <v>0</v>
      </c>
      <c r="W133" s="4">
        <v>0</v>
      </c>
      <c r="X133" s="4">
        <v>0</v>
      </c>
      <c r="Y133" s="4">
        <v>0</v>
      </c>
      <c r="Z133" s="4">
        <v>0</v>
      </c>
      <c r="AA133" s="4">
        <v>0</v>
      </c>
      <c r="AB133" s="4">
        <v>28.511754671233501</v>
      </c>
      <c r="AC133" s="4">
        <v>0</v>
      </c>
      <c r="AD133" s="4">
        <v>51.750930802876503</v>
      </c>
      <c r="AE133" s="4">
        <v>40.335506725922698</v>
      </c>
      <c r="AF133" s="4">
        <v>20.986919505903899</v>
      </c>
    </row>
    <row r="134" spans="1:32">
      <c r="A134" s="4" t="s">
        <v>318</v>
      </c>
      <c r="B134" s="4" t="s">
        <v>319</v>
      </c>
      <c r="C134" s="4" t="s">
        <v>251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  <c r="Y134" s="4">
        <v>0</v>
      </c>
      <c r="Z134" s="4">
        <v>0</v>
      </c>
      <c r="AA134" s="4">
        <v>0</v>
      </c>
      <c r="AB134" s="4">
        <v>1.5136199825979</v>
      </c>
      <c r="AC134" s="4">
        <v>1.8496112075823601</v>
      </c>
      <c r="AD134" s="4">
        <v>0</v>
      </c>
      <c r="AE134" s="4">
        <v>0</v>
      </c>
      <c r="AF134" s="4">
        <v>0</v>
      </c>
    </row>
    <row r="135" spans="1:32">
      <c r="A135" s="4" t="s">
        <v>320</v>
      </c>
      <c r="B135" s="4" t="s">
        <v>321</v>
      </c>
      <c r="C135" s="4" t="s">
        <v>251</v>
      </c>
      <c r="D135" s="4">
        <v>55.944230404859198</v>
      </c>
      <c r="E135" s="4">
        <v>54.244329586815901</v>
      </c>
      <c r="F135" s="4">
        <v>65.914195335464598</v>
      </c>
      <c r="G135" s="4">
        <v>69.528913042549306</v>
      </c>
      <c r="H135" s="4">
        <v>114.13192246769501</v>
      </c>
      <c r="I135" s="4">
        <v>67.934838290453797</v>
      </c>
      <c r="J135" s="4">
        <v>91.497359239343396</v>
      </c>
      <c r="K135" s="4">
        <v>105.353575609213</v>
      </c>
      <c r="L135" s="4">
        <v>61.785566368149198</v>
      </c>
      <c r="M135" s="4">
        <v>82.147561682812807</v>
      </c>
      <c r="N135" s="4">
        <v>128.78608513409</v>
      </c>
      <c r="O135" s="4">
        <v>29.8725679017512</v>
      </c>
      <c r="P135" s="4">
        <v>51.227408424465096</v>
      </c>
      <c r="Q135" s="4">
        <v>53.789586048220201</v>
      </c>
      <c r="R135" s="4">
        <v>121.9112993525</v>
      </c>
      <c r="S135" s="4">
        <v>115.081123636021</v>
      </c>
      <c r="T135" s="4">
        <v>43.983948234597598</v>
      </c>
      <c r="U135" s="4">
        <v>66.669545409749901</v>
      </c>
      <c r="V135" s="4">
        <v>76.961217826968905</v>
      </c>
      <c r="W135" s="4">
        <v>54.584357374930804</v>
      </c>
      <c r="X135" s="4">
        <v>78.620443089773502</v>
      </c>
      <c r="Y135" s="4">
        <v>250.930525102937</v>
      </c>
      <c r="Z135" s="4">
        <v>194.911679363502</v>
      </c>
      <c r="AA135" s="4">
        <v>38.838012291984803</v>
      </c>
      <c r="AB135" s="4">
        <v>20.549752876898001</v>
      </c>
      <c r="AC135" s="4">
        <v>0</v>
      </c>
      <c r="AD135" s="4">
        <v>78.359576124478096</v>
      </c>
      <c r="AE135" s="4">
        <v>58.9519677443894</v>
      </c>
      <c r="AF135" s="4">
        <v>14.873414914585799</v>
      </c>
    </row>
    <row r="136" spans="1:32">
      <c r="A136" s="4" t="s">
        <v>322</v>
      </c>
      <c r="B136" s="4" t="s">
        <v>323</v>
      </c>
      <c r="C136" s="4" t="s">
        <v>251</v>
      </c>
      <c r="D136" s="4">
        <v>9.3163468370189708</v>
      </c>
      <c r="E136" s="4">
        <v>5.8569989122692103</v>
      </c>
      <c r="F136" s="4">
        <v>16.8700145801863</v>
      </c>
      <c r="G136" s="4">
        <v>11.650317103222401</v>
      </c>
      <c r="H136" s="4">
        <v>9.6814654580805897</v>
      </c>
      <c r="I136" s="4">
        <v>16.977423067689799</v>
      </c>
      <c r="J136" s="4">
        <v>10.418004343403201</v>
      </c>
      <c r="K136" s="4">
        <v>0</v>
      </c>
      <c r="L136" s="4">
        <v>22.1277308421835</v>
      </c>
      <c r="M136" s="4">
        <v>9.4666323158497292</v>
      </c>
      <c r="N136" s="4">
        <v>37.531318951582101</v>
      </c>
      <c r="O136" s="4">
        <v>10.364245572507301</v>
      </c>
      <c r="P136" s="4">
        <v>0</v>
      </c>
      <c r="Q136" s="4">
        <v>34.613044498434299</v>
      </c>
      <c r="R136" s="4">
        <v>0</v>
      </c>
      <c r="S136" s="4">
        <v>52.951784828385001</v>
      </c>
      <c r="T136" s="4">
        <v>9.4803014673478696</v>
      </c>
      <c r="U136" s="4">
        <v>54.961473983037997</v>
      </c>
      <c r="V136" s="4">
        <v>64.306794050997993</v>
      </c>
      <c r="W136" s="4">
        <v>36.754925992561603</v>
      </c>
      <c r="X136" s="4">
        <v>22.064228984468599</v>
      </c>
      <c r="Y136" s="4">
        <v>49.434544541424998</v>
      </c>
      <c r="Z136" s="4">
        <v>43.0120647898692</v>
      </c>
      <c r="AA136" s="4">
        <v>21.049434483605399</v>
      </c>
      <c r="AB136" s="4">
        <v>12.3042079266274</v>
      </c>
      <c r="AC136" s="4">
        <v>5.3522632766892304</v>
      </c>
      <c r="AD136" s="4">
        <v>15.8974093761401</v>
      </c>
      <c r="AE136" s="4">
        <v>16.194605135774399</v>
      </c>
      <c r="AF136" s="4">
        <v>32.698666123200702</v>
      </c>
    </row>
    <row r="137" spans="1:32">
      <c r="A137" s="4" t="s">
        <v>324</v>
      </c>
      <c r="B137" s="4" t="s">
        <v>325</v>
      </c>
      <c r="C137" s="4" t="s">
        <v>251</v>
      </c>
      <c r="D137" s="4">
        <v>0</v>
      </c>
      <c r="E137" s="4">
        <v>2.0504043642819898</v>
      </c>
      <c r="F137" s="4">
        <v>2.6169922918056701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">
        <v>2.8364473117563902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  <c r="T137" s="4">
        <v>0</v>
      </c>
      <c r="U137" s="4">
        <v>0</v>
      </c>
      <c r="V137" s="4">
        <v>0</v>
      </c>
      <c r="W137" s="4">
        <v>0</v>
      </c>
      <c r="X137" s="4">
        <v>0</v>
      </c>
      <c r="Y137" s="4">
        <v>0</v>
      </c>
      <c r="Z137" s="4">
        <v>0</v>
      </c>
      <c r="AA137" s="4">
        <v>0</v>
      </c>
      <c r="AB137" s="4">
        <v>0</v>
      </c>
      <c r="AC137" s="4">
        <v>0</v>
      </c>
      <c r="AD137" s="4">
        <v>0</v>
      </c>
      <c r="AE137" s="4">
        <v>0</v>
      </c>
      <c r="AF137" s="4">
        <v>0</v>
      </c>
    </row>
    <row r="138" spans="1:32">
      <c r="A138" s="4" t="s">
        <v>326</v>
      </c>
      <c r="B138" s="4" t="s">
        <v>327</v>
      </c>
      <c r="C138" s="4" t="s">
        <v>251</v>
      </c>
      <c r="D138" s="4">
        <v>24.875180777115599</v>
      </c>
      <c r="E138" s="4">
        <v>42.361809401019201</v>
      </c>
      <c r="F138" s="4">
        <v>30.413042417046999</v>
      </c>
      <c r="G138" s="4">
        <v>40.6372169081584</v>
      </c>
      <c r="H138" s="4">
        <v>33.9580297047819</v>
      </c>
      <c r="I138" s="4">
        <v>14.049113804768201</v>
      </c>
      <c r="J138" s="4">
        <v>10.7403127174427</v>
      </c>
      <c r="K138" s="4">
        <v>13.3807487638335</v>
      </c>
      <c r="L138" s="4">
        <v>6.0574035610817196</v>
      </c>
      <c r="M138" s="4">
        <v>0</v>
      </c>
      <c r="N138" s="4">
        <v>25.257495101961901</v>
      </c>
      <c r="O138" s="4">
        <v>30.6193259598551</v>
      </c>
      <c r="P138" s="4">
        <v>14.979339276520999</v>
      </c>
      <c r="Q138" s="4">
        <v>21.394906933519302</v>
      </c>
      <c r="R138" s="4">
        <v>0</v>
      </c>
      <c r="S138" s="4">
        <v>0</v>
      </c>
      <c r="T138" s="4">
        <v>67.245142480024697</v>
      </c>
      <c r="U138" s="4">
        <v>49.209254942121603</v>
      </c>
      <c r="V138" s="4">
        <v>43.5479136985861</v>
      </c>
      <c r="W138" s="4">
        <v>8.9692262997774002</v>
      </c>
      <c r="X138" s="4">
        <v>12.0543678830725</v>
      </c>
      <c r="Y138" s="4">
        <v>0</v>
      </c>
      <c r="Z138" s="4">
        <v>14.459156201793199</v>
      </c>
      <c r="AA138" s="4">
        <v>34.991849427294099</v>
      </c>
      <c r="AB138" s="4">
        <v>14.1443026648172</v>
      </c>
      <c r="AC138" s="4">
        <v>31.744012972752301</v>
      </c>
      <c r="AD138" s="4">
        <v>28.812829318874599</v>
      </c>
      <c r="AE138" s="4">
        <v>0</v>
      </c>
      <c r="AF138" s="4">
        <v>39.733386542409697</v>
      </c>
    </row>
    <row r="139" spans="1:32">
      <c r="A139" s="4" t="s">
        <v>328</v>
      </c>
      <c r="B139" s="4" t="s">
        <v>329</v>
      </c>
      <c r="C139" s="4" t="s">
        <v>251</v>
      </c>
      <c r="D139" s="4">
        <v>0</v>
      </c>
      <c r="E139" s="4">
        <v>0</v>
      </c>
      <c r="F139" s="4">
        <v>11.7090594237613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  <c r="W139" s="4">
        <v>0</v>
      </c>
      <c r="X139" s="4">
        <v>0</v>
      </c>
      <c r="Y139" s="4">
        <v>0</v>
      </c>
      <c r="Z139" s="4">
        <v>0</v>
      </c>
      <c r="AA139" s="4">
        <v>0</v>
      </c>
      <c r="AB139" s="4">
        <v>30.331710713108802</v>
      </c>
      <c r="AC139" s="4">
        <v>0</v>
      </c>
      <c r="AD139" s="4">
        <v>0</v>
      </c>
      <c r="AE139" s="4">
        <v>0</v>
      </c>
      <c r="AF139" s="4">
        <v>0</v>
      </c>
    </row>
    <row r="140" spans="1:32">
      <c r="A140" s="4" t="s">
        <v>330</v>
      </c>
      <c r="B140" s="4" t="s">
        <v>331</v>
      </c>
      <c r="C140" s="4" t="s">
        <v>251</v>
      </c>
      <c r="D140" s="4">
        <v>245.941933204663</v>
      </c>
      <c r="E140" s="4">
        <v>193.97276933233599</v>
      </c>
      <c r="F140" s="4">
        <v>235.40255177829499</v>
      </c>
      <c r="G140" s="4">
        <v>115.38112874022301</v>
      </c>
      <c r="H140" s="4">
        <v>154.70279193978899</v>
      </c>
      <c r="I140" s="4">
        <v>0</v>
      </c>
      <c r="J140" s="4">
        <v>78.3016496108703</v>
      </c>
      <c r="K140" s="4">
        <v>54.957826668810299</v>
      </c>
      <c r="L140" s="4">
        <v>0</v>
      </c>
      <c r="M140" s="4">
        <v>42.092179281290001</v>
      </c>
      <c r="N140" s="4">
        <v>0</v>
      </c>
      <c r="O140" s="4">
        <v>153.05978502269301</v>
      </c>
      <c r="P140" s="4">
        <v>155.185688764068</v>
      </c>
      <c r="Q140" s="4">
        <v>106.447749293377</v>
      </c>
      <c r="R140" s="4">
        <v>29.466920302056</v>
      </c>
      <c r="S140" s="4">
        <v>27.118397432930902</v>
      </c>
      <c r="T140" s="4">
        <v>22.188434443555799</v>
      </c>
      <c r="U140" s="4">
        <v>48.216168563772101</v>
      </c>
      <c r="V140" s="4">
        <v>136.66686405906901</v>
      </c>
      <c r="W140" s="4">
        <v>27.278756879444099</v>
      </c>
      <c r="X140" s="4">
        <v>133.91194911027301</v>
      </c>
      <c r="Y140" s="4">
        <v>26.980132217250699</v>
      </c>
      <c r="Z140" s="4">
        <v>37.488040155378499</v>
      </c>
      <c r="AA140" s="4">
        <v>38.0167124569167</v>
      </c>
      <c r="AB140" s="4">
        <v>127.24296126733201</v>
      </c>
      <c r="AC140" s="4">
        <v>51.213308740448703</v>
      </c>
      <c r="AD140" s="4">
        <v>164.47241871515001</v>
      </c>
      <c r="AE140" s="4">
        <v>133.12184727923801</v>
      </c>
      <c r="AF140" s="4">
        <v>74.098485443556797</v>
      </c>
    </row>
    <row r="141" spans="1:32">
      <c r="A141" s="4" t="s">
        <v>332</v>
      </c>
      <c r="B141" s="4" t="s">
        <v>333</v>
      </c>
      <c r="C141" s="4" t="s">
        <v>251</v>
      </c>
      <c r="D141" s="4">
        <v>0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9.0175458008051006</v>
      </c>
      <c r="S141" s="4">
        <v>0</v>
      </c>
      <c r="T141" s="4">
        <v>0</v>
      </c>
      <c r="U141" s="4">
        <v>0</v>
      </c>
      <c r="V141" s="4">
        <v>0</v>
      </c>
      <c r="W141" s="4">
        <v>0</v>
      </c>
      <c r="X141" s="4">
        <v>0</v>
      </c>
      <c r="Y141" s="4">
        <v>0</v>
      </c>
      <c r="Z141" s="4">
        <v>0</v>
      </c>
      <c r="AA141" s="4">
        <v>0</v>
      </c>
      <c r="AB141" s="4">
        <v>17.2451412417266</v>
      </c>
      <c r="AC141" s="4">
        <v>24.6019896401091</v>
      </c>
      <c r="AD141" s="4">
        <v>0</v>
      </c>
      <c r="AE141" s="4">
        <v>0</v>
      </c>
      <c r="AF141" s="4">
        <v>0</v>
      </c>
    </row>
    <row r="142" spans="1:32">
      <c r="A142" s="4" t="s">
        <v>334</v>
      </c>
      <c r="B142" s="4" t="s">
        <v>335</v>
      </c>
      <c r="C142" s="4" t="s">
        <v>251</v>
      </c>
      <c r="D142" s="4">
        <v>5.9845039063861103</v>
      </c>
      <c r="E142" s="4">
        <v>4.4852595468668497</v>
      </c>
      <c r="F142" s="4">
        <v>19.029388923997601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18.5504882198966</v>
      </c>
      <c r="M142" s="4">
        <v>0</v>
      </c>
      <c r="N142" s="4">
        <v>0</v>
      </c>
      <c r="O142" s="4">
        <v>0</v>
      </c>
      <c r="P142" s="4">
        <v>0</v>
      </c>
      <c r="Q142" s="4">
        <v>6.7520378641526104</v>
      </c>
      <c r="R142" s="4">
        <v>7.5390412455770797</v>
      </c>
      <c r="S142" s="4">
        <v>10.123205069132499</v>
      </c>
      <c r="T142" s="4">
        <v>0</v>
      </c>
      <c r="U142" s="4">
        <v>0</v>
      </c>
      <c r="V142" s="4">
        <v>7.0739805501378301</v>
      </c>
      <c r="W142" s="4">
        <v>0</v>
      </c>
      <c r="X142" s="4">
        <v>0</v>
      </c>
      <c r="Y142" s="4">
        <v>0</v>
      </c>
      <c r="Z142" s="4">
        <v>0</v>
      </c>
      <c r="AA142" s="4">
        <v>0</v>
      </c>
      <c r="AB142" s="4">
        <v>7.2235537659092399</v>
      </c>
      <c r="AC142" s="4">
        <v>10.642151310137001</v>
      </c>
      <c r="AD142" s="4">
        <v>15.052238087608499</v>
      </c>
      <c r="AE142" s="4">
        <v>12.7003648999488</v>
      </c>
      <c r="AF142" s="4">
        <v>20.620840889457899</v>
      </c>
    </row>
    <row r="143" spans="1:32">
      <c r="A143" s="4" t="s">
        <v>336</v>
      </c>
      <c r="B143" s="4" t="s">
        <v>337</v>
      </c>
      <c r="C143" s="4" t="s">
        <v>251</v>
      </c>
      <c r="D143" s="4">
        <v>31.161799806895399</v>
      </c>
      <c r="E143" s="4">
        <v>37.135580690136401</v>
      </c>
      <c r="F143" s="4">
        <v>33.531345691464999</v>
      </c>
      <c r="G143" s="4">
        <v>16.8028038479986</v>
      </c>
      <c r="H143" s="4">
        <v>26.9286251353887</v>
      </c>
      <c r="I143" s="4">
        <v>66.528871824050896</v>
      </c>
      <c r="J143" s="4">
        <v>0</v>
      </c>
      <c r="K143" s="4">
        <v>17.279077143847999</v>
      </c>
      <c r="L143" s="4">
        <v>5.0028599652468504</v>
      </c>
      <c r="M143" s="4">
        <v>0</v>
      </c>
      <c r="N143" s="4">
        <v>0</v>
      </c>
      <c r="O143" s="4">
        <v>50.204124980212498</v>
      </c>
      <c r="P143" s="4">
        <v>36.603204624438099</v>
      </c>
      <c r="Q143" s="4">
        <v>25.1745668983956</v>
      </c>
      <c r="R143" s="4">
        <v>0</v>
      </c>
      <c r="S143" s="4">
        <v>14.8721252180262</v>
      </c>
      <c r="T143" s="4">
        <v>0</v>
      </c>
      <c r="U143" s="4">
        <v>21.8179868618463</v>
      </c>
      <c r="V143" s="4">
        <v>47.469496408698298</v>
      </c>
      <c r="W143" s="4">
        <v>8.9692262997774002</v>
      </c>
      <c r="X143" s="4">
        <v>8.24498137696526</v>
      </c>
      <c r="Y143" s="4">
        <v>6.8214647090490201</v>
      </c>
      <c r="Z143" s="4">
        <v>0</v>
      </c>
      <c r="AA143" s="4">
        <v>33.492149818853299</v>
      </c>
      <c r="AB143" s="4">
        <v>32.183849732040798</v>
      </c>
      <c r="AC143" s="4">
        <v>51.974780200946697</v>
      </c>
      <c r="AD143" s="4">
        <v>36.339099979496098</v>
      </c>
      <c r="AE143" s="4">
        <v>78.188368203596497</v>
      </c>
      <c r="AF143" s="4">
        <v>52.088105451342201</v>
      </c>
    </row>
    <row r="144" spans="1:32">
      <c r="A144" s="4" t="s">
        <v>338</v>
      </c>
      <c r="B144" s="4" t="s">
        <v>339</v>
      </c>
      <c r="C144" s="4" t="s">
        <v>251</v>
      </c>
      <c r="D144" s="4">
        <v>7.2746127223205903</v>
      </c>
      <c r="E144" s="4">
        <v>4.6726045402249303</v>
      </c>
      <c r="F144" s="4">
        <v>2.9387742450728398</v>
      </c>
      <c r="G144" s="4">
        <v>20.329584944792899</v>
      </c>
      <c r="H144" s="4">
        <v>3.91848607561051</v>
      </c>
      <c r="I144" s="4">
        <v>0</v>
      </c>
      <c r="J144" s="4">
        <v>2.4093157041709499</v>
      </c>
      <c r="K144" s="4">
        <v>0</v>
      </c>
      <c r="L144" s="4">
        <v>2.0047793552247701</v>
      </c>
      <c r="M144" s="4">
        <v>2.45029957015822</v>
      </c>
      <c r="N144" s="4">
        <v>9.9754046749836505</v>
      </c>
      <c r="O144" s="4">
        <v>3.0806126388408801</v>
      </c>
      <c r="P144" s="4">
        <v>0</v>
      </c>
      <c r="Q144" s="4">
        <v>2.7822338246112501</v>
      </c>
      <c r="R144" s="4">
        <v>0</v>
      </c>
      <c r="S144" s="4">
        <v>17.302783132347098</v>
      </c>
      <c r="T144" s="4">
        <v>0</v>
      </c>
      <c r="U144" s="4">
        <v>24.9427501367479</v>
      </c>
      <c r="V144" s="4">
        <v>0</v>
      </c>
      <c r="W144" s="4">
        <v>0</v>
      </c>
      <c r="X144" s="4">
        <v>0</v>
      </c>
      <c r="Y144" s="4">
        <v>1.2132519992973001</v>
      </c>
      <c r="Z144" s="4">
        <v>3.9757704239777998</v>
      </c>
      <c r="AA144" s="4">
        <v>0</v>
      </c>
      <c r="AB144" s="4">
        <v>0.893043571807696</v>
      </c>
      <c r="AC144" s="4">
        <v>1.8060339801785901</v>
      </c>
      <c r="AD144" s="4">
        <v>6.6606994156826902</v>
      </c>
      <c r="AE144" s="4">
        <v>4.1140685294477697</v>
      </c>
      <c r="AF144" s="4">
        <v>0</v>
      </c>
    </row>
    <row r="145" spans="1:32">
      <c r="A145" s="4" t="s">
        <v>340</v>
      </c>
      <c r="B145" s="4" t="s">
        <v>341</v>
      </c>
      <c r="C145" s="4" t="s">
        <v>251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  <c r="I145" s="4">
        <v>101.515401379667</v>
      </c>
      <c r="J145" s="4">
        <v>0</v>
      </c>
      <c r="K145" s="4">
        <v>88.470116606437202</v>
      </c>
      <c r="L145" s="4">
        <v>114.63178428354</v>
      </c>
      <c r="M145" s="4">
        <v>0</v>
      </c>
      <c r="N145" s="4">
        <v>17.816363393533099</v>
      </c>
      <c r="O145" s="4">
        <v>0</v>
      </c>
      <c r="P145" s="4">
        <v>5.9822496153884099</v>
      </c>
      <c r="Q145" s="4">
        <v>14.375908352007899</v>
      </c>
      <c r="R145" s="4">
        <v>0</v>
      </c>
      <c r="S145" s="4">
        <v>0</v>
      </c>
      <c r="T145" s="4">
        <v>69.951558500093796</v>
      </c>
      <c r="U145" s="4">
        <v>137.989943405812</v>
      </c>
      <c r="V145" s="4">
        <v>133.918965443876</v>
      </c>
      <c r="W145" s="4">
        <v>0</v>
      </c>
      <c r="X145" s="4">
        <v>0</v>
      </c>
      <c r="Y145" s="4">
        <v>0</v>
      </c>
      <c r="Z145" s="4">
        <v>147.30231447337999</v>
      </c>
      <c r="AA145" s="4">
        <v>0</v>
      </c>
      <c r="AB145" s="4">
        <v>0</v>
      </c>
      <c r="AC145" s="4">
        <v>15.401639012328101</v>
      </c>
      <c r="AD145" s="4">
        <v>0</v>
      </c>
      <c r="AE145" s="4">
        <v>0</v>
      </c>
      <c r="AF145" s="4">
        <v>0</v>
      </c>
    </row>
    <row r="146" spans="1:32">
      <c r="A146" s="4" t="s">
        <v>342</v>
      </c>
      <c r="B146" s="4" t="s">
        <v>343</v>
      </c>
      <c r="C146" s="4" t="s">
        <v>251</v>
      </c>
      <c r="D146" s="4">
        <v>0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>
        <v>0</v>
      </c>
      <c r="L146" s="4">
        <v>0</v>
      </c>
      <c r="M146" s="4">
        <v>1.26991639310129</v>
      </c>
      <c r="N146" s="4">
        <v>0</v>
      </c>
      <c r="O146" s="4">
        <v>0.62179348559947201</v>
      </c>
      <c r="P146" s="4">
        <v>7.6517146243340202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0</v>
      </c>
      <c r="Y146" s="4">
        <v>0</v>
      </c>
      <c r="Z146" s="4">
        <v>0</v>
      </c>
      <c r="AA146" s="4">
        <v>0</v>
      </c>
      <c r="AB146" s="4">
        <v>6.4139583715258999</v>
      </c>
      <c r="AC146" s="4">
        <v>6.7798490329519501</v>
      </c>
      <c r="AD146" s="4">
        <v>0</v>
      </c>
      <c r="AE146" s="4">
        <v>0</v>
      </c>
      <c r="AF146" s="4">
        <v>0</v>
      </c>
    </row>
    <row r="147" spans="1:32">
      <c r="A147" s="4" t="s">
        <v>344</v>
      </c>
      <c r="B147" s="4" t="s">
        <v>345</v>
      </c>
      <c r="C147" s="4" t="s">
        <v>251</v>
      </c>
      <c r="D147" s="4">
        <v>0</v>
      </c>
      <c r="E147" s="4">
        <v>0</v>
      </c>
      <c r="F147" s="4">
        <v>0</v>
      </c>
      <c r="G147" s="4">
        <v>0</v>
      </c>
      <c r="H147" s="4">
        <v>25.167062667354301</v>
      </c>
      <c r="I147" s="4">
        <v>0</v>
      </c>
      <c r="J147" s="4">
        <v>0</v>
      </c>
      <c r="K147" s="4">
        <v>82.378436087033194</v>
      </c>
      <c r="L147" s="4">
        <v>17.3788213740903</v>
      </c>
      <c r="M147" s="4">
        <v>15.0097478728611</v>
      </c>
      <c r="N147" s="4">
        <v>11.903984854700701</v>
      </c>
      <c r="O147" s="4">
        <v>40.6224451229116</v>
      </c>
      <c r="P147" s="4">
        <v>29.101563594100099</v>
      </c>
      <c r="Q147" s="4">
        <v>29.329351106287199</v>
      </c>
      <c r="R147" s="4">
        <v>0</v>
      </c>
      <c r="S147" s="4">
        <v>16.024337043058701</v>
      </c>
      <c r="T147" s="4">
        <v>0</v>
      </c>
      <c r="U147" s="4">
        <v>0</v>
      </c>
      <c r="V147" s="4">
        <v>32.4882778537036</v>
      </c>
      <c r="W147" s="4">
        <v>36.286239016817603</v>
      </c>
      <c r="X147" s="4">
        <v>31.708627212487599</v>
      </c>
      <c r="Y147" s="4">
        <v>24.7374476399979</v>
      </c>
      <c r="Z147" s="4">
        <v>20.799154200564999</v>
      </c>
      <c r="AA147" s="4">
        <v>0</v>
      </c>
      <c r="AB147" s="4">
        <v>34.549977624145903</v>
      </c>
      <c r="AC147" s="4">
        <v>31.190044437933899</v>
      </c>
      <c r="AD147" s="4">
        <v>24.2294541865108</v>
      </c>
      <c r="AE147" s="4">
        <v>25.804674721122201</v>
      </c>
      <c r="AF147" s="4">
        <v>43.529698019989098</v>
      </c>
    </row>
    <row r="148" spans="1:32">
      <c r="A148" s="4" t="s">
        <v>346</v>
      </c>
      <c r="B148" s="4" t="s">
        <v>347</v>
      </c>
      <c r="C148" s="4" t="s">
        <v>251</v>
      </c>
      <c r="D148" s="4">
        <v>0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>
        <v>0</v>
      </c>
      <c r="U148" s="4">
        <v>0</v>
      </c>
      <c r="V148" s="4">
        <v>0</v>
      </c>
      <c r="W148" s="4">
        <v>0</v>
      </c>
      <c r="X148" s="4">
        <v>0</v>
      </c>
      <c r="Y148" s="4">
        <v>0</v>
      </c>
      <c r="Z148" s="4">
        <v>8.7885628892657408</v>
      </c>
      <c r="AA148" s="4">
        <v>0</v>
      </c>
      <c r="AB148" s="4">
        <v>0</v>
      </c>
      <c r="AC148" s="4">
        <v>0</v>
      </c>
      <c r="AD148" s="4">
        <v>0</v>
      </c>
      <c r="AE148" s="4">
        <v>0</v>
      </c>
      <c r="AF148" s="4">
        <v>0</v>
      </c>
    </row>
    <row r="149" spans="1:32">
      <c r="A149" s="4" t="s">
        <v>348</v>
      </c>
      <c r="B149" s="4" t="s">
        <v>349</v>
      </c>
      <c r="C149" s="4" t="s">
        <v>251</v>
      </c>
      <c r="D149" s="4">
        <v>0</v>
      </c>
      <c r="E149" s="4">
        <v>0</v>
      </c>
      <c r="F149" s="4">
        <v>0</v>
      </c>
      <c r="G149" s="4">
        <v>0</v>
      </c>
      <c r="H149" s="4">
        <v>0</v>
      </c>
      <c r="I149" s="4">
        <v>12.5590562800201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4">
        <v>0</v>
      </c>
      <c r="T149" s="4">
        <v>0</v>
      </c>
      <c r="U149" s="4">
        <v>0</v>
      </c>
      <c r="V149" s="4">
        <v>0</v>
      </c>
      <c r="W149" s="4">
        <v>0</v>
      </c>
      <c r="X149" s="4">
        <v>0</v>
      </c>
      <c r="Y149" s="4">
        <v>0</v>
      </c>
      <c r="Z149" s="4">
        <v>0</v>
      </c>
      <c r="AA149" s="4">
        <v>0</v>
      </c>
      <c r="AB149" s="4">
        <v>0</v>
      </c>
      <c r="AC149" s="4">
        <v>0</v>
      </c>
      <c r="AD149" s="4">
        <v>0</v>
      </c>
      <c r="AE149" s="4">
        <v>0</v>
      </c>
      <c r="AF149" s="4">
        <v>0</v>
      </c>
    </row>
    <row r="150" spans="1:32">
      <c r="A150" s="4" t="s">
        <v>350</v>
      </c>
      <c r="B150" s="4" t="s">
        <v>351</v>
      </c>
      <c r="C150" s="4" t="s">
        <v>251</v>
      </c>
      <c r="D150" s="4">
        <v>0</v>
      </c>
      <c r="E150" s="4">
        <v>0</v>
      </c>
      <c r="F150" s="4">
        <v>0</v>
      </c>
      <c r="G150" s="4">
        <v>0</v>
      </c>
      <c r="H150" s="4">
        <v>4.5789896891933104</v>
      </c>
      <c r="I150" s="4">
        <v>0</v>
      </c>
      <c r="J150" s="4">
        <v>0</v>
      </c>
      <c r="K150" s="4">
        <v>0</v>
      </c>
      <c r="L150" s="4">
        <v>29.541699909882599</v>
      </c>
      <c r="M150" s="4">
        <v>14.819630566573901</v>
      </c>
      <c r="N150" s="4">
        <v>51.7348886862097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  <c r="V150" s="4">
        <v>0</v>
      </c>
      <c r="W150" s="4">
        <v>0</v>
      </c>
      <c r="X150" s="4">
        <v>0</v>
      </c>
      <c r="Y150" s="4">
        <v>14.6119596739061</v>
      </c>
      <c r="Z150" s="4">
        <v>9.9569649143497596</v>
      </c>
      <c r="AA150" s="4">
        <v>0</v>
      </c>
      <c r="AB150" s="4">
        <v>0</v>
      </c>
      <c r="AC150" s="4">
        <v>0</v>
      </c>
      <c r="AD150" s="4">
        <v>0</v>
      </c>
      <c r="AE150" s="4">
        <v>0</v>
      </c>
      <c r="AF150" s="4">
        <v>0</v>
      </c>
    </row>
    <row r="151" spans="1:32">
      <c r="A151" s="4" t="s">
        <v>352</v>
      </c>
      <c r="B151" s="4" t="s">
        <v>353</v>
      </c>
      <c r="C151" s="4" t="s">
        <v>251</v>
      </c>
      <c r="D151" s="4">
        <v>0</v>
      </c>
      <c r="E151" s="4">
        <v>0</v>
      </c>
      <c r="F151" s="4">
        <v>0</v>
      </c>
      <c r="G151" s="4">
        <v>0</v>
      </c>
      <c r="H151" s="4">
        <v>0</v>
      </c>
      <c r="I151" s="4">
        <v>0</v>
      </c>
      <c r="J151" s="4">
        <v>17.823011664051499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  <c r="W151" s="4">
        <v>0</v>
      </c>
      <c r="X151" s="4">
        <v>0</v>
      </c>
      <c r="Y151" s="4">
        <v>0</v>
      </c>
      <c r="Z151" s="4">
        <v>0</v>
      </c>
      <c r="AA151" s="4">
        <v>0</v>
      </c>
      <c r="AB151" s="4">
        <v>1.3157526329482401</v>
      </c>
      <c r="AC151" s="4">
        <v>0</v>
      </c>
      <c r="AD151" s="4">
        <v>0</v>
      </c>
      <c r="AE151" s="4">
        <v>0</v>
      </c>
      <c r="AF151" s="4">
        <v>0</v>
      </c>
    </row>
    <row r="152" spans="1:32">
      <c r="A152" s="4" t="s">
        <v>354</v>
      </c>
      <c r="B152" s="4" t="s">
        <v>355</v>
      </c>
      <c r="C152" s="4" t="s">
        <v>251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v>0</v>
      </c>
      <c r="T152" s="4">
        <v>0</v>
      </c>
      <c r="U152" s="4">
        <v>0</v>
      </c>
      <c r="V152" s="4">
        <v>10.1253219014278</v>
      </c>
      <c r="W152" s="4">
        <v>0</v>
      </c>
      <c r="X152" s="4">
        <v>0</v>
      </c>
      <c r="Y152" s="4">
        <v>0</v>
      </c>
      <c r="Z152" s="4">
        <v>0</v>
      </c>
      <c r="AA152" s="4">
        <v>0</v>
      </c>
      <c r="AB152" s="4">
        <v>0</v>
      </c>
      <c r="AC152" s="4">
        <v>0</v>
      </c>
      <c r="AD152" s="4">
        <v>0</v>
      </c>
      <c r="AE152" s="4">
        <v>0</v>
      </c>
      <c r="AF152" s="4">
        <v>0</v>
      </c>
    </row>
    <row r="153" spans="1:32">
      <c r="A153" s="4" t="s">
        <v>356</v>
      </c>
      <c r="B153" s="4" t="s">
        <v>357</v>
      </c>
      <c r="C153" s="4" t="s">
        <v>251</v>
      </c>
      <c r="D153" s="4">
        <v>0</v>
      </c>
      <c r="E153" s="4">
        <v>0</v>
      </c>
      <c r="F153" s="4">
        <v>10.1446026978538</v>
      </c>
      <c r="G153" s="4">
        <v>0</v>
      </c>
      <c r="H153" s="4">
        <v>0</v>
      </c>
      <c r="I153" s="4">
        <v>0</v>
      </c>
      <c r="J153" s="4">
        <v>13.200633964942</v>
      </c>
      <c r="K153" s="4">
        <v>36.524519608136401</v>
      </c>
      <c r="L153" s="4">
        <v>22.071808757839602</v>
      </c>
      <c r="M153" s="4">
        <v>2.6563739331398399</v>
      </c>
      <c r="N153" s="4">
        <v>16.3440311802064</v>
      </c>
      <c r="O153" s="4">
        <v>4.6378112758096401</v>
      </c>
      <c r="P153" s="4">
        <v>0</v>
      </c>
      <c r="Q153" s="4">
        <v>0</v>
      </c>
      <c r="R153" s="4">
        <v>51.779033754198601</v>
      </c>
      <c r="S153" s="4">
        <v>0</v>
      </c>
      <c r="T153" s="4">
        <v>68.074146667376496</v>
      </c>
      <c r="U153" s="4">
        <v>0</v>
      </c>
      <c r="V153" s="4">
        <v>0</v>
      </c>
      <c r="W153" s="4">
        <v>0</v>
      </c>
      <c r="X153" s="4">
        <v>0</v>
      </c>
      <c r="Y153" s="4">
        <v>4.4818484211416498</v>
      </c>
      <c r="Z153" s="4">
        <v>12.5770773749916</v>
      </c>
      <c r="AA153" s="4">
        <v>0</v>
      </c>
      <c r="AB153" s="4">
        <v>0</v>
      </c>
      <c r="AC153" s="4">
        <v>0</v>
      </c>
      <c r="AD153" s="4">
        <v>11.8346324514979</v>
      </c>
      <c r="AE153" s="4">
        <v>23.094172086163098</v>
      </c>
      <c r="AF153" s="4">
        <v>30.189425592616399</v>
      </c>
    </row>
    <row r="154" spans="1:32">
      <c r="A154" s="4" t="s">
        <v>358</v>
      </c>
      <c r="B154" s="4" t="s">
        <v>359</v>
      </c>
      <c r="C154" s="4" t="s">
        <v>251</v>
      </c>
      <c r="D154" s="4">
        <v>0</v>
      </c>
      <c r="E154" s="4">
        <v>0</v>
      </c>
      <c r="F154" s="4">
        <v>0</v>
      </c>
      <c r="G154" s="4">
        <v>0</v>
      </c>
      <c r="H154" s="4">
        <v>3.8567987813920501</v>
      </c>
      <c r="I154" s="4">
        <v>0</v>
      </c>
      <c r="J154" s="4">
        <v>2.2075202264104399</v>
      </c>
      <c r="K154" s="4">
        <v>0</v>
      </c>
      <c r="L154" s="4">
        <v>22.408197162462798</v>
      </c>
      <c r="M154" s="4">
        <v>12.514743877741701</v>
      </c>
      <c r="N154" s="4">
        <v>23.665108958939499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4">
        <v>0</v>
      </c>
      <c r="U154" s="4">
        <v>0</v>
      </c>
      <c r="V154" s="4">
        <v>0</v>
      </c>
      <c r="W154" s="4">
        <v>0</v>
      </c>
      <c r="X154" s="4">
        <v>4.6260391450657501</v>
      </c>
      <c r="Y154" s="4">
        <v>29.28461241702</v>
      </c>
      <c r="Z154" s="4">
        <v>43.732290583392697</v>
      </c>
      <c r="AA154" s="4">
        <v>0</v>
      </c>
      <c r="AB154" s="4">
        <v>0</v>
      </c>
      <c r="AC154" s="4">
        <v>0</v>
      </c>
      <c r="AD154" s="4">
        <v>0</v>
      </c>
      <c r="AE154" s="4">
        <v>0</v>
      </c>
      <c r="AF154" s="4">
        <v>0</v>
      </c>
    </row>
    <row r="155" spans="1:32">
      <c r="A155" s="4" t="s">
        <v>360</v>
      </c>
      <c r="B155" s="4" t="s">
        <v>361</v>
      </c>
      <c r="C155" s="4" t="s">
        <v>251</v>
      </c>
      <c r="D155" s="4">
        <v>17.884671723975099</v>
      </c>
      <c r="E155" s="4">
        <v>7.2232493507923303</v>
      </c>
      <c r="F155" s="4">
        <v>0</v>
      </c>
      <c r="G155" s="4">
        <v>13.815158448363499</v>
      </c>
      <c r="H155" s="4">
        <v>8.0950181265374805</v>
      </c>
      <c r="I155" s="4">
        <v>0</v>
      </c>
      <c r="J155" s="4">
        <v>2.8742993033896602</v>
      </c>
      <c r="K155" s="4">
        <v>126.879291157662</v>
      </c>
      <c r="L155" s="4">
        <v>2.762650796115</v>
      </c>
      <c r="M155" s="4">
        <v>1.81872899776953</v>
      </c>
      <c r="N155" s="4">
        <v>0</v>
      </c>
      <c r="O155" s="4">
        <v>10.011959289561201</v>
      </c>
      <c r="P155" s="4">
        <v>0</v>
      </c>
      <c r="Q155" s="4">
        <v>7.9234420173098803</v>
      </c>
      <c r="R155" s="4">
        <v>0</v>
      </c>
      <c r="S155" s="4">
        <v>9.5674212614154595</v>
      </c>
      <c r="T155" s="4">
        <v>0</v>
      </c>
      <c r="U155" s="4">
        <v>0</v>
      </c>
      <c r="V155" s="4">
        <v>0</v>
      </c>
      <c r="W155" s="4">
        <v>0</v>
      </c>
      <c r="X155" s="4">
        <v>3.4424268194504202</v>
      </c>
      <c r="Y155" s="4">
        <v>0</v>
      </c>
      <c r="Z155" s="4">
        <v>5.7645424895794601</v>
      </c>
      <c r="AA155" s="4">
        <v>0</v>
      </c>
      <c r="AB155" s="4">
        <v>2.07546897593227</v>
      </c>
      <c r="AC155" s="4">
        <v>0</v>
      </c>
      <c r="AD155" s="4">
        <v>12.235151496608699</v>
      </c>
      <c r="AE155" s="4">
        <v>21.349240494338201</v>
      </c>
      <c r="AF155" s="4">
        <v>11.066643306854701</v>
      </c>
    </row>
    <row r="156" spans="1:32">
      <c r="A156" s="4" t="s">
        <v>362</v>
      </c>
      <c r="B156" s="4" t="s">
        <v>363</v>
      </c>
      <c r="C156" s="4" t="s">
        <v>251</v>
      </c>
      <c r="D156" s="4">
        <v>0</v>
      </c>
      <c r="E156" s="4">
        <v>0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>
        <v>6.3908053797413702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13.7866787601233</v>
      </c>
      <c r="U156" s="4">
        <v>0</v>
      </c>
      <c r="V156" s="4">
        <v>0</v>
      </c>
      <c r="W156" s="4">
        <v>0</v>
      </c>
      <c r="X156" s="4">
        <v>0</v>
      </c>
      <c r="Y156" s="4">
        <v>0</v>
      </c>
      <c r="Z156" s="4">
        <v>0</v>
      </c>
      <c r="AA156" s="4">
        <v>0</v>
      </c>
      <c r="AB156" s="4">
        <v>0</v>
      </c>
      <c r="AC156" s="4">
        <v>15.904782835423701</v>
      </c>
      <c r="AD156" s="4">
        <v>0</v>
      </c>
      <c r="AE156" s="4">
        <v>0</v>
      </c>
      <c r="AF156" s="4">
        <v>21.5296267168778</v>
      </c>
    </row>
    <row r="157" spans="1:32">
      <c r="A157" s="4" t="s">
        <v>364</v>
      </c>
      <c r="B157" s="4" t="s">
        <v>365</v>
      </c>
      <c r="C157" s="4" t="s">
        <v>251</v>
      </c>
      <c r="D157" s="4">
        <v>19.9789655996805</v>
      </c>
      <c r="E157" s="4">
        <v>41.578698132487602</v>
      </c>
      <c r="F157" s="4">
        <v>17.621449393062001</v>
      </c>
      <c r="G157" s="4">
        <v>0</v>
      </c>
      <c r="H157" s="4">
        <v>28.646683493207899</v>
      </c>
      <c r="I157" s="4">
        <v>43.966764936318597</v>
      </c>
      <c r="J157" s="4">
        <v>19.7586809470512</v>
      </c>
      <c r="K157" s="4">
        <v>26.043936495057</v>
      </c>
      <c r="L157" s="4">
        <v>30.2109715722458</v>
      </c>
      <c r="M157" s="4">
        <v>27.208577215852099</v>
      </c>
      <c r="N157" s="4">
        <v>25.0646314905275</v>
      </c>
      <c r="O157" s="4">
        <v>23.298687292714799</v>
      </c>
      <c r="P157" s="4">
        <v>15.346455169394201</v>
      </c>
      <c r="Q157" s="4">
        <v>20.149753650225001</v>
      </c>
      <c r="R157" s="4">
        <v>9.1714841388242299</v>
      </c>
      <c r="S157" s="4">
        <v>26.3007709838324</v>
      </c>
      <c r="T157" s="4">
        <v>19.1532227227964</v>
      </c>
      <c r="U157" s="4">
        <v>25.426389738222401</v>
      </c>
      <c r="V157" s="4">
        <v>16.144595441051401</v>
      </c>
      <c r="W157" s="4">
        <v>73.187308923920099</v>
      </c>
      <c r="X157" s="4">
        <v>20.839461680955601</v>
      </c>
      <c r="Y157" s="4">
        <v>23.2643095514733</v>
      </c>
      <c r="Z157" s="4">
        <v>21.023112720042899</v>
      </c>
      <c r="AA157" s="4">
        <v>9.15951597995514</v>
      </c>
      <c r="AB157" s="4">
        <v>13.646877273050301</v>
      </c>
      <c r="AC157" s="4">
        <v>12.0626095694656</v>
      </c>
      <c r="AD157" s="4">
        <v>28.904044866710102</v>
      </c>
      <c r="AE157" s="4">
        <v>40.4832744245643</v>
      </c>
      <c r="AF157" s="4">
        <v>21.363138579497601</v>
      </c>
    </row>
    <row r="158" spans="1:32">
      <c r="A158" s="4" t="s">
        <v>366</v>
      </c>
      <c r="B158" s="4" t="s">
        <v>367</v>
      </c>
      <c r="C158" s="4" t="s">
        <v>251</v>
      </c>
      <c r="D158" s="4">
        <v>0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100.047040337379</v>
      </c>
      <c r="P158" s="4">
        <v>72.162256216945806</v>
      </c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4">
        <v>0</v>
      </c>
      <c r="X158" s="4">
        <v>0</v>
      </c>
      <c r="Y158" s="4">
        <v>0</v>
      </c>
      <c r="Z158" s="4">
        <v>0</v>
      </c>
      <c r="AA158" s="4">
        <v>0</v>
      </c>
      <c r="AB158" s="4">
        <v>0</v>
      </c>
      <c r="AC158" s="4">
        <v>0</v>
      </c>
      <c r="AD158" s="4">
        <v>0</v>
      </c>
      <c r="AE158" s="4">
        <v>0</v>
      </c>
      <c r="AF158" s="4">
        <v>0</v>
      </c>
    </row>
    <row r="159" spans="1:32">
      <c r="A159" s="4" t="s">
        <v>368</v>
      </c>
      <c r="B159" s="4" t="s">
        <v>369</v>
      </c>
      <c r="C159" s="4" t="s">
        <v>251</v>
      </c>
      <c r="D159" s="4">
        <v>0</v>
      </c>
      <c r="E159" s="4">
        <v>0</v>
      </c>
      <c r="F159" s="4">
        <v>0</v>
      </c>
      <c r="G159" s="4">
        <v>0</v>
      </c>
      <c r="H159" s="4">
        <v>47.693986251839597</v>
      </c>
      <c r="I159" s="4">
        <v>129.06012289639</v>
      </c>
      <c r="J159" s="4">
        <v>22.860992713334099</v>
      </c>
      <c r="K159" s="4">
        <v>29.937217390250201</v>
      </c>
      <c r="L159" s="4">
        <v>28.789883289269898</v>
      </c>
      <c r="M159" s="4">
        <v>12.7281702306413</v>
      </c>
      <c r="N159" s="4">
        <v>22.474693179973499</v>
      </c>
      <c r="O159" s="4">
        <v>54.660302021006601</v>
      </c>
      <c r="P159" s="4">
        <v>14.661890982848901</v>
      </c>
      <c r="Q159" s="4">
        <v>67.379232189616403</v>
      </c>
      <c r="R159" s="4">
        <v>37.757515662190499</v>
      </c>
      <c r="S159" s="4">
        <v>23.249536181426699</v>
      </c>
      <c r="T159" s="4">
        <v>0</v>
      </c>
      <c r="U159" s="4">
        <v>81.255971517294597</v>
      </c>
      <c r="V159" s="4">
        <v>40.644395238262099</v>
      </c>
      <c r="W159" s="4">
        <v>30.649941119647501</v>
      </c>
      <c r="X159" s="4">
        <v>26.714192427314899</v>
      </c>
      <c r="Y159" s="4">
        <v>20.9037129874302</v>
      </c>
      <c r="Z159" s="4">
        <v>25.840968863236899</v>
      </c>
      <c r="AA159" s="4">
        <v>79.956964895637697</v>
      </c>
      <c r="AB159" s="4">
        <v>67.090053333322004</v>
      </c>
      <c r="AC159" s="4">
        <v>61.810109207549203</v>
      </c>
      <c r="AD159" s="4">
        <v>73.422088529605205</v>
      </c>
      <c r="AE159" s="4">
        <v>45.155517049553602</v>
      </c>
      <c r="AF159" s="4">
        <v>43.2878382509221</v>
      </c>
    </row>
    <row r="160" spans="1:32">
      <c r="A160" s="4" t="s">
        <v>370</v>
      </c>
      <c r="B160" s="4" t="s">
        <v>371</v>
      </c>
      <c r="C160" s="4" t="s">
        <v>251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2.8020092097372702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0</v>
      </c>
      <c r="Y160" s="4">
        <v>0</v>
      </c>
      <c r="Z160" s="4">
        <v>0</v>
      </c>
      <c r="AA160" s="4">
        <v>0</v>
      </c>
      <c r="AB160" s="4">
        <v>0</v>
      </c>
      <c r="AC160" s="4">
        <v>0</v>
      </c>
      <c r="AD160" s="4">
        <v>0</v>
      </c>
      <c r="AE160" s="4">
        <v>0</v>
      </c>
      <c r="AF160" s="4">
        <v>0</v>
      </c>
    </row>
    <row r="161" spans="1:32">
      <c r="A161" s="4" t="s">
        <v>372</v>
      </c>
      <c r="B161" s="4" t="s">
        <v>373</v>
      </c>
      <c r="C161" s="4" t="s">
        <v>251</v>
      </c>
      <c r="D161" s="4">
        <v>13.7597130963285</v>
      </c>
      <c r="E161" s="4">
        <v>0</v>
      </c>
      <c r="F161" s="4">
        <v>16.2667931160825</v>
      </c>
      <c r="G161" s="4">
        <v>0</v>
      </c>
      <c r="H161" s="4">
        <v>9.7821725826060195</v>
      </c>
      <c r="I161" s="4">
        <v>0</v>
      </c>
      <c r="J161" s="4">
        <v>18.1252489581099</v>
      </c>
      <c r="K161" s="4">
        <v>0</v>
      </c>
      <c r="L161" s="4">
        <v>14.725399522152401</v>
      </c>
      <c r="M161" s="4">
        <v>9.31441813931783</v>
      </c>
      <c r="N161" s="4">
        <v>7.8224967678954398</v>
      </c>
      <c r="O161" s="4">
        <v>13.1122054562743</v>
      </c>
      <c r="P161" s="4">
        <v>12.563240221844</v>
      </c>
      <c r="Q161" s="4">
        <v>9.9531719782038302</v>
      </c>
      <c r="R161" s="4">
        <v>4.2268579074581201</v>
      </c>
      <c r="S161" s="4">
        <v>8.7318984311415306</v>
      </c>
      <c r="T161" s="4">
        <v>24.4160003968348</v>
      </c>
      <c r="U161" s="4">
        <v>14.0516160163099</v>
      </c>
      <c r="V161" s="4">
        <v>0</v>
      </c>
      <c r="W161" s="4">
        <v>88.580602373869496</v>
      </c>
      <c r="X161" s="4">
        <v>8.0889568100134106</v>
      </c>
      <c r="Y161" s="4">
        <v>4.6494417131153796</v>
      </c>
      <c r="Z161" s="4">
        <v>11.608061908085601</v>
      </c>
      <c r="AA161" s="4">
        <v>8.5204799813536205</v>
      </c>
      <c r="AB161" s="4">
        <v>12.7130130264822</v>
      </c>
      <c r="AC161" s="4">
        <v>8.6170132742079897</v>
      </c>
      <c r="AD161" s="4">
        <v>9.5949968540216695</v>
      </c>
      <c r="AE161" s="4">
        <v>11.7368315982163</v>
      </c>
      <c r="AF161" s="4">
        <v>0</v>
      </c>
    </row>
    <row r="162" spans="1:32">
      <c r="A162" s="4" t="s">
        <v>374</v>
      </c>
      <c r="B162" s="4" t="s">
        <v>375</v>
      </c>
      <c r="C162" s="4" t="s">
        <v>251</v>
      </c>
      <c r="D162" s="4">
        <v>0</v>
      </c>
      <c r="E162" s="4">
        <v>0</v>
      </c>
      <c r="F162" s="4">
        <v>0</v>
      </c>
      <c r="G162" s="4">
        <v>0</v>
      </c>
      <c r="H162" s="4">
        <v>2.5879792390826202</v>
      </c>
      <c r="I162" s="4">
        <v>16.977423067689799</v>
      </c>
      <c r="J162" s="4">
        <v>2.7859159807998499</v>
      </c>
      <c r="K162" s="4">
        <v>0</v>
      </c>
      <c r="L162" s="4">
        <v>4.5323178047891899</v>
      </c>
      <c r="M162" s="4">
        <v>2.8022476325991899</v>
      </c>
      <c r="N162" s="4">
        <v>6.7610784444643901</v>
      </c>
      <c r="O162" s="4">
        <v>2.10536302582413</v>
      </c>
      <c r="P162" s="4">
        <v>0</v>
      </c>
      <c r="Q162" s="4">
        <v>0</v>
      </c>
      <c r="R162" s="4">
        <v>0</v>
      </c>
      <c r="S162" s="4">
        <v>0</v>
      </c>
      <c r="T162" s="4">
        <v>0</v>
      </c>
      <c r="U162" s="4">
        <v>0</v>
      </c>
      <c r="V162" s="4">
        <v>0</v>
      </c>
      <c r="W162" s="4">
        <v>0</v>
      </c>
      <c r="X162" s="4">
        <v>5.4451641273499103</v>
      </c>
      <c r="Y162" s="4">
        <v>0</v>
      </c>
      <c r="Z162" s="4">
        <v>3.0755783490652102</v>
      </c>
      <c r="AA162" s="4">
        <v>0</v>
      </c>
      <c r="AB162" s="4">
        <v>1.63330265162438</v>
      </c>
      <c r="AC162" s="4">
        <v>0</v>
      </c>
      <c r="AD162" s="4">
        <v>0</v>
      </c>
      <c r="AE162" s="4">
        <v>0</v>
      </c>
      <c r="AF162" s="4">
        <v>0</v>
      </c>
    </row>
    <row r="163" spans="1:32">
      <c r="A163" s="4" t="s">
        <v>376</v>
      </c>
      <c r="B163" s="4" t="s">
        <v>377</v>
      </c>
      <c r="C163" s="4" t="s">
        <v>251</v>
      </c>
      <c r="D163" s="4">
        <v>0</v>
      </c>
      <c r="E163" s="4">
        <v>0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  <c r="R163" s="4">
        <v>37.846251600118599</v>
      </c>
      <c r="S163" s="4">
        <v>67.598392996538095</v>
      </c>
      <c r="T163" s="4">
        <v>535.35076668933095</v>
      </c>
      <c r="U163" s="4">
        <v>0</v>
      </c>
      <c r="V163" s="4">
        <v>0</v>
      </c>
      <c r="W163" s="4">
        <v>0</v>
      </c>
      <c r="X163" s="4">
        <v>0</v>
      </c>
      <c r="Y163" s="4">
        <v>0</v>
      </c>
      <c r="Z163" s="4">
        <v>0</v>
      </c>
      <c r="AA163" s="4">
        <v>0</v>
      </c>
      <c r="AB163" s="4">
        <v>0</v>
      </c>
      <c r="AC163" s="4">
        <v>0</v>
      </c>
      <c r="AD163" s="4">
        <v>0</v>
      </c>
      <c r="AE163" s="4">
        <v>0</v>
      </c>
      <c r="AF163" s="4">
        <v>0</v>
      </c>
    </row>
    <row r="164" spans="1:32">
      <c r="A164" s="4" t="s">
        <v>378</v>
      </c>
      <c r="B164" s="4" t="s">
        <v>379</v>
      </c>
      <c r="C164" s="4" t="s">
        <v>251</v>
      </c>
      <c r="D164" s="4">
        <v>0</v>
      </c>
      <c r="E164" s="4">
        <v>0</v>
      </c>
      <c r="F164" s="4">
        <v>0</v>
      </c>
      <c r="G164" s="4">
        <v>5.4056925865266496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4">
        <v>0</v>
      </c>
      <c r="T164" s="4">
        <v>0</v>
      </c>
      <c r="U164" s="4">
        <v>0</v>
      </c>
      <c r="V164" s="4">
        <v>0</v>
      </c>
      <c r="W164" s="4">
        <v>0</v>
      </c>
      <c r="X164" s="4">
        <v>0</v>
      </c>
      <c r="Y164" s="4">
        <v>0</v>
      </c>
      <c r="Z164" s="4">
        <v>0</v>
      </c>
      <c r="AA164" s="4">
        <v>0</v>
      </c>
      <c r="AB164" s="4">
        <v>0</v>
      </c>
      <c r="AC164" s="4">
        <v>0</v>
      </c>
      <c r="AD164" s="4">
        <v>0</v>
      </c>
      <c r="AE164" s="4">
        <v>0</v>
      </c>
      <c r="AF164" s="4">
        <v>0</v>
      </c>
    </row>
    <row r="165" spans="1:32">
      <c r="A165" s="4" t="s">
        <v>380</v>
      </c>
      <c r="B165" s="4" t="s">
        <v>381</v>
      </c>
      <c r="C165" s="4" t="s">
        <v>251</v>
      </c>
      <c r="D165" s="4">
        <v>0</v>
      </c>
      <c r="E165" s="4">
        <v>0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>
        <v>0</v>
      </c>
      <c r="L165" s="4">
        <v>0</v>
      </c>
      <c r="M165" s="4">
        <v>0</v>
      </c>
      <c r="N165" s="4">
        <v>0</v>
      </c>
      <c r="O165" s="4">
        <v>0</v>
      </c>
      <c r="P165" s="4">
        <v>0</v>
      </c>
      <c r="Q165" s="4">
        <v>0</v>
      </c>
      <c r="R165" s="4">
        <v>0</v>
      </c>
      <c r="S165" s="4">
        <v>0</v>
      </c>
      <c r="T165" s="4">
        <v>0</v>
      </c>
      <c r="U165" s="4">
        <v>0</v>
      </c>
      <c r="V165" s="4">
        <v>0</v>
      </c>
      <c r="W165" s="4">
        <v>0</v>
      </c>
      <c r="X165" s="4">
        <v>0</v>
      </c>
      <c r="Y165" s="4">
        <v>0</v>
      </c>
      <c r="Z165" s="4">
        <v>0</v>
      </c>
      <c r="AA165" s="4">
        <v>0</v>
      </c>
      <c r="AB165" s="4">
        <v>0</v>
      </c>
      <c r="AC165" s="4">
        <v>0</v>
      </c>
      <c r="AD165" s="4">
        <v>0</v>
      </c>
      <c r="AE165" s="4">
        <v>2.46554131582623</v>
      </c>
      <c r="AF165" s="4">
        <v>0</v>
      </c>
    </row>
    <row r="166" spans="1:32">
      <c r="A166" s="4" t="s">
        <v>382</v>
      </c>
      <c r="B166" s="4" t="s">
        <v>383</v>
      </c>
      <c r="C166" s="4" t="s">
        <v>251</v>
      </c>
      <c r="D166" s="4">
        <v>21.8697408473124</v>
      </c>
      <c r="E166" s="4">
        <v>0</v>
      </c>
      <c r="F166" s="4">
        <v>15.8118029929174</v>
      </c>
      <c r="G166" s="4">
        <v>0</v>
      </c>
      <c r="H166" s="4">
        <v>0</v>
      </c>
      <c r="I166" s="4">
        <v>153.56735546393301</v>
      </c>
      <c r="J166" s="4">
        <v>0</v>
      </c>
      <c r="K166" s="4">
        <v>28.685526761682301</v>
      </c>
      <c r="L166" s="4">
        <v>33.912814554192003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  <c r="R166" s="4">
        <v>8.0250486214711998</v>
      </c>
      <c r="S166" s="4">
        <v>8.2926322966041592</v>
      </c>
      <c r="T166" s="4">
        <v>0</v>
      </c>
      <c r="U166" s="4">
        <v>68.198555466488898</v>
      </c>
      <c r="V166" s="4">
        <v>0</v>
      </c>
      <c r="W166" s="4">
        <v>0</v>
      </c>
      <c r="X166" s="4">
        <v>0</v>
      </c>
      <c r="Y166" s="4">
        <v>17.3272460667248</v>
      </c>
      <c r="Z166" s="4">
        <v>20.1404915619196</v>
      </c>
      <c r="AA166" s="4">
        <v>0</v>
      </c>
      <c r="AB166" s="4">
        <v>0</v>
      </c>
      <c r="AC166" s="4">
        <v>5.5173716194913096</v>
      </c>
      <c r="AD166" s="4">
        <v>0</v>
      </c>
      <c r="AE166" s="4">
        <v>0</v>
      </c>
      <c r="AF166" s="4">
        <v>0</v>
      </c>
    </row>
    <row r="167" spans="1:32">
      <c r="A167" s="4" t="s">
        <v>384</v>
      </c>
      <c r="B167" s="4" t="s">
        <v>385</v>
      </c>
      <c r="C167" s="4" t="s">
        <v>251</v>
      </c>
      <c r="D167" s="4">
        <v>0</v>
      </c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18.569280302710801</v>
      </c>
      <c r="S167" s="4">
        <v>0</v>
      </c>
      <c r="T167" s="4">
        <v>0</v>
      </c>
      <c r="U167" s="4">
        <v>0</v>
      </c>
      <c r="V167" s="4">
        <v>0</v>
      </c>
      <c r="W167" s="4">
        <v>0</v>
      </c>
      <c r="X167" s="4">
        <v>0</v>
      </c>
      <c r="Y167" s="4">
        <v>0</v>
      </c>
      <c r="Z167" s="4">
        <v>0</v>
      </c>
      <c r="AA167" s="4">
        <v>0</v>
      </c>
      <c r="AB167" s="4">
        <v>0</v>
      </c>
      <c r="AC167" s="4">
        <v>0</v>
      </c>
      <c r="AD167" s="4">
        <v>0</v>
      </c>
      <c r="AE167" s="4">
        <v>0</v>
      </c>
      <c r="AF167" s="4">
        <v>0</v>
      </c>
    </row>
    <row r="168" spans="1:32">
      <c r="A168" s="4" t="s">
        <v>386</v>
      </c>
      <c r="B168" s="4" t="s">
        <v>387</v>
      </c>
      <c r="C168" s="4" t="s">
        <v>251</v>
      </c>
      <c r="D168" s="4">
        <v>19.0308817007617</v>
      </c>
      <c r="E168" s="4">
        <v>27.866556989400401</v>
      </c>
      <c r="F168" s="4">
        <v>16.773157706303198</v>
      </c>
      <c r="G168" s="4">
        <v>6.1629317320830399</v>
      </c>
      <c r="H168" s="4">
        <v>0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0</v>
      </c>
      <c r="P168" s="4">
        <v>0</v>
      </c>
      <c r="Q168" s="4">
        <v>24.569374244178</v>
      </c>
      <c r="R168" s="4">
        <v>42.485945297563703</v>
      </c>
      <c r="S168" s="4">
        <v>15.1285366331674</v>
      </c>
      <c r="T168" s="4">
        <v>9.7311421287407303</v>
      </c>
      <c r="U168" s="4">
        <v>0</v>
      </c>
      <c r="V168" s="4">
        <v>10.902020234173399</v>
      </c>
      <c r="W168" s="4">
        <v>21.942571483384</v>
      </c>
      <c r="X168" s="4">
        <v>12.541257379725</v>
      </c>
      <c r="Y168" s="4">
        <v>0</v>
      </c>
      <c r="Z168" s="4">
        <v>0</v>
      </c>
      <c r="AA168" s="4">
        <v>61.043084342539103</v>
      </c>
      <c r="AB168" s="4">
        <v>23.689573985631601</v>
      </c>
      <c r="AC168" s="4">
        <v>18.9108375007566</v>
      </c>
      <c r="AD168" s="4">
        <v>34.429470836604203</v>
      </c>
      <c r="AE168" s="4">
        <v>53.9864764164194</v>
      </c>
      <c r="AF168" s="4">
        <v>83.780904951671801</v>
      </c>
    </row>
    <row r="169" spans="1:32">
      <c r="A169" s="4" t="s">
        <v>388</v>
      </c>
      <c r="B169" s="4" t="s">
        <v>389</v>
      </c>
      <c r="C169" s="4" t="s">
        <v>251</v>
      </c>
      <c r="D169" s="4">
        <v>0</v>
      </c>
      <c r="E169" s="4">
        <v>0</v>
      </c>
      <c r="F169" s="4">
        <v>9.2360089985143397</v>
      </c>
      <c r="G169" s="4">
        <v>0</v>
      </c>
      <c r="H169" s="4">
        <v>0</v>
      </c>
      <c r="I169" s="4">
        <v>0</v>
      </c>
      <c r="J169" s="4">
        <v>0</v>
      </c>
      <c r="K169" s="4">
        <v>0</v>
      </c>
      <c r="L169" s="4">
        <v>0</v>
      </c>
      <c r="M169" s="4">
        <v>0</v>
      </c>
      <c r="N169" s="4">
        <v>3.3780709833958298</v>
      </c>
      <c r="O169" s="4">
        <v>6.8958097578094302</v>
      </c>
      <c r="P169" s="4">
        <v>0</v>
      </c>
      <c r="Q169" s="4">
        <v>0</v>
      </c>
      <c r="R169" s="4">
        <v>0</v>
      </c>
      <c r="S169" s="4">
        <v>0</v>
      </c>
      <c r="T169" s="4">
        <v>0</v>
      </c>
      <c r="U169" s="4">
        <v>0</v>
      </c>
      <c r="V169" s="4">
        <v>0</v>
      </c>
      <c r="W169" s="4">
        <v>0</v>
      </c>
      <c r="X169" s="4">
        <v>0</v>
      </c>
      <c r="Y169" s="4">
        <v>0</v>
      </c>
      <c r="Z169" s="4">
        <v>0</v>
      </c>
      <c r="AA169" s="4">
        <v>0</v>
      </c>
      <c r="AB169" s="4">
        <v>0</v>
      </c>
      <c r="AC169" s="4">
        <v>2.2754122045785601</v>
      </c>
      <c r="AD169" s="4">
        <v>13.340777664929799</v>
      </c>
      <c r="AE169" s="4">
        <v>21.422789088898298</v>
      </c>
      <c r="AF169" s="4">
        <v>12.506496898391701</v>
      </c>
    </row>
    <row r="170" spans="1:32">
      <c r="A170" s="4" t="s">
        <v>390</v>
      </c>
      <c r="B170" s="4" t="s">
        <v>391</v>
      </c>
      <c r="C170" s="4" t="s">
        <v>251</v>
      </c>
      <c r="D170" s="4">
        <v>0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0</v>
      </c>
      <c r="P170" s="4">
        <v>0</v>
      </c>
      <c r="Q170" s="4">
        <v>0</v>
      </c>
      <c r="R170" s="4">
        <v>0</v>
      </c>
      <c r="S170" s="4">
        <v>0</v>
      </c>
      <c r="T170" s="4">
        <v>12.891255294259601</v>
      </c>
      <c r="U170" s="4">
        <v>0</v>
      </c>
      <c r="V170" s="4">
        <v>0</v>
      </c>
      <c r="W170" s="4">
        <v>0</v>
      </c>
      <c r="X170" s="4">
        <v>0</v>
      </c>
      <c r="Y170" s="4">
        <v>0</v>
      </c>
      <c r="Z170" s="4">
        <v>0</v>
      </c>
      <c r="AA170" s="4">
        <v>0</v>
      </c>
      <c r="AB170" s="4">
        <v>1.3942381302584399</v>
      </c>
      <c r="AC170" s="4">
        <v>2.4727777076280302</v>
      </c>
      <c r="AD170" s="4">
        <v>0</v>
      </c>
      <c r="AE170" s="4">
        <v>0</v>
      </c>
      <c r="AF170" s="4">
        <v>0</v>
      </c>
    </row>
    <row r="171" spans="1:32">
      <c r="A171" s="4" t="s">
        <v>392</v>
      </c>
      <c r="B171" s="4" t="s">
        <v>393</v>
      </c>
      <c r="C171" s="4" t="s">
        <v>251</v>
      </c>
      <c r="D171" s="4">
        <v>0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4">
        <v>0</v>
      </c>
      <c r="U171" s="4">
        <v>0</v>
      </c>
      <c r="V171" s="4">
        <v>0</v>
      </c>
      <c r="W171" s="4">
        <v>0</v>
      </c>
      <c r="X171" s="4">
        <v>0</v>
      </c>
      <c r="Y171" s="4">
        <v>0</v>
      </c>
      <c r="Z171" s="4">
        <v>0</v>
      </c>
      <c r="AA171" s="4">
        <v>0</v>
      </c>
      <c r="AB171" s="4">
        <v>11.873831396522601</v>
      </c>
      <c r="AC171" s="4">
        <v>3.8563721656132999</v>
      </c>
      <c r="AD171" s="4">
        <v>0</v>
      </c>
      <c r="AE171" s="4">
        <v>0</v>
      </c>
      <c r="AF171" s="4">
        <v>0</v>
      </c>
    </row>
    <row r="172" spans="1:32">
      <c r="A172" s="4" t="s">
        <v>394</v>
      </c>
      <c r="B172" s="4" t="s">
        <v>395</v>
      </c>
      <c r="C172" s="4" t="s">
        <v>251</v>
      </c>
      <c r="D172" s="4">
        <v>0</v>
      </c>
      <c r="E172" s="4">
        <v>0</v>
      </c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  <c r="R172" s="4">
        <v>0</v>
      </c>
      <c r="S172" s="4">
        <v>0</v>
      </c>
      <c r="T172" s="4">
        <v>0</v>
      </c>
      <c r="U172" s="4">
        <v>0</v>
      </c>
      <c r="V172" s="4">
        <v>0</v>
      </c>
      <c r="W172" s="4">
        <v>0</v>
      </c>
      <c r="X172" s="4">
        <v>0</v>
      </c>
      <c r="Y172" s="4">
        <v>0</v>
      </c>
      <c r="Z172" s="4">
        <v>0</v>
      </c>
      <c r="AA172" s="4">
        <v>0</v>
      </c>
      <c r="AB172" s="4">
        <v>9.6674655053009602</v>
      </c>
      <c r="AC172" s="4">
        <v>0</v>
      </c>
      <c r="AD172" s="4">
        <v>0</v>
      </c>
      <c r="AE172" s="4">
        <v>0</v>
      </c>
      <c r="AF172" s="4">
        <v>0</v>
      </c>
    </row>
    <row r="173" spans="1:32">
      <c r="A173" s="4" t="s">
        <v>396</v>
      </c>
      <c r="B173" s="4" t="s">
        <v>397</v>
      </c>
      <c r="C173" s="4" t="s">
        <v>251</v>
      </c>
      <c r="D173" s="4">
        <v>3.1977755513959498</v>
      </c>
      <c r="E173" s="4">
        <v>14.1344355053416</v>
      </c>
      <c r="F173" s="4">
        <v>2.4435015887546498</v>
      </c>
      <c r="G173" s="4">
        <v>18.8879733773569</v>
      </c>
      <c r="H173" s="4">
        <v>4.5564373983053503</v>
      </c>
      <c r="I173" s="4">
        <v>0</v>
      </c>
      <c r="J173" s="4">
        <v>16.547279386417198</v>
      </c>
      <c r="K173" s="4">
        <v>25.6582039511947</v>
      </c>
      <c r="L173" s="4">
        <v>6.1859944396034896</v>
      </c>
      <c r="M173" s="4">
        <v>2.7837338593707002</v>
      </c>
      <c r="N173" s="4">
        <v>8.7614829299274106</v>
      </c>
      <c r="O173" s="4">
        <v>1.1911127974859199</v>
      </c>
      <c r="P173" s="4">
        <v>17.3284386489197</v>
      </c>
      <c r="Q173" s="4">
        <v>0</v>
      </c>
      <c r="R173" s="4">
        <v>14.6912951643278</v>
      </c>
      <c r="S173" s="4">
        <v>0</v>
      </c>
      <c r="T173" s="4">
        <v>0</v>
      </c>
      <c r="U173" s="4">
        <v>25.591647532520302</v>
      </c>
      <c r="V173" s="4">
        <v>8.3512270383571607</v>
      </c>
      <c r="W173" s="4">
        <v>0</v>
      </c>
      <c r="X173" s="4">
        <v>0</v>
      </c>
      <c r="Y173" s="4">
        <v>8.6767190076792406</v>
      </c>
      <c r="Z173" s="4">
        <v>7.9310986519268596</v>
      </c>
      <c r="AA173" s="4">
        <v>0</v>
      </c>
      <c r="AB173" s="4">
        <v>0</v>
      </c>
      <c r="AC173" s="4">
        <v>5.3522496542142699</v>
      </c>
      <c r="AD173" s="4">
        <v>5.0325647311532196</v>
      </c>
      <c r="AE173" s="4">
        <v>6.9747820692600699</v>
      </c>
      <c r="AF173" s="4">
        <v>0</v>
      </c>
    </row>
    <row r="174" spans="1:32">
      <c r="A174" s="4" t="s">
        <v>398</v>
      </c>
      <c r="B174" s="4" t="s">
        <v>399</v>
      </c>
      <c r="C174" s="4" t="s">
        <v>251</v>
      </c>
      <c r="D174" s="4">
        <v>8.2943003147270797</v>
      </c>
      <c r="E174" s="4">
        <v>35.160583106066902</v>
      </c>
      <c r="F174" s="4">
        <v>0</v>
      </c>
      <c r="G174" s="4">
        <v>0</v>
      </c>
      <c r="H174" s="4">
        <v>16.403419844962499</v>
      </c>
      <c r="I174" s="4">
        <v>12.671997433617401</v>
      </c>
      <c r="J174" s="4">
        <v>7.8396148897166702</v>
      </c>
      <c r="K174" s="4">
        <v>10.177126016318599</v>
      </c>
      <c r="L174" s="4">
        <v>18.103408812965601</v>
      </c>
      <c r="M174" s="4">
        <v>12.7802866881937</v>
      </c>
      <c r="N174" s="4">
        <v>15.335035478770401</v>
      </c>
      <c r="O174" s="4">
        <v>24.107726745866898</v>
      </c>
      <c r="P174" s="4">
        <v>15.2397626343668</v>
      </c>
      <c r="Q174" s="4">
        <v>5.1548580396568502</v>
      </c>
      <c r="R174" s="4">
        <v>11.995901371126999</v>
      </c>
      <c r="S174" s="4">
        <v>0</v>
      </c>
      <c r="T174" s="4">
        <v>8.6716488456531504</v>
      </c>
      <c r="U174" s="4">
        <v>73.194238652121498</v>
      </c>
      <c r="V174" s="4">
        <v>0</v>
      </c>
      <c r="W174" s="4">
        <v>32.589810810764398</v>
      </c>
      <c r="X174" s="4">
        <v>8.04655515637271</v>
      </c>
      <c r="Y174" s="4">
        <v>9.1525346654067992</v>
      </c>
      <c r="Z174" s="4">
        <v>16.3646820572312</v>
      </c>
      <c r="AA174" s="4">
        <v>0</v>
      </c>
      <c r="AB174" s="4">
        <v>9.5429511689609807</v>
      </c>
      <c r="AC174" s="4">
        <v>51.928419049296501</v>
      </c>
      <c r="AD174" s="4">
        <v>15.386739422062901</v>
      </c>
      <c r="AE174" s="4">
        <v>17.073343514755301</v>
      </c>
      <c r="AF174" s="4">
        <v>12.4045053914327</v>
      </c>
    </row>
    <row r="175" spans="1:32">
      <c r="A175" s="4" t="s">
        <v>400</v>
      </c>
      <c r="B175" s="4" t="s">
        <v>401</v>
      </c>
      <c r="C175" s="4" t="s">
        <v>251</v>
      </c>
      <c r="D175" s="4">
        <v>0</v>
      </c>
      <c r="E175" s="4">
        <v>19.6045714844707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13.504263367807299</v>
      </c>
      <c r="L175" s="4">
        <v>0</v>
      </c>
      <c r="M175" s="4">
        <v>0</v>
      </c>
      <c r="N175" s="4">
        <v>4.7387062322851596</v>
      </c>
      <c r="O175" s="4">
        <v>0</v>
      </c>
      <c r="P175" s="4">
        <v>0</v>
      </c>
      <c r="Q175" s="4">
        <v>0</v>
      </c>
      <c r="R175" s="4">
        <v>45.302516718965698</v>
      </c>
      <c r="S175" s="4">
        <v>0</v>
      </c>
      <c r="T175" s="4">
        <v>0</v>
      </c>
      <c r="U175" s="4">
        <v>0</v>
      </c>
      <c r="V175" s="4">
        <v>0</v>
      </c>
      <c r="W175" s="4">
        <v>0</v>
      </c>
      <c r="X175" s="4">
        <v>0</v>
      </c>
      <c r="Y175" s="4">
        <v>6.9070391034299599</v>
      </c>
      <c r="Z175" s="4">
        <v>13.1441501833602</v>
      </c>
      <c r="AA175" s="4">
        <v>0</v>
      </c>
      <c r="AB175" s="4">
        <v>0</v>
      </c>
      <c r="AC175" s="4">
        <v>0</v>
      </c>
      <c r="AD175" s="4">
        <v>0</v>
      </c>
      <c r="AE175" s="4">
        <v>13.7890195072018</v>
      </c>
      <c r="AF175" s="4">
        <v>0</v>
      </c>
    </row>
    <row r="176" spans="1:32">
      <c r="A176" s="4" t="s">
        <v>402</v>
      </c>
      <c r="B176" s="4" t="s">
        <v>403</v>
      </c>
      <c r="C176" s="4" t="s">
        <v>251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0</v>
      </c>
      <c r="S176" s="4">
        <v>0</v>
      </c>
      <c r="T176" s="4">
        <v>0</v>
      </c>
      <c r="U176" s="4">
        <v>0</v>
      </c>
      <c r="V176" s="4">
        <v>0</v>
      </c>
      <c r="W176" s="4">
        <v>0</v>
      </c>
      <c r="X176" s="4">
        <v>0</v>
      </c>
      <c r="Y176" s="4">
        <v>0</v>
      </c>
      <c r="Z176" s="4">
        <v>0</v>
      </c>
      <c r="AA176" s="4">
        <v>0</v>
      </c>
      <c r="AB176" s="4">
        <v>2.8168255027813198</v>
      </c>
      <c r="AC176" s="4">
        <v>0</v>
      </c>
      <c r="AD176" s="4">
        <v>0</v>
      </c>
      <c r="AE176" s="4">
        <v>0</v>
      </c>
      <c r="AF176" s="4">
        <v>0</v>
      </c>
    </row>
    <row r="177" spans="1:32">
      <c r="A177" s="4" t="s">
        <v>404</v>
      </c>
      <c r="B177" s="4" t="s">
        <v>405</v>
      </c>
      <c r="C177" s="4" t="s">
        <v>251</v>
      </c>
      <c r="D177" s="4">
        <v>41.018407301073303</v>
      </c>
      <c r="E177" s="4">
        <v>31.927651430068099</v>
      </c>
      <c r="F177" s="4">
        <v>29.208366393679999</v>
      </c>
      <c r="G177" s="4">
        <v>28.253087934972999</v>
      </c>
      <c r="H177" s="4">
        <v>46.730234505743098</v>
      </c>
      <c r="I177" s="4">
        <v>108.583019487191</v>
      </c>
      <c r="J177" s="4">
        <v>40.971693103900499</v>
      </c>
      <c r="K177" s="4">
        <v>25.8736488965517</v>
      </c>
      <c r="L177" s="4">
        <v>91.847300016243594</v>
      </c>
      <c r="M177" s="4">
        <v>54.289413386354099</v>
      </c>
      <c r="N177" s="4">
        <v>98.018697777156106</v>
      </c>
      <c r="O177" s="4">
        <v>27.132707549658001</v>
      </c>
      <c r="P177" s="4">
        <v>30.136182773828398</v>
      </c>
      <c r="Q177" s="4">
        <v>52.098538598470697</v>
      </c>
      <c r="R177" s="4">
        <v>112.480848711029</v>
      </c>
      <c r="S177" s="4">
        <v>67.034590019218797</v>
      </c>
      <c r="T177" s="4">
        <v>85.876366028868304</v>
      </c>
      <c r="U177" s="4">
        <v>98.529392545876107</v>
      </c>
      <c r="V177" s="4">
        <v>79.334460510936694</v>
      </c>
      <c r="W177" s="4">
        <v>28.218421782389399</v>
      </c>
      <c r="X177" s="4">
        <v>66.576783708760303</v>
      </c>
      <c r="Y177" s="4">
        <v>84.438243736600498</v>
      </c>
      <c r="Z177" s="4">
        <v>72.586914937498193</v>
      </c>
      <c r="AA177" s="4">
        <v>73.725395353338499</v>
      </c>
      <c r="AB177" s="4">
        <v>58.182017177451797</v>
      </c>
      <c r="AC177" s="4">
        <v>99.200005569906295</v>
      </c>
      <c r="AD177" s="4">
        <v>54.287803602809703</v>
      </c>
      <c r="AE177" s="4">
        <v>68.724855674393794</v>
      </c>
      <c r="AF177" s="4">
        <v>66.762244497688101</v>
      </c>
    </row>
    <row r="178" spans="1:32">
      <c r="A178" s="4" t="s">
        <v>406</v>
      </c>
      <c r="B178" s="4" t="s">
        <v>407</v>
      </c>
      <c r="C178" s="4" t="s">
        <v>251</v>
      </c>
      <c r="D178" s="4">
        <v>0</v>
      </c>
      <c r="E178" s="4">
        <v>0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  <c r="P178" s="4">
        <v>0</v>
      </c>
      <c r="Q178" s="4">
        <v>0</v>
      </c>
      <c r="R178" s="4">
        <v>0</v>
      </c>
      <c r="S178" s="4">
        <v>0</v>
      </c>
      <c r="T178" s="4">
        <v>0</v>
      </c>
      <c r="U178" s="4">
        <v>0</v>
      </c>
      <c r="V178" s="4">
        <v>0</v>
      </c>
      <c r="W178" s="4">
        <v>0</v>
      </c>
      <c r="X178" s="4">
        <v>0</v>
      </c>
      <c r="Y178" s="4">
        <v>0</v>
      </c>
      <c r="Z178" s="4">
        <v>0</v>
      </c>
      <c r="AA178" s="4">
        <v>0</v>
      </c>
      <c r="AB178" s="4">
        <v>0</v>
      </c>
      <c r="AC178" s="4">
        <v>1.8535867287163299</v>
      </c>
      <c r="AD178" s="4">
        <v>0</v>
      </c>
      <c r="AE178" s="4">
        <v>0</v>
      </c>
      <c r="AF178" s="4">
        <v>0</v>
      </c>
    </row>
    <row r="179" spans="1:32">
      <c r="A179" s="4" t="s">
        <v>408</v>
      </c>
      <c r="B179" s="4" t="s">
        <v>409</v>
      </c>
      <c r="C179" s="4" t="s">
        <v>251</v>
      </c>
      <c r="D179" s="4">
        <v>31.691668082595601</v>
      </c>
      <c r="E179" s="4">
        <v>27.999585285211001</v>
      </c>
      <c r="F179" s="4">
        <v>20.758325542457801</v>
      </c>
      <c r="G179" s="4">
        <v>49.498406763994097</v>
      </c>
      <c r="H179" s="4">
        <v>30.801428997725701</v>
      </c>
      <c r="I179" s="4">
        <v>24.9068631063532</v>
      </c>
      <c r="J179" s="4">
        <v>38.994782972279197</v>
      </c>
      <c r="K179" s="4">
        <v>15.7448810566364</v>
      </c>
      <c r="L179" s="4">
        <v>7.05358816276539</v>
      </c>
      <c r="M179" s="4">
        <v>22.729414598864899</v>
      </c>
      <c r="N179" s="4">
        <v>5.4057523460149399</v>
      </c>
      <c r="O179" s="4">
        <v>23.093967575369199</v>
      </c>
      <c r="P179" s="4">
        <v>0</v>
      </c>
      <c r="Q179" s="4">
        <v>15.721097414942999</v>
      </c>
      <c r="R179" s="4">
        <v>64.860701509030605</v>
      </c>
      <c r="S179" s="4">
        <v>8.1704367771632391</v>
      </c>
      <c r="T179" s="4">
        <v>28.377611775677199</v>
      </c>
      <c r="U179" s="4">
        <v>39.644491457094702</v>
      </c>
      <c r="V179" s="4">
        <v>26.230803351287701</v>
      </c>
      <c r="W179" s="4">
        <v>0</v>
      </c>
      <c r="X179" s="4">
        <v>24.203169559805598</v>
      </c>
      <c r="Y179" s="4">
        <v>9.6073141114308296</v>
      </c>
      <c r="Z179" s="4">
        <v>14.1313661240073</v>
      </c>
      <c r="AA179" s="4">
        <v>26.715396634703701</v>
      </c>
      <c r="AB179" s="4">
        <v>5.7616924878603104</v>
      </c>
      <c r="AC179" s="4">
        <v>52.869437428861303</v>
      </c>
      <c r="AD179" s="4">
        <v>19.692350575065198</v>
      </c>
      <c r="AE179" s="4">
        <v>16.504859145228501</v>
      </c>
      <c r="AF179" s="4">
        <v>13.827038811641</v>
      </c>
    </row>
    <row r="180" spans="1:32">
      <c r="A180" s="4" t="s">
        <v>410</v>
      </c>
      <c r="B180" s="4" t="s">
        <v>411</v>
      </c>
      <c r="C180" s="4" t="s">
        <v>251</v>
      </c>
      <c r="D180" s="4">
        <v>0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1.08292134171349</v>
      </c>
      <c r="N180" s="4">
        <v>2.8717424706130799</v>
      </c>
      <c r="O180" s="4">
        <v>0</v>
      </c>
      <c r="P180" s="4">
        <v>0</v>
      </c>
      <c r="Q180" s="4">
        <v>0</v>
      </c>
      <c r="R180" s="4">
        <v>0</v>
      </c>
      <c r="S180" s="4">
        <v>0</v>
      </c>
      <c r="T180" s="4">
        <v>0</v>
      </c>
      <c r="U180" s="4">
        <v>0</v>
      </c>
      <c r="V180" s="4">
        <v>0</v>
      </c>
      <c r="W180" s="4">
        <v>0</v>
      </c>
      <c r="X180" s="4">
        <v>0</v>
      </c>
      <c r="Y180" s="4">
        <v>0</v>
      </c>
      <c r="Z180" s="4">
        <v>0</v>
      </c>
      <c r="AA180" s="4">
        <v>0</v>
      </c>
      <c r="AB180" s="4">
        <v>0</v>
      </c>
      <c r="AC180" s="4">
        <v>0</v>
      </c>
      <c r="AD180" s="4">
        <v>0</v>
      </c>
      <c r="AE180" s="4">
        <v>0</v>
      </c>
      <c r="AF180" s="4">
        <v>0</v>
      </c>
    </row>
    <row r="181" spans="1:32">
      <c r="A181" s="4" t="s">
        <v>412</v>
      </c>
      <c r="B181" s="4" t="s">
        <v>413</v>
      </c>
      <c r="C181" s="4" t="s">
        <v>251</v>
      </c>
      <c r="D181" s="4">
        <v>0</v>
      </c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16.998937296438601</v>
      </c>
      <c r="S181" s="4">
        <v>0</v>
      </c>
      <c r="T181" s="4">
        <v>0</v>
      </c>
      <c r="U181" s="4">
        <v>0</v>
      </c>
      <c r="V181" s="4">
        <v>0</v>
      </c>
      <c r="W181" s="4">
        <v>0</v>
      </c>
      <c r="X181" s="4">
        <v>0</v>
      </c>
      <c r="Y181" s="4">
        <v>0</v>
      </c>
      <c r="Z181" s="4">
        <v>0</v>
      </c>
      <c r="AA181" s="4">
        <v>0</v>
      </c>
      <c r="AB181" s="4">
        <v>0</v>
      </c>
      <c r="AC181" s="4">
        <v>0</v>
      </c>
      <c r="AD181" s="4">
        <v>0</v>
      </c>
      <c r="AE181" s="4">
        <v>0</v>
      </c>
      <c r="AF181" s="4">
        <v>0</v>
      </c>
    </row>
    <row r="182" spans="1:32">
      <c r="A182" s="4" t="s">
        <v>414</v>
      </c>
      <c r="B182" s="4" t="s">
        <v>415</v>
      </c>
      <c r="C182" s="4" t="s">
        <v>251</v>
      </c>
      <c r="D182" s="4">
        <v>0</v>
      </c>
      <c r="E182" s="4">
        <v>0</v>
      </c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4">
        <v>6.3908053797413702</v>
      </c>
      <c r="L182" s="4">
        <v>0</v>
      </c>
      <c r="M182" s="4">
        <v>0</v>
      </c>
      <c r="N182" s="4">
        <v>0</v>
      </c>
      <c r="O182" s="4">
        <v>0</v>
      </c>
      <c r="P182" s="4">
        <v>0</v>
      </c>
      <c r="Q182" s="4">
        <v>0</v>
      </c>
      <c r="R182" s="4">
        <v>0</v>
      </c>
      <c r="S182" s="4">
        <v>0</v>
      </c>
      <c r="T182" s="4">
        <v>0</v>
      </c>
      <c r="U182" s="4">
        <v>0</v>
      </c>
      <c r="V182" s="4">
        <v>0</v>
      </c>
      <c r="W182" s="4">
        <v>0</v>
      </c>
      <c r="X182" s="4">
        <v>0</v>
      </c>
      <c r="Y182" s="4">
        <v>150.95742702322599</v>
      </c>
      <c r="Z182" s="4">
        <v>0</v>
      </c>
      <c r="AA182" s="4">
        <v>0</v>
      </c>
      <c r="AB182" s="4">
        <v>0</v>
      </c>
      <c r="AC182" s="4">
        <v>0</v>
      </c>
      <c r="AD182" s="4">
        <v>0</v>
      </c>
      <c r="AE182" s="4">
        <v>0</v>
      </c>
      <c r="AF182" s="4">
        <v>0</v>
      </c>
    </row>
    <row r="183" spans="1:32">
      <c r="A183" s="4" t="s">
        <v>416</v>
      </c>
      <c r="B183" s="4" t="s">
        <v>417</v>
      </c>
      <c r="C183" s="4" t="s">
        <v>251</v>
      </c>
      <c r="D183" s="4">
        <v>24.008203322347399</v>
      </c>
      <c r="E183" s="4">
        <v>35.1087173292077</v>
      </c>
      <c r="F183" s="4">
        <v>13.763676560376901</v>
      </c>
      <c r="G183" s="4">
        <v>10.4681096964995</v>
      </c>
      <c r="H183" s="4">
        <v>11.395288131318299</v>
      </c>
      <c r="I183" s="4">
        <v>30.159145374689398</v>
      </c>
      <c r="J183" s="4">
        <v>6.5214024613210899</v>
      </c>
      <c r="K183" s="4">
        <v>0</v>
      </c>
      <c r="L183" s="4">
        <v>2.0316024685008198</v>
      </c>
      <c r="M183" s="4">
        <v>12.6751433329212</v>
      </c>
      <c r="N183" s="4">
        <v>33.141978102734399</v>
      </c>
      <c r="O183" s="4">
        <v>20.731133851566799</v>
      </c>
      <c r="P183" s="4">
        <v>20.545153248206798</v>
      </c>
      <c r="Q183" s="4">
        <v>7.2400699422835402</v>
      </c>
      <c r="R183" s="4">
        <v>16.224664902367</v>
      </c>
      <c r="S183" s="4">
        <v>16.178331708626899</v>
      </c>
      <c r="T183" s="4">
        <v>0</v>
      </c>
      <c r="U183" s="4">
        <v>9.1322420664658104</v>
      </c>
      <c r="V183" s="4">
        <v>11.580368159855301</v>
      </c>
      <c r="W183" s="4">
        <v>0</v>
      </c>
      <c r="X183" s="4">
        <v>16.094014950482901</v>
      </c>
      <c r="Y183" s="4">
        <v>10.578992129687499</v>
      </c>
      <c r="Z183" s="4">
        <v>7.4931981809038701</v>
      </c>
      <c r="AA183" s="4">
        <v>0</v>
      </c>
      <c r="AB183" s="4">
        <v>8.1694178784432108</v>
      </c>
      <c r="AC183" s="4">
        <v>16.228994687985701</v>
      </c>
      <c r="AD183" s="4">
        <v>37.186615566292097</v>
      </c>
      <c r="AE183" s="4">
        <v>41.495924538972098</v>
      </c>
      <c r="AF183" s="4">
        <v>20.938459782854899</v>
      </c>
    </row>
    <row r="184" spans="1:32">
      <c r="A184" s="4" t="s">
        <v>418</v>
      </c>
      <c r="B184" s="4" t="s">
        <v>419</v>
      </c>
      <c r="C184" s="4" t="s">
        <v>251</v>
      </c>
      <c r="D184" s="4">
        <v>0</v>
      </c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4">
        <v>4.6387358357638</v>
      </c>
      <c r="K184" s="4">
        <v>0</v>
      </c>
      <c r="L184" s="4">
        <v>0</v>
      </c>
      <c r="M184" s="4">
        <v>0</v>
      </c>
      <c r="N184" s="4">
        <v>0</v>
      </c>
      <c r="O184" s="4">
        <v>6.1464495895007598</v>
      </c>
      <c r="P184" s="4">
        <v>0</v>
      </c>
      <c r="Q184" s="4">
        <v>0</v>
      </c>
      <c r="R184" s="4">
        <v>0</v>
      </c>
      <c r="S184" s="4">
        <v>0</v>
      </c>
      <c r="T184" s="4">
        <v>0</v>
      </c>
      <c r="U184" s="4">
        <v>0</v>
      </c>
      <c r="V184" s="4">
        <v>0</v>
      </c>
      <c r="W184" s="4">
        <v>0</v>
      </c>
      <c r="X184" s="4">
        <v>0</v>
      </c>
      <c r="Y184" s="4">
        <v>0</v>
      </c>
      <c r="Z184" s="4">
        <v>0</v>
      </c>
      <c r="AA184" s="4">
        <v>0</v>
      </c>
      <c r="AB184" s="4">
        <v>0</v>
      </c>
      <c r="AC184" s="4">
        <v>0</v>
      </c>
      <c r="AD184" s="4">
        <v>0</v>
      </c>
      <c r="AE184" s="4">
        <v>0</v>
      </c>
      <c r="AF184" s="4">
        <v>0</v>
      </c>
    </row>
    <row r="185" spans="1:32">
      <c r="A185" s="4" t="s">
        <v>420</v>
      </c>
      <c r="B185" s="4" t="s">
        <v>421</v>
      </c>
      <c r="C185" s="4" t="s">
        <v>422</v>
      </c>
      <c r="D185" s="4">
        <v>78.204493657062002</v>
      </c>
      <c r="E185" s="4">
        <v>74.635275307009806</v>
      </c>
      <c r="F185" s="4">
        <v>143.786265037091</v>
      </c>
      <c r="G185" s="4">
        <v>59.949157888590001</v>
      </c>
      <c r="H185" s="4">
        <v>72.387503454740894</v>
      </c>
      <c r="I185" s="4">
        <v>48.076586836709701</v>
      </c>
      <c r="J185" s="4">
        <v>42.225291489942499</v>
      </c>
      <c r="K185" s="4">
        <v>21.043578261061601</v>
      </c>
      <c r="L185" s="4">
        <v>29.935847826935898</v>
      </c>
      <c r="M185" s="4">
        <v>53.078868465235203</v>
      </c>
      <c r="N185" s="4">
        <v>25.536626932232501</v>
      </c>
      <c r="O185" s="4">
        <v>49.6876960644273</v>
      </c>
      <c r="P185" s="4">
        <v>84.992356883186204</v>
      </c>
      <c r="Q185" s="4">
        <v>56.681132017821596</v>
      </c>
      <c r="R185" s="4">
        <v>34.596956465507098</v>
      </c>
      <c r="S185" s="4">
        <v>32.537060328674798</v>
      </c>
      <c r="T185" s="4">
        <v>0</v>
      </c>
      <c r="U185" s="4">
        <v>42.1059375460109</v>
      </c>
      <c r="V185" s="4">
        <v>50.0185805872554</v>
      </c>
      <c r="W185" s="4">
        <v>21.437944542053199</v>
      </c>
      <c r="X185" s="4">
        <v>36.107625425769498</v>
      </c>
      <c r="Y185" s="4">
        <v>49.0213539947474</v>
      </c>
      <c r="Z185" s="4">
        <v>19.483327993297099</v>
      </c>
      <c r="AA185" s="4">
        <v>0</v>
      </c>
      <c r="AB185" s="4">
        <v>72.991862967703398</v>
      </c>
      <c r="AC185" s="4">
        <v>22.615998590825999</v>
      </c>
      <c r="AD185" s="4">
        <v>53.0562782286718</v>
      </c>
      <c r="AE185" s="4">
        <v>37.414089684363297</v>
      </c>
      <c r="AF185" s="4">
        <v>41.400940629968296</v>
      </c>
    </row>
    <row r="186" spans="1:32">
      <c r="A186" s="4" t="s">
        <v>423</v>
      </c>
      <c r="B186" s="4" t="s">
        <v>424</v>
      </c>
      <c r="C186" s="4" t="s">
        <v>422</v>
      </c>
      <c r="D186" s="4">
        <v>100.28716677581301</v>
      </c>
      <c r="E186" s="4">
        <v>1655.2597416574299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4">
        <v>0</v>
      </c>
      <c r="P186" s="4">
        <v>0</v>
      </c>
      <c r="Q186" s="4">
        <v>0</v>
      </c>
      <c r="R186" s="4">
        <v>0</v>
      </c>
      <c r="S186" s="4">
        <v>0</v>
      </c>
      <c r="T186" s="4">
        <v>0</v>
      </c>
      <c r="U186" s="4">
        <v>0</v>
      </c>
      <c r="V186" s="4">
        <v>0</v>
      </c>
      <c r="W186" s="4">
        <v>0</v>
      </c>
      <c r="X186" s="4">
        <v>0</v>
      </c>
      <c r="Y186" s="4">
        <v>0</v>
      </c>
      <c r="Z186" s="4">
        <v>0</v>
      </c>
      <c r="AA186" s="4">
        <v>0</v>
      </c>
      <c r="AB186" s="4">
        <v>0</v>
      </c>
      <c r="AC186" s="4">
        <v>0</v>
      </c>
      <c r="AD186" s="4">
        <v>0</v>
      </c>
      <c r="AE186" s="4">
        <v>0</v>
      </c>
      <c r="AF186" s="4">
        <v>0</v>
      </c>
    </row>
    <row r="187" spans="1:32">
      <c r="A187" s="4" t="s">
        <v>425</v>
      </c>
      <c r="B187" s="4" t="s">
        <v>426</v>
      </c>
      <c r="C187" s="4" t="s">
        <v>422</v>
      </c>
      <c r="D187" s="4">
        <v>0</v>
      </c>
      <c r="E187" s="4">
        <v>0</v>
      </c>
      <c r="F187" s="4">
        <v>2.3335346980326701</v>
      </c>
      <c r="G187" s="4">
        <v>0</v>
      </c>
      <c r="H187" s="4">
        <v>6.1246692653253598</v>
      </c>
      <c r="I187" s="4">
        <v>0</v>
      </c>
      <c r="J187" s="4">
        <v>4.7230472574231603</v>
      </c>
      <c r="K187" s="4">
        <v>0</v>
      </c>
      <c r="L187" s="4">
        <v>6.8935824890985202</v>
      </c>
      <c r="M187" s="4">
        <v>2.4619636228071098</v>
      </c>
      <c r="N187" s="4">
        <v>5.4408470980713197</v>
      </c>
      <c r="O187" s="4">
        <v>0</v>
      </c>
      <c r="P187" s="4">
        <v>0</v>
      </c>
      <c r="Q187" s="4">
        <v>5.6697277199402798</v>
      </c>
      <c r="R187" s="4">
        <v>0</v>
      </c>
      <c r="S187" s="4">
        <v>0</v>
      </c>
      <c r="T187" s="4">
        <v>8.6716488456531504</v>
      </c>
      <c r="U187" s="4">
        <v>0</v>
      </c>
      <c r="V187" s="4">
        <v>12.427263128620501</v>
      </c>
      <c r="W187" s="4">
        <v>0</v>
      </c>
      <c r="X187" s="4">
        <v>3.29355643264714</v>
      </c>
      <c r="Y187" s="4">
        <v>0</v>
      </c>
      <c r="Z187" s="4">
        <v>1.91392207690307</v>
      </c>
      <c r="AA187" s="4">
        <v>0</v>
      </c>
      <c r="AB187" s="4">
        <v>1.3131321552970201</v>
      </c>
      <c r="AC187" s="4">
        <v>3.9378138152295601</v>
      </c>
      <c r="AD187" s="4">
        <v>2.3162365064100099</v>
      </c>
      <c r="AE187" s="4">
        <v>2.7572280582261399</v>
      </c>
      <c r="AF187" s="4">
        <v>0</v>
      </c>
    </row>
    <row r="188" spans="1:32">
      <c r="A188" s="4" t="s">
        <v>427</v>
      </c>
      <c r="B188" s="4" t="s">
        <v>428</v>
      </c>
      <c r="C188" s="4" t="s">
        <v>422</v>
      </c>
      <c r="D188" s="4">
        <v>67.741968186711702</v>
      </c>
      <c r="E188" s="4">
        <v>92.066250815349505</v>
      </c>
      <c r="F188" s="4">
        <v>134.84376865273001</v>
      </c>
      <c r="G188" s="4">
        <v>58.198834574967997</v>
      </c>
      <c r="H188" s="4">
        <v>90.396009844869198</v>
      </c>
      <c r="I188" s="4">
        <v>112.95355403441</v>
      </c>
      <c r="J188" s="4">
        <v>61.015670406549603</v>
      </c>
      <c r="K188" s="4">
        <v>103.114021351885</v>
      </c>
      <c r="L188" s="4">
        <v>83.512885759581096</v>
      </c>
      <c r="M188" s="4">
        <v>67.127549107427797</v>
      </c>
      <c r="N188" s="4">
        <v>78.649637305328298</v>
      </c>
      <c r="O188" s="4">
        <v>92.707946255969702</v>
      </c>
      <c r="P188" s="4">
        <v>66.907188041020206</v>
      </c>
      <c r="Q188" s="4">
        <v>91.240169631514703</v>
      </c>
      <c r="R188" s="4">
        <v>54.813083643869497</v>
      </c>
      <c r="S188" s="4">
        <v>66.657990684442495</v>
      </c>
      <c r="T188" s="4">
        <v>30.540266969253299</v>
      </c>
      <c r="U188" s="4">
        <v>117.240154489193</v>
      </c>
      <c r="V188" s="4">
        <v>119.225344972549</v>
      </c>
      <c r="W188" s="4">
        <v>86.791651179248305</v>
      </c>
      <c r="X188" s="4">
        <v>53.994508161610803</v>
      </c>
      <c r="Y188" s="4">
        <v>140.833125281371</v>
      </c>
      <c r="Z188" s="4">
        <v>89.836205505341496</v>
      </c>
      <c r="AA188" s="4">
        <v>92.646940302846403</v>
      </c>
      <c r="AB188" s="4">
        <v>84.870545196994797</v>
      </c>
      <c r="AC188" s="4">
        <v>41.047144069753898</v>
      </c>
      <c r="AD188" s="4">
        <v>61.0759434620877</v>
      </c>
      <c r="AE188" s="4">
        <v>47.478444363393997</v>
      </c>
      <c r="AF188" s="4">
        <v>113.827313744877</v>
      </c>
    </row>
    <row r="189" spans="1:32">
      <c r="A189" s="4" t="s">
        <v>429</v>
      </c>
      <c r="B189" s="4" t="s">
        <v>430</v>
      </c>
      <c r="C189" s="4" t="s">
        <v>422</v>
      </c>
      <c r="D189" s="4">
        <v>125.59285143965801</v>
      </c>
      <c r="E189" s="4">
        <v>81.488878918892595</v>
      </c>
      <c r="F189" s="4">
        <v>112.222333498835</v>
      </c>
      <c r="G189" s="4">
        <v>134.33950050436999</v>
      </c>
      <c r="H189" s="4">
        <v>152.333308238684</v>
      </c>
      <c r="I189" s="4">
        <v>66.740545955805601</v>
      </c>
      <c r="J189" s="4">
        <v>92.043084181113997</v>
      </c>
      <c r="K189" s="4">
        <v>212.386746988955</v>
      </c>
      <c r="L189" s="4">
        <v>121.676750700418</v>
      </c>
      <c r="M189" s="4">
        <v>119.111739481309</v>
      </c>
      <c r="N189" s="4">
        <v>66.986254132195995</v>
      </c>
      <c r="O189" s="4">
        <v>108.337693087082</v>
      </c>
      <c r="P189" s="4">
        <v>94.964176464307897</v>
      </c>
      <c r="Q189" s="4">
        <v>193.18474544498301</v>
      </c>
      <c r="R189" s="4">
        <v>122.988884975044</v>
      </c>
      <c r="S189" s="4">
        <v>166.25287714215199</v>
      </c>
      <c r="T189" s="4">
        <v>263.26159863024799</v>
      </c>
      <c r="U189" s="4">
        <v>177.73644920780299</v>
      </c>
      <c r="V189" s="4">
        <v>184.586524680151</v>
      </c>
      <c r="W189" s="4">
        <v>57.386478966741301</v>
      </c>
      <c r="X189" s="4">
        <v>218.85021733653801</v>
      </c>
      <c r="Y189" s="4">
        <v>234.34054681539101</v>
      </c>
      <c r="Z189" s="4">
        <v>207.88039582798399</v>
      </c>
      <c r="AA189" s="4">
        <v>103.311257406639</v>
      </c>
      <c r="AB189" s="4">
        <v>133.72414387803099</v>
      </c>
      <c r="AC189" s="4">
        <v>103.005298615201</v>
      </c>
      <c r="AD189" s="4">
        <v>88.863373215374907</v>
      </c>
      <c r="AE189" s="4">
        <v>93.593960092218595</v>
      </c>
      <c r="AF189" s="4">
        <v>102.201640428671</v>
      </c>
    </row>
    <row r="190" spans="1:32">
      <c r="A190" s="4" t="s">
        <v>431</v>
      </c>
      <c r="B190" s="4" t="s">
        <v>432</v>
      </c>
      <c r="C190" s="4" t="s">
        <v>422</v>
      </c>
      <c r="D190" s="4">
        <v>265.49228644554398</v>
      </c>
      <c r="E190" s="4">
        <v>180.64229260040301</v>
      </c>
      <c r="F190" s="4">
        <v>208.745575219122</v>
      </c>
      <c r="G190" s="4">
        <v>384.37162425643902</v>
      </c>
      <c r="H190" s="4">
        <v>242.128413362911</v>
      </c>
      <c r="I190" s="4">
        <v>207.67350701743601</v>
      </c>
      <c r="J190" s="4">
        <v>507.39248086261301</v>
      </c>
      <c r="K190" s="4">
        <v>176.815177217745</v>
      </c>
      <c r="L190" s="4">
        <v>305.059032794041</v>
      </c>
      <c r="M190" s="4">
        <v>226.32199829251999</v>
      </c>
      <c r="N190" s="4">
        <v>250.23090435879999</v>
      </c>
      <c r="O190" s="4">
        <v>190.03420105801899</v>
      </c>
      <c r="P190" s="4">
        <v>263.68816693414101</v>
      </c>
      <c r="Q190" s="4">
        <v>271.52028783777303</v>
      </c>
      <c r="R190" s="4">
        <v>108.009118910653</v>
      </c>
      <c r="S190" s="4">
        <v>372.68574357047203</v>
      </c>
      <c r="T190" s="4">
        <v>249.33357603974599</v>
      </c>
      <c r="U190" s="4">
        <v>419.951636079465</v>
      </c>
      <c r="V190" s="4">
        <v>242.762020739251</v>
      </c>
      <c r="W190" s="4">
        <v>209.08917448681899</v>
      </c>
      <c r="X190" s="4">
        <v>171.25608203130301</v>
      </c>
      <c r="Y190" s="4">
        <v>261.93413278822601</v>
      </c>
      <c r="Z190" s="4">
        <v>218.18661881606101</v>
      </c>
      <c r="AA190" s="4">
        <v>355.37841924047001</v>
      </c>
      <c r="AB190" s="4">
        <v>205.41794619763701</v>
      </c>
      <c r="AC190" s="4">
        <v>866.91058224653705</v>
      </c>
      <c r="AD190" s="4">
        <v>191.82007841079499</v>
      </c>
      <c r="AE190" s="4">
        <v>339.54041486449</v>
      </c>
      <c r="AF190" s="4">
        <v>277.91389155559301</v>
      </c>
    </row>
    <row r="191" spans="1:32">
      <c r="A191" s="4" t="s">
        <v>433</v>
      </c>
      <c r="B191" s="4" t="s">
        <v>434</v>
      </c>
      <c r="C191" s="4" t="s">
        <v>422</v>
      </c>
      <c r="D191" s="4">
        <v>57.315541168707497</v>
      </c>
      <c r="E191" s="4">
        <v>43.177315150396701</v>
      </c>
      <c r="F191" s="4">
        <v>22.480363104080901</v>
      </c>
      <c r="G191" s="4">
        <v>0</v>
      </c>
      <c r="H191" s="4">
        <v>99.102441992850302</v>
      </c>
      <c r="I191" s="4">
        <v>11.263997718771</v>
      </c>
      <c r="J191" s="4">
        <v>137.42546161009</v>
      </c>
      <c r="K191" s="4">
        <v>95.108185878702898</v>
      </c>
      <c r="L191" s="4">
        <v>31.960945831202899</v>
      </c>
      <c r="M191" s="4">
        <v>50.913181570086103</v>
      </c>
      <c r="N191" s="4">
        <v>62.232176254414803</v>
      </c>
      <c r="O191" s="4">
        <v>53.550353166029701</v>
      </c>
      <c r="P191" s="4">
        <v>78.572381588460701</v>
      </c>
      <c r="Q191" s="4">
        <v>89.467516969015094</v>
      </c>
      <c r="R191" s="4">
        <v>116.075711929848</v>
      </c>
      <c r="S191" s="4">
        <v>114.455638732738</v>
      </c>
      <c r="T191" s="4">
        <v>189.39266613441799</v>
      </c>
      <c r="U191" s="4">
        <v>9.0150761429847392</v>
      </c>
      <c r="V191" s="4">
        <v>16.7678213394362</v>
      </c>
      <c r="W191" s="4">
        <v>55.187317909754903</v>
      </c>
      <c r="X191" s="4">
        <v>55.947644816956903</v>
      </c>
      <c r="Y191" s="4">
        <v>15.4906117827793</v>
      </c>
      <c r="Z191" s="4">
        <v>26.0117755309542</v>
      </c>
      <c r="AA191" s="4">
        <v>0</v>
      </c>
      <c r="AB191" s="4">
        <v>76.571881080562406</v>
      </c>
      <c r="AC191" s="4">
        <v>54.4450078828039</v>
      </c>
      <c r="AD191" s="4">
        <v>48.825538734163501</v>
      </c>
      <c r="AE191" s="4">
        <v>39.292512727626097</v>
      </c>
      <c r="AF191" s="4">
        <v>38.1303432455097</v>
      </c>
    </row>
    <row r="192" spans="1:32">
      <c r="A192" s="4" t="s">
        <v>435</v>
      </c>
      <c r="B192" s="4" t="s">
        <v>436</v>
      </c>
      <c r="C192" s="4" t="s">
        <v>422</v>
      </c>
      <c r="D192" s="4">
        <v>441.72249599873999</v>
      </c>
      <c r="E192" s="4">
        <v>561.73986025062698</v>
      </c>
      <c r="F192" s="4">
        <v>682.49252163118604</v>
      </c>
      <c r="G192" s="4">
        <v>639.73760724020804</v>
      </c>
      <c r="H192" s="4">
        <v>307.729505032139</v>
      </c>
      <c r="I192" s="4">
        <v>451.29301908995802</v>
      </c>
      <c r="J192" s="4">
        <v>284.626086359672</v>
      </c>
      <c r="K192" s="4">
        <v>518.681079784041</v>
      </c>
      <c r="L192" s="4">
        <v>77.174835392309802</v>
      </c>
      <c r="M192" s="4">
        <v>215.84032139604599</v>
      </c>
      <c r="N192" s="4">
        <v>220.594929736182</v>
      </c>
      <c r="O192" s="4">
        <v>0</v>
      </c>
      <c r="P192" s="4">
        <v>0</v>
      </c>
      <c r="Q192" s="4">
        <v>333.61131776588297</v>
      </c>
      <c r="R192" s="4">
        <v>566.062006333564</v>
      </c>
      <c r="S192" s="4">
        <v>374.98646316957797</v>
      </c>
      <c r="T192" s="4">
        <v>588.06436783307902</v>
      </c>
      <c r="U192" s="4">
        <v>605.65865542751499</v>
      </c>
      <c r="V192" s="4">
        <v>488.09494912676399</v>
      </c>
      <c r="W192" s="4">
        <v>353.22247619741802</v>
      </c>
      <c r="X192" s="4">
        <v>254.93130788532099</v>
      </c>
      <c r="Y192" s="4">
        <v>190.45730864120401</v>
      </c>
      <c r="Z192" s="4">
        <v>144.38752696140199</v>
      </c>
      <c r="AA192" s="4">
        <v>507.88294487530698</v>
      </c>
      <c r="AB192" s="4">
        <v>0</v>
      </c>
      <c r="AC192" s="4">
        <v>0</v>
      </c>
      <c r="AD192" s="4">
        <v>0</v>
      </c>
      <c r="AE192" s="4">
        <v>0</v>
      </c>
      <c r="AF192" s="4">
        <v>0</v>
      </c>
    </row>
    <row r="193" spans="1:32">
      <c r="A193" s="4" t="s">
        <v>437</v>
      </c>
      <c r="B193" s="4" t="s">
        <v>438</v>
      </c>
      <c r="C193" s="4" t="s">
        <v>422</v>
      </c>
      <c r="D193" s="4">
        <v>22.403227971753001</v>
      </c>
      <c r="E193" s="4">
        <v>19.370655466421599</v>
      </c>
      <c r="F193" s="4">
        <v>18.506467099396001</v>
      </c>
      <c r="G193" s="4">
        <v>6.0273472339772098</v>
      </c>
      <c r="H193" s="4">
        <v>8.5189520708479503</v>
      </c>
      <c r="I193" s="4">
        <v>14.035120663528399</v>
      </c>
      <c r="J193" s="4">
        <v>15.4753461838986</v>
      </c>
      <c r="K193" s="4">
        <v>0</v>
      </c>
      <c r="L193" s="4">
        <v>6.33521878781852</v>
      </c>
      <c r="M193" s="4">
        <v>3.6169084297883498</v>
      </c>
      <c r="N193" s="4">
        <v>0</v>
      </c>
      <c r="O193" s="4">
        <v>17.7301587904606</v>
      </c>
      <c r="P193" s="4">
        <v>11.175994348559099</v>
      </c>
      <c r="Q193" s="4">
        <v>12.258875686627499</v>
      </c>
      <c r="R193" s="4">
        <v>0</v>
      </c>
      <c r="S193" s="4">
        <v>12.041917184900999</v>
      </c>
      <c r="T193" s="4">
        <v>0</v>
      </c>
      <c r="U193" s="4">
        <v>21.183645743810501</v>
      </c>
      <c r="V193" s="4">
        <v>0</v>
      </c>
      <c r="W193" s="4">
        <v>30.649941119647501</v>
      </c>
      <c r="X193" s="4">
        <v>5.1301004492714499</v>
      </c>
      <c r="Y193" s="4">
        <v>1.70785899332901</v>
      </c>
      <c r="Z193" s="4">
        <v>8.0359060424688398</v>
      </c>
      <c r="AA193" s="4">
        <v>0</v>
      </c>
      <c r="AB193" s="4">
        <v>9.0255583768868792</v>
      </c>
      <c r="AC193" s="4">
        <v>9.1672892642498702</v>
      </c>
      <c r="AD193" s="4">
        <v>9.7096389593999906</v>
      </c>
      <c r="AE193" s="4">
        <v>3.6080463397917399</v>
      </c>
      <c r="AF193" s="4">
        <v>24.2938540918739</v>
      </c>
    </row>
    <row r="194" spans="1:32">
      <c r="A194" s="4" t="s">
        <v>439</v>
      </c>
      <c r="B194" s="4" t="s">
        <v>440</v>
      </c>
      <c r="C194" s="4" t="s">
        <v>422</v>
      </c>
      <c r="D194" s="4">
        <v>5.8120413856932096</v>
      </c>
      <c r="E194" s="4">
        <v>4.02061320903075</v>
      </c>
      <c r="F194" s="4">
        <v>5.34836361734411</v>
      </c>
      <c r="G194" s="4">
        <v>5.3911871502479496</v>
      </c>
      <c r="H194" s="4">
        <v>7.5548461618259299</v>
      </c>
      <c r="I194" s="4">
        <v>20.1303730659751</v>
      </c>
      <c r="J194" s="4">
        <v>6.6981224864004298</v>
      </c>
      <c r="K194" s="4">
        <v>6.3908053797413702</v>
      </c>
      <c r="L194" s="4">
        <v>4.0504742861330696</v>
      </c>
      <c r="M194" s="4">
        <v>4.43794767322807</v>
      </c>
      <c r="N194" s="4">
        <v>3.8174742015367902</v>
      </c>
      <c r="O194" s="4">
        <v>6.8473275357183203</v>
      </c>
      <c r="P194" s="4">
        <v>10.2381465848381</v>
      </c>
      <c r="Q194" s="4">
        <v>17.890589469214198</v>
      </c>
      <c r="R194" s="4">
        <v>0</v>
      </c>
      <c r="S194" s="4">
        <v>4.4455036837845201</v>
      </c>
      <c r="T194" s="4">
        <v>0</v>
      </c>
      <c r="U194" s="4">
        <v>0</v>
      </c>
      <c r="V194" s="4">
        <v>0</v>
      </c>
      <c r="W194" s="4">
        <v>0</v>
      </c>
      <c r="X194" s="4">
        <v>12.033840687295699</v>
      </c>
      <c r="Y194" s="4">
        <v>1.5484001690967499</v>
      </c>
      <c r="Z194" s="4">
        <v>5.2966080161583804</v>
      </c>
      <c r="AA194" s="4">
        <v>0</v>
      </c>
      <c r="AB194" s="4">
        <v>2.2163413516567401</v>
      </c>
      <c r="AC194" s="4">
        <v>4.9407112568410803</v>
      </c>
      <c r="AD194" s="4">
        <v>2.12450642072108</v>
      </c>
      <c r="AE194" s="4">
        <v>5.0439382337746901</v>
      </c>
      <c r="AF194" s="4">
        <v>0</v>
      </c>
    </row>
    <row r="195" spans="1:32">
      <c r="A195" s="4" t="s">
        <v>441</v>
      </c>
      <c r="B195" s="4" t="s">
        <v>442</v>
      </c>
      <c r="C195" s="4" t="s">
        <v>422</v>
      </c>
      <c r="D195" s="4">
        <v>0</v>
      </c>
      <c r="E195" s="4">
        <v>0</v>
      </c>
      <c r="F195" s="4">
        <v>3.22027788328508</v>
      </c>
      <c r="G195" s="4">
        <v>0</v>
      </c>
      <c r="H195" s="4">
        <v>2.4463046779276598</v>
      </c>
      <c r="I195" s="4">
        <v>0</v>
      </c>
      <c r="J195" s="4">
        <v>0</v>
      </c>
      <c r="K195" s="4">
        <v>0</v>
      </c>
      <c r="L195" s="4">
        <v>0</v>
      </c>
      <c r="M195" s="4">
        <v>0</v>
      </c>
      <c r="N195" s="4">
        <v>0</v>
      </c>
      <c r="O195" s="4">
        <v>2.28132000052923</v>
      </c>
      <c r="P195" s="4">
        <v>4.5539616449323601</v>
      </c>
      <c r="Q195" s="4">
        <v>0</v>
      </c>
      <c r="R195" s="4">
        <v>0</v>
      </c>
      <c r="S195" s="4">
        <v>0</v>
      </c>
      <c r="T195" s="4">
        <v>0</v>
      </c>
      <c r="U195" s="4">
        <v>0</v>
      </c>
      <c r="V195" s="4">
        <v>0</v>
      </c>
      <c r="W195" s="4">
        <v>21.942571483384</v>
      </c>
      <c r="X195" s="4">
        <v>1.2976724320838899</v>
      </c>
      <c r="Y195" s="4">
        <v>0</v>
      </c>
      <c r="Z195" s="4">
        <v>0</v>
      </c>
      <c r="AA195" s="4">
        <v>0</v>
      </c>
      <c r="AB195" s="4">
        <v>0</v>
      </c>
      <c r="AC195" s="4">
        <v>0</v>
      </c>
      <c r="AD195" s="4">
        <v>2.8781124975238099</v>
      </c>
      <c r="AE195" s="4">
        <v>2.2096683541581701</v>
      </c>
      <c r="AF195" s="4">
        <v>0</v>
      </c>
    </row>
    <row r="196" spans="1:32">
      <c r="A196" s="4" t="s">
        <v>443</v>
      </c>
      <c r="B196" s="4" t="s">
        <v>444</v>
      </c>
      <c r="C196" s="4" t="s">
        <v>422</v>
      </c>
      <c r="D196" s="4">
        <v>4.8125888880837397</v>
      </c>
      <c r="E196" s="4">
        <v>9.8122209916776502</v>
      </c>
      <c r="F196" s="4">
        <v>4.9936789184119901</v>
      </c>
      <c r="G196" s="4">
        <v>0</v>
      </c>
      <c r="H196" s="4">
        <v>0</v>
      </c>
      <c r="I196" s="4">
        <v>0</v>
      </c>
      <c r="J196" s="4">
        <v>5.3556833079169399</v>
      </c>
      <c r="K196" s="4">
        <v>10.3511452701353</v>
      </c>
      <c r="L196" s="4">
        <v>0</v>
      </c>
      <c r="M196" s="4">
        <v>11.5779115260965</v>
      </c>
      <c r="N196" s="4">
        <v>0</v>
      </c>
      <c r="O196" s="4">
        <v>1.50726093243293</v>
      </c>
      <c r="P196" s="4">
        <v>0</v>
      </c>
      <c r="Q196" s="4">
        <v>0</v>
      </c>
      <c r="R196" s="4">
        <v>7.4509940485484396</v>
      </c>
      <c r="S196" s="4">
        <v>0</v>
      </c>
      <c r="T196" s="4">
        <v>0</v>
      </c>
      <c r="U196" s="4">
        <v>0</v>
      </c>
      <c r="V196" s="4">
        <v>0</v>
      </c>
      <c r="W196" s="4">
        <v>0</v>
      </c>
      <c r="X196" s="4">
        <v>3.3862323224472699</v>
      </c>
      <c r="Y196" s="4">
        <v>0</v>
      </c>
      <c r="Z196" s="4">
        <v>2.05646522740046</v>
      </c>
      <c r="AA196" s="4">
        <v>0</v>
      </c>
      <c r="AB196" s="4">
        <v>9.5694298977265397</v>
      </c>
      <c r="AC196" s="4">
        <v>7.0310211586473201</v>
      </c>
      <c r="AD196" s="4">
        <v>2.3789115862982801</v>
      </c>
      <c r="AE196" s="4">
        <v>0</v>
      </c>
      <c r="AF196" s="4">
        <v>0</v>
      </c>
    </row>
    <row r="197" spans="1:32">
      <c r="A197" s="4" t="s">
        <v>445</v>
      </c>
      <c r="B197" s="4" t="s">
        <v>446</v>
      </c>
      <c r="C197" s="4" t="s">
        <v>422</v>
      </c>
      <c r="D197" s="4">
        <v>34.809579347382801</v>
      </c>
      <c r="E197" s="4">
        <v>38.2398183656586</v>
      </c>
      <c r="F197" s="4">
        <v>33.578001101218803</v>
      </c>
      <c r="G197" s="4">
        <v>14.047865524577199</v>
      </c>
      <c r="H197" s="4">
        <v>36.0929651380332</v>
      </c>
      <c r="I197" s="4">
        <v>0</v>
      </c>
      <c r="J197" s="4">
        <v>21.183221505518301</v>
      </c>
      <c r="K197" s="4">
        <v>14.2265335317257</v>
      </c>
      <c r="L197" s="4">
        <v>17.353227162371699</v>
      </c>
      <c r="M197" s="4">
        <v>20.710809419495899</v>
      </c>
      <c r="N197" s="4">
        <v>26.2861143289045</v>
      </c>
      <c r="O197" s="4">
        <v>26.950142589775201</v>
      </c>
      <c r="P197" s="4">
        <v>17.164647791334399</v>
      </c>
      <c r="Q197" s="4">
        <v>15.967339977524899</v>
      </c>
      <c r="R197" s="4">
        <v>32.522977597545598</v>
      </c>
      <c r="S197" s="4">
        <v>9.7044249071636592</v>
      </c>
      <c r="T197" s="4">
        <v>29.294207667294899</v>
      </c>
      <c r="U197" s="4">
        <v>13.8253016383425</v>
      </c>
      <c r="V197" s="4">
        <v>26.837011241865799</v>
      </c>
      <c r="W197" s="4">
        <v>0</v>
      </c>
      <c r="X197" s="4">
        <v>23.915377644456399</v>
      </c>
      <c r="Y197" s="4">
        <v>72.113122638974701</v>
      </c>
      <c r="Z197" s="4">
        <v>13.871283787131601</v>
      </c>
      <c r="AA197" s="4">
        <v>25.6044905634276</v>
      </c>
      <c r="AB197" s="4">
        <v>25.7163441963697</v>
      </c>
      <c r="AC197" s="4">
        <v>7.7525387166820003</v>
      </c>
      <c r="AD197" s="4">
        <v>27.273467673904602</v>
      </c>
      <c r="AE197" s="4">
        <v>22.530968478748999</v>
      </c>
      <c r="AF197" s="4">
        <v>32.380613937025501</v>
      </c>
    </row>
    <row r="198" spans="1:32">
      <c r="A198" s="4" t="s">
        <v>447</v>
      </c>
      <c r="B198" s="4" t="s">
        <v>448</v>
      </c>
      <c r="C198" s="4" t="s">
        <v>422</v>
      </c>
      <c r="D198" s="4">
        <v>0</v>
      </c>
      <c r="E198" s="4">
        <v>0</v>
      </c>
      <c r="F198" s="4">
        <v>0</v>
      </c>
      <c r="G198" s="4">
        <v>0</v>
      </c>
      <c r="H198" s="4">
        <v>0</v>
      </c>
      <c r="I198" s="4">
        <v>12.5590562800201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  <c r="O198" s="4">
        <v>64.323083609354299</v>
      </c>
      <c r="P198" s="4">
        <v>4.9347390903091499</v>
      </c>
      <c r="Q198" s="4">
        <v>0</v>
      </c>
      <c r="R198" s="4">
        <v>0</v>
      </c>
      <c r="S198" s="4">
        <v>0</v>
      </c>
      <c r="T198" s="4">
        <v>0</v>
      </c>
      <c r="U198" s="4">
        <v>38.859091725489201</v>
      </c>
      <c r="V198" s="4">
        <v>0</v>
      </c>
      <c r="W198" s="4">
        <v>0</v>
      </c>
      <c r="X198" s="4">
        <v>0</v>
      </c>
      <c r="Y198" s="4">
        <v>0</v>
      </c>
      <c r="Z198" s="4">
        <v>0</v>
      </c>
      <c r="AA198" s="4">
        <v>0</v>
      </c>
      <c r="AB198" s="4">
        <v>0</v>
      </c>
      <c r="AC198" s="4">
        <v>0</v>
      </c>
      <c r="AD198" s="4">
        <v>24.782603943160598</v>
      </c>
      <c r="AE198" s="4">
        <v>0</v>
      </c>
      <c r="AF198" s="4">
        <v>0</v>
      </c>
    </row>
    <row r="199" spans="1:32">
      <c r="A199" s="4" t="s">
        <v>449</v>
      </c>
      <c r="B199" s="4" t="s">
        <v>450</v>
      </c>
      <c r="C199" s="4" t="s">
        <v>422</v>
      </c>
      <c r="D199" s="4">
        <v>0</v>
      </c>
      <c r="E199" s="4">
        <v>0</v>
      </c>
      <c r="F199" s="4">
        <v>9.9378573087815099</v>
      </c>
      <c r="G199" s="4">
        <v>18.926160556128298</v>
      </c>
      <c r="H199" s="4">
        <v>13.028809841488799</v>
      </c>
      <c r="I199" s="4">
        <v>0</v>
      </c>
      <c r="J199" s="4">
        <v>11.927736946463201</v>
      </c>
      <c r="K199" s="4">
        <v>0</v>
      </c>
      <c r="L199" s="4">
        <v>19.074596638129801</v>
      </c>
      <c r="M199" s="4">
        <v>7.8597995599598098</v>
      </c>
      <c r="N199" s="4">
        <v>20.1143538437207</v>
      </c>
      <c r="O199" s="4">
        <v>5.7467673913445996</v>
      </c>
      <c r="P199" s="4">
        <v>0</v>
      </c>
      <c r="Q199" s="4">
        <v>14.1665268482102</v>
      </c>
      <c r="R199" s="4">
        <v>0</v>
      </c>
      <c r="S199" s="4">
        <v>0</v>
      </c>
      <c r="T199" s="4">
        <v>0</v>
      </c>
      <c r="U199" s="4">
        <v>9.7689521707014695</v>
      </c>
      <c r="V199" s="4">
        <v>0</v>
      </c>
      <c r="W199" s="4">
        <v>0</v>
      </c>
      <c r="X199" s="4">
        <v>17.934080879594699</v>
      </c>
      <c r="Y199" s="4">
        <v>13.4610930071666</v>
      </c>
      <c r="Z199" s="4">
        <v>4.7077232528483597</v>
      </c>
      <c r="AA199" s="4">
        <v>10.3164299050179</v>
      </c>
      <c r="AB199" s="4">
        <v>11.487615248067099</v>
      </c>
      <c r="AC199" s="4">
        <v>25.221306795447699</v>
      </c>
      <c r="AD199" s="4">
        <v>10.644825968055899</v>
      </c>
      <c r="AE199" s="4">
        <v>4.6552113235381096</v>
      </c>
      <c r="AF199" s="4">
        <v>0</v>
      </c>
    </row>
    <row r="200" spans="1:32">
      <c r="A200" s="4" t="s">
        <v>451</v>
      </c>
      <c r="B200" s="4" t="s">
        <v>452</v>
      </c>
      <c r="C200" s="4" t="s">
        <v>422</v>
      </c>
      <c r="D200" s="4">
        <v>13.9466951666034</v>
      </c>
      <c r="E200" s="4">
        <v>20.010463478793099</v>
      </c>
      <c r="F200" s="4">
        <v>0</v>
      </c>
      <c r="G200" s="4">
        <v>10.7956138678664</v>
      </c>
      <c r="H200" s="4">
        <v>6.1864820152918201</v>
      </c>
      <c r="I200" s="4">
        <v>0</v>
      </c>
      <c r="J200" s="4">
        <v>0</v>
      </c>
      <c r="K200" s="4">
        <v>0</v>
      </c>
      <c r="L200" s="4">
        <v>0</v>
      </c>
      <c r="M200" s="4">
        <v>2.7699812891439799</v>
      </c>
      <c r="N200" s="4">
        <v>5.1922343443827197</v>
      </c>
      <c r="O200" s="4">
        <v>0</v>
      </c>
      <c r="P200" s="4">
        <v>0</v>
      </c>
      <c r="Q200" s="4">
        <v>0</v>
      </c>
      <c r="R200" s="4">
        <v>5.2863085688821201</v>
      </c>
      <c r="S200" s="4">
        <v>18.3160091716287</v>
      </c>
      <c r="T200" s="4">
        <v>43.779446198739997</v>
      </c>
      <c r="U200" s="4">
        <v>0</v>
      </c>
      <c r="V200" s="4">
        <v>0</v>
      </c>
      <c r="W200" s="4">
        <v>0</v>
      </c>
      <c r="X200" s="4">
        <v>5.5641049228640096</v>
      </c>
      <c r="Y200" s="4">
        <v>10.829377465458499</v>
      </c>
      <c r="Z200" s="4">
        <v>0</v>
      </c>
      <c r="AA200" s="4">
        <v>0</v>
      </c>
      <c r="AB200" s="4">
        <v>6.2282117801616304</v>
      </c>
      <c r="AC200" s="4">
        <v>6.7972248413738798</v>
      </c>
      <c r="AD200" s="4">
        <v>0</v>
      </c>
      <c r="AE200" s="4">
        <v>0</v>
      </c>
      <c r="AF200" s="4">
        <v>0</v>
      </c>
    </row>
    <row r="201" spans="1:32">
      <c r="A201" s="4" t="s">
        <v>453</v>
      </c>
      <c r="B201" s="4" t="s">
        <v>454</v>
      </c>
      <c r="C201" s="4" t="s">
        <v>422</v>
      </c>
      <c r="D201" s="4">
        <v>35.463385842355898</v>
      </c>
      <c r="E201" s="4">
        <v>24.206569604214401</v>
      </c>
      <c r="F201" s="4">
        <v>0</v>
      </c>
      <c r="G201" s="4">
        <v>0</v>
      </c>
      <c r="H201" s="4">
        <v>25.228133796478499</v>
      </c>
      <c r="I201" s="4">
        <v>44.368927565996302</v>
      </c>
      <c r="J201" s="4">
        <v>22.591551136829001</v>
      </c>
      <c r="K201" s="4">
        <v>72.543563546072505</v>
      </c>
      <c r="L201" s="4">
        <v>29.613007929870601</v>
      </c>
      <c r="M201" s="4">
        <v>0</v>
      </c>
      <c r="N201" s="4">
        <v>10.4824839343491</v>
      </c>
      <c r="O201" s="4">
        <v>41.218963371726602</v>
      </c>
      <c r="P201" s="4">
        <v>36.563853226925303</v>
      </c>
      <c r="Q201" s="4">
        <v>57.145642791011703</v>
      </c>
      <c r="R201" s="4">
        <v>0</v>
      </c>
      <c r="S201" s="4">
        <v>0</v>
      </c>
      <c r="T201" s="4">
        <v>0</v>
      </c>
      <c r="U201" s="4">
        <v>64.839087025009604</v>
      </c>
      <c r="V201" s="4">
        <v>0</v>
      </c>
      <c r="W201" s="4">
        <v>0</v>
      </c>
      <c r="X201" s="4">
        <v>30.531742785908001</v>
      </c>
      <c r="Y201" s="4">
        <v>15.7089761422555</v>
      </c>
      <c r="Z201" s="4">
        <v>0</v>
      </c>
      <c r="AA201" s="4">
        <v>0</v>
      </c>
      <c r="AB201" s="4">
        <v>21.090654219709901</v>
      </c>
      <c r="AC201" s="4">
        <v>28.920423965925899</v>
      </c>
      <c r="AD201" s="4">
        <v>191.98776063681001</v>
      </c>
      <c r="AE201" s="4">
        <v>68.919672011211304</v>
      </c>
      <c r="AF201" s="4">
        <v>117.825734715187</v>
      </c>
    </row>
    <row r="202" spans="1:32">
      <c r="A202" s="4" t="s">
        <v>455</v>
      </c>
      <c r="B202" s="4" t="s">
        <v>456</v>
      </c>
      <c r="C202" s="4" t="s">
        <v>422</v>
      </c>
      <c r="D202" s="4">
        <v>9.08107604845355</v>
      </c>
      <c r="E202" s="4">
        <v>37.006634707724103</v>
      </c>
      <c r="F202" s="4">
        <v>10.450381005603701</v>
      </c>
      <c r="G202" s="4">
        <v>0</v>
      </c>
      <c r="H202" s="4">
        <v>10.9695228050561</v>
      </c>
      <c r="I202" s="4">
        <v>0</v>
      </c>
      <c r="J202" s="4">
        <v>4.67849756091681</v>
      </c>
      <c r="K202" s="4">
        <v>0</v>
      </c>
      <c r="L202" s="4">
        <v>6.7252697480690999</v>
      </c>
      <c r="M202" s="4">
        <v>8.5466599320321297</v>
      </c>
      <c r="N202" s="4">
        <v>10.1253620212306</v>
      </c>
      <c r="O202" s="4">
        <v>4.43763652762504</v>
      </c>
      <c r="P202" s="4">
        <v>5.0658002901672496</v>
      </c>
      <c r="Q202" s="4">
        <v>6.2543797997344104</v>
      </c>
      <c r="R202" s="4">
        <v>6.5267658865162197</v>
      </c>
      <c r="S202" s="4">
        <v>4.3863581834968404</v>
      </c>
      <c r="T202" s="4">
        <v>20.220210074013298</v>
      </c>
      <c r="U202" s="4">
        <v>4.6417548411662501</v>
      </c>
      <c r="V202" s="4">
        <v>8.9744529367420203</v>
      </c>
      <c r="W202" s="4">
        <v>0</v>
      </c>
      <c r="X202" s="4">
        <v>12.366043251967501</v>
      </c>
      <c r="Y202" s="4">
        <v>10.6567382698211</v>
      </c>
      <c r="Z202" s="4">
        <v>8.62980770318892</v>
      </c>
      <c r="AA202" s="4">
        <v>0</v>
      </c>
      <c r="AB202" s="4">
        <v>9.0058350576020292</v>
      </c>
      <c r="AC202" s="4">
        <v>3.26814296744775</v>
      </c>
      <c r="AD202" s="4">
        <v>6.6641148476044201</v>
      </c>
      <c r="AE202" s="4">
        <v>0</v>
      </c>
      <c r="AF202" s="4">
        <v>20.823423817726901</v>
      </c>
    </row>
    <row r="203" spans="1:32">
      <c r="A203" s="4" t="s">
        <v>457</v>
      </c>
      <c r="B203" s="4" t="s">
        <v>458</v>
      </c>
      <c r="C203" s="4" t="s">
        <v>422</v>
      </c>
      <c r="D203" s="4">
        <v>22.431770825364801</v>
      </c>
      <c r="E203" s="4">
        <v>12.1026404835306</v>
      </c>
      <c r="F203" s="4">
        <v>31.003567216812598</v>
      </c>
      <c r="G203" s="4">
        <v>24.914116208577401</v>
      </c>
      <c r="H203" s="4">
        <v>7.6128104925768003</v>
      </c>
      <c r="I203" s="4">
        <v>18.663922047923901</v>
      </c>
      <c r="J203" s="4">
        <v>5.3433031457338496</v>
      </c>
      <c r="K203" s="4">
        <v>0</v>
      </c>
      <c r="L203" s="4">
        <v>9.9528914341951005</v>
      </c>
      <c r="M203" s="4">
        <v>6.8037901519657202</v>
      </c>
      <c r="N203" s="4">
        <v>6.3883326017953301</v>
      </c>
      <c r="O203" s="4">
        <v>16.442457230644902</v>
      </c>
      <c r="P203" s="4">
        <v>8.6642193244598502</v>
      </c>
      <c r="Q203" s="4">
        <v>11.5936925037766</v>
      </c>
      <c r="R203" s="4">
        <v>15.4066993771581</v>
      </c>
      <c r="S203" s="4">
        <v>0</v>
      </c>
      <c r="T203" s="4">
        <v>44.5498430035898</v>
      </c>
      <c r="U203" s="4">
        <v>0</v>
      </c>
      <c r="V203" s="4">
        <v>34.6858394662015</v>
      </c>
      <c r="W203" s="4">
        <v>20.826847509652598</v>
      </c>
      <c r="X203" s="4">
        <v>15.115431122401899</v>
      </c>
      <c r="Y203" s="4">
        <v>12.3016897674728</v>
      </c>
      <c r="Z203" s="4">
        <v>8.5976688810417006</v>
      </c>
      <c r="AA203" s="4">
        <v>12.8748216585715</v>
      </c>
      <c r="AB203" s="4">
        <v>16.084907823152101</v>
      </c>
      <c r="AC203" s="4">
        <v>21.050948104026698</v>
      </c>
      <c r="AD203" s="4">
        <v>13.6150141484434</v>
      </c>
      <c r="AE203" s="4">
        <v>7.5151776642675303</v>
      </c>
      <c r="AF203" s="4">
        <v>0</v>
      </c>
    </row>
    <row r="204" spans="1:32">
      <c r="A204" s="4" t="s">
        <v>459</v>
      </c>
      <c r="B204" s="4" t="s">
        <v>460</v>
      </c>
      <c r="C204" s="4" t="s">
        <v>422</v>
      </c>
      <c r="D204" s="4">
        <v>83.287515321347399</v>
      </c>
      <c r="E204" s="4">
        <v>76.795310832395202</v>
      </c>
      <c r="F204" s="4">
        <v>123.081218794356</v>
      </c>
      <c r="G204" s="4">
        <v>73.999511413778094</v>
      </c>
      <c r="H204" s="4">
        <v>91.993493276064498</v>
      </c>
      <c r="I204" s="4">
        <v>128.564289570434</v>
      </c>
      <c r="J204" s="4">
        <v>72.557792971677202</v>
      </c>
      <c r="K204" s="4">
        <v>38.498996443310403</v>
      </c>
      <c r="L204" s="4">
        <v>79.306038707591597</v>
      </c>
      <c r="M204" s="4">
        <v>51.7754854684731</v>
      </c>
      <c r="N204" s="4">
        <v>76.579012127543393</v>
      </c>
      <c r="O204" s="4">
        <v>56.487206526979001</v>
      </c>
      <c r="P204" s="4">
        <v>60.609876075927197</v>
      </c>
      <c r="Q204" s="4">
        <v>96.380831472500603</v>
      </c>
      <c r="R204" s="4">
        <v>13.3983420462824</v>
      </c>
      <c r="S204" s="4">
        <v>40.359743584095099</v>
      </c>
      <c r="T204" s="4">
        <v>18.299538799214499</v>
      </c>
      <c r="U204" s="4">
        <v>67.989528290587202</v>
      </c>
      <c r="V204" s="4">
        <v>125.568767797338</v>
      </c>
      <c r="W204" s="4">
        <v>61.088288769544903</v>
      </c>
      <c r="X204" s="4">
        <v>104.282519436616</v>
      </c>
      <c r="Y204" s="4">
        <v>17.5763616652401</v>
      </c>
      <c r="Z204" s="4">
        <v>94.715678117087506</v>
      </c>
      <c r="AA204" s="4">
        <v>148.00581757421401</v>
      </c>
      <c r="AB204" s="4">
        <v>84.739566574311894</v>
      </c>
      <c r="AC204" s="4">
        <v>54.089959379399801</v>
      </c>
      <c r="AD204" s="4">
        <v>86.0121424527442</v>
      </c>
      <c r="AE204" s="4">
        <v>100.28690393412499</v>
      </c>
      <c r="AF204" s="4">
        <v>121.235079373772</v>
      </c>
    </row>
    <row r="205" spans="1:32">
      <c r="A205" s="4" t="s">
        <v>461</v>
      </c>
      <c r="B205" s="4" t="s">
        <v>462</v>
      </c>
      <c r="C205" s="4" t="s">
        <v>422</v>
      </c>
      <c r="D205" s="4">
        <v>15.733063236197699</v>
      </c>
      <c r="E205" s="4">
        <v>36.847271983366603</v>
      </c>
      <c r="F205" s="4">
        <v>10.8361213707734</v>
      </c>
      <c r="G205" s="4">
        <v>17.564065179937099</v>
      </c>
      <c r="H205" s="4">
        <v>23.8221490396114</v>
      </c>
      <c r="I205" s="4">
        <v>43.654688773470802</v>
      </c>
      <c r="J205" s="4">
        <v>30.622950989780499</v>
      </c>
      <c r="K205" s="4">
        <v>107.743345290999</v>
      </c>
      <c r="L205" s="4">
        <v>40.046604320594703</v>
      </c>
      <c r="M205" s="4">
        <v>17.567757397208901</v>
      </c>
      <c r="N205" s="4">
        <v>21.770564203709299</v>
      </c>
      <c r="O205" s="4">
        <v>29.102356164856999</v>
      </c>
      <c r="P205" s="4">
        <v>39.078792809178502</v>
      </c>
      <c r="Q205" s="4">
        <v>18.969427394711101</v>
      </c>
      <c r="R205" s="4">
        <v>7.8825188003948803</v>
      </c>
      <c r="S205" s="4">
        <v>21.307519778254498</v>
      </c>
      <c r="T205" s="4">
        <v>22.789211255034601</v>
      </c>
      <c r="U205" s="4">
        <v>74.312217714260996</v>
      </c>
      <c r="V205" s="4">
        <v>0</v>
      </c>
      <c r="W205" s="4">
        <v>73.948316532483005</v>
      </c>
      <c r="X205" s="4">
        <v>14.4734423056957</v>
      </c>
      <c r="Y205" s="4">
        <v>13.694659224987999</v>
      </c>
      <c r="Z205" s="4">
        <v>35.185653171665699</v>
      </c>
      <c r="AA205" s="4">
        <v>10.3497355705708</v>
      </c>
      <c r="AB205" s="4">
        <v>18.686071769251502</v>
      </c>
      <c r="AC205" s="4">
        <v>9.7793692586153593</v>
      </c>
      <c r="AD205" s="4">
        <v>24.9249069407701</v>
      </c>
      <c r="AE205" s="4">
        <v>42.243517187712797</v>
      </c>
      <c r="AF205" s="4">
        <v>14.7042251776287</v>
      </c>
    </row>
    <row r="206" spans="1:32">
      <c r="A206" s="4" t="s">
        <v>463</v>
      </c>
      <c r="B206" s="4" t="s">
        <v>464</v>
      </c>
      <c r="C206" s="4" t="s">
        <v>422</v>
      </c>
      <c r="D206" s="4">
        <v>32.294159155726298</v>
      </c>
      <c r="E206" s="4">
        <v>22.4511263972271</v>
      </c>
      <c r="F206" s="4">
        <v>10.5617430098228</v>
      </c>
      <c r="G206" s="4">
        <v>18.278613818118998</v>
      </c>
      <c r="H206" s="4">
        <v>28.631208762205901</v>
      </c>
      <c r="I206" s="4">
        <v>25.2991183822995</v>
      </c>
      <c r="J206" s="4">
        <v>32.229357852542698</v>
      </c>
      <c r="K206" s="4">
        <v>23.293533844663301</v>
      </c>
      <c r="L206" s="4">
        <v>26.816569124261601</v>
      </c>
      <c r="M206" s="4">
        <v>36.805346511191601</v>
      </c>
      <c r="N206" s="4">
        <v>35.4724919092005</v>
      </c>
      <c r="O206" s="4">
        <v>14.4008797066578</v>
      </c>
      <c r="P206" s="4">
        <v>45.0489394625939</v>
      </c>
      <c r="Q206" s="4">
        <v>51.6781804476256</v>
      </c>
      <c r="R206" s="4">
        <v>23.324576640970001</v>
      </c>
      <c r="S206" s="4">
        <v>11.4110964530446</v>
      </c>
      <c r="T206" s="4">
        <v>0</v>
      </c>
      <c r="U206" s="4">
        <v>31.334805306089301</v>
      </c>
      <c r="V206" s="4">
        <v>18.682730363432601</v>
      </c>
      <c r="W206" s="4">
        <v>16.294905405382199</v>
      </c>
      <c r="X206" s="4">
        <v>34.090623256929803</v>
      </c>
      <c r="Y206" s="4">
        <v>41.381035816678299</v>
      </c>
      <c r="Z206" s="4">
        <v>28.880979573581602</v>
      </c>
      <c r="AA206" s="4">
        <v>50.254004234808903</v>
      </c>
      <c r="AB206" s="4">
        <v>31.914906668669602</v>
      </c>
      <c r="AC206" s="4">
        <v>24.9058298991479</v>
      </c>
      <c r="AD206" s="4">
        <v>23.094274992760901</v>
      </c>
      <c r="AE206" s="4">
        <v>21.327167991204199</v>
      </c>
      <c r="AF206" s="4">
        <v>52.697913397177899</v>
      </c>
    </row>
    <row r="207" spans="1:32">
      <c r="A207" s="4" t="s">
        <v>465</v>
      </c>
      <c r="B207" s="4" t="s">
        <v>466</v>
      </c>
      <c r="C207" s="4" t="s">
        <v>422</v>
      </c>
      <c r="D207" s="4">
        <v>13.047683276641701</v>
      </c>
      <c r="E207" s="4">
        <v>20.326154200157301</v>
      </c>
      <c r="F207" s="4">
        <v>11.6499929603448</v>
      </c>
      <c r="G207" s="4">
        <v>10.360368342232499</v>
      </c>
      <c r="H207" s="4">
        <v>8.1714741424375497</v>
      </c>
      <c r="I207" s="4">
        <v>0</v>
      </c>
      <c r="J207" s="4">
        <v>21.6335178756439</v>
      </c>
      <c r="K207" s="4">
        <v>0</v>
      </c>
      <c r="L207" s="4">
        <v>3.6769271582373699</v>
      </c>
      <c r="M207" s="4">
        <v>2.2141878195863498</v>
      </c>
      <c r="N207" s="4">
        <v>2.0139788528536</v>
      </c>
      <c r="O207" s="4">
        <v>5.9003602153869696</v>
      </c>
      <c r="P207" s="4">
        <v>6.1213716994672103</v>
      </c>
      <c r="Q207" s="4">
        <v>2.2040485204396099</v>
      </c>
      <c r="R207" s="4">
        <v>0</v>
      </c>
      <c r="S207" s="4">
        <v>8.7506901781239002</v>
      </c>
      <c r="T207" s="4">
        <v>0</v>
      </c>
      <c r="U207" s="4">
        <v>0</v>
      </c>
      <c r="V207" s="4">
        <v>0</v>
      </c>
      <c r="W207" s="4">
        <v>0</v>
      </c>
      <c r="X207" s="4">
        <v>6.09890756317317</v>
      </c>
      <c r="Y207" s="4">
        <v>2.6080970310273899</v>
      </c>
      <c r="Z207" s="4">
        <v>5.0902461744751104</v>
      </c>
      <c r="AA207" s="4">
        <v>0</v>
      </c>
      <c r="AB207" s="4">
        <v>8.4434097281616403</v>
      </c>
      <c r="AC207" s="4">
        <v>3.1425198739076499</v>
      </c>
      <c r="AD207" s="4">
        <v>4.0234431455823199</v>
      </c>
      <c r="AE207" s="4">
        <v>9.9322191519929408</v>
      </c>
      <c r="AF207" s="4">
        <v>0</v>
      </c>
    </row>
    <row r="208" spans="1:32">
      <c r="A208" s="4" t="s">
        <v>467</v>
      </c>
      <c r="B208" s="4" t="s">
        <v>468</v>
      </c>
      <c r="C208" s="4" t="s">
        <v>422</v>
      </c>
      <c r="D208" s="4">
        <v>8.2330024363374203</v>
      </c>
      <c r="E208" s="4">
        <v>40.314716040360601</v>
      </c>
      <c r="F208" s="4">
        <v>0</v>
      </c>
      <c r="G208" s="4">
        <v>10.500493633634999</v>
      </c>
      <c r="H208" s="4">
        <v>0</v>
      </c>
      <c r="I208" s="4">
        <v>0</v>
      </c>
      <c r="J208" s="4">
        <v>0</v>
      </c>
      <c r="K208" s="4">
        <v>0</v>
      </c>
      <c r="L208" s="4">
        <v>2.9526638685161402</v>
      </c>
      <c r="M208" s="4">
        <v>4.45740546446872</v>
      </c>
      <c r="N208" s="4">
        <v>2.6457741990849102</v>
      </c>
      <c r="O208" s="4">
        <v>3.5076393730776001</v>
      </c>
      <c r="P208" s="4">
        <v>0</v>
      </c>
      <c r="Q208" s="4">
        <v>0.578863370867855</v>
      </c>
      <c r="R208" s="4">
        <v>0</v>
      </c>
      <c r="S208" s="4">
        <v>0</v>
      </c>
      <c r="T208" s="4">
        <v>0</v>
      </c>
      <c r="U208" s="4">
        <v>0</v>
      </c>
      <c r="V208" s="4">
        <v>0</v>
      </c>
      <c r="W208" s="4">
        <v>0</v>
      </c>
      <c r="X208" s="4">
        <v>0</v>
      </c>
      <c r="Y208" s="4">
        <v>0</v>
      </c>
      <c r="Z208" s="4">
        <v>1.9930867370182801</v>
      </c>
      <c r="AA208" s="4">
        <v>0</v>
      </c>
      <c r="AB208" s="4">
        <v>4.2093284182492097</v>
      </c>
      <c r="AC208" s="4">
        <v>11.1236564643688</v>
      </c>
      <c r="AD208" s="4">
        <v>4.9377119084328402</v>
      </c>
      <c r="AE208" s="4">
        <v>2.4222558292422098</v>
      </c>
      <c r="AF208" s="4">
        <v>0</v>
      </c>
    </row>
    <row r="209" spans="1:32">
      <c r="A209" s="4" t="s">
        <v>469</v>
      </c>
      <c r="B209" s="4" t="s">
        <v>470</v>
      </c>
      <c r="C209" s="4" t="s">
        <v>471</v>
      </c>
      <c r="D209" s="4">
        <v>0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0</v>
      </c>
      <c r="N209" s="4">
        <v>0</v>
      </c>
      <c r="O209" s="4">
        <v>0</v>
      </c>
      <c r="P209" s="4">
        <v>0</v>
      </c>
      <c r="Q209" s="4">
        <v>0</v>
      </c>
      <c r="R209" s="4">
        <v>0</v>
      </c>
      <c r="S209" s="4">
        <v>0</v>
      </c>
      <c r="T209" s="4">
        <v>0</v>
      </c>
      <c r="U209" s="4">
        <v>0</v>
      </c>
      <c r="V209" s="4">
        <v>0</v>
      </c>
      <c r="W209" s="4">
        <v>0</v>
      </c>
      <c r="X209" s="4">
        <v>0</v>
      </c>
      <c r="Y209" s="4">
        <v>0</v>
      </c>
      <c r="Z209" s="4">
        <v>0</v>
      </c>
      <c r="AA209" s="4">
        <v>0</v>
      </c>
      <c r="AB209" s="4">
        <v>619.37456124948301</v>
      </c>
      <c r="AC209" s="4">
        <v>23.707018281854499</v>
      </c>
      <c r="AD209" s="4">
        <v>0</v>
      </c>
      <c r="AE209" s="4">
        <v>0</v>
      </c>
      <c r="AF209" s="4">
        <v>0</v>
      </c>
    </row>
    <row r="210" spans="1:32">
      <c r="A210" s="4" t="s">
        <v>472</v>
      </c>
      <c r="B210" s="4" t="s">
        <v>473</v>
      </c>
      <c r="C210" s="4" t="s">
        <v>471</v>
      </c>
      <c r="D210" s="4">
        <v>33.461303803347299</v>
      </c>
      <c r="E210" s="4">
        <v>30.482501828687301</v>
      </c>
      <c r="F210" s="4">
        <v>31.181250479653102</v>
      </c>
      <c r="G210" s="4">
        <v>21.260982172735599</v>
      </c>
      <c r="H210" s="4">
        <v>45.9076784103355</v>
      </c>
      <c r="I210" s="4">
        <v>27.8200426977643</v>
      </c>
      <c r="J210" s="4">
        <v>39.1075118327825</v>
      </c>
      <c r="K210" s="4">
        <v>10.177126016318599</v>
      </c>
      <c r="L210" s="4">
        <v>29.516670192130402</v>
      </c>
      <c r="M210" s="4">
        <v>31.4028438171954</v>
      </c>
      <c r="N210" s="4">
        <v>45.145133312451797</v>
      </c>
      <c r="O210" s="4">
        <v>29.5115970920419</v>
      </c>
      <c r="P210" s="4">
        <v>36.904954342183899</v>
      </c>
      <c r="Q210" s="4">
        <v>41.899311103570803</v>
      </c>
      <c r="R210" s="4">
        <v>107.273161064205</v>
      </c>
      <c r="S210" s="4">
        <v>70.460637773908005</v>
      </c>
      <c r="T210" s="4">
        <v>43.214210165133998</v>
      </c>
      <c r="U210" s="4">
        <v>72.057895091362099</v>
      </c>
      <c r="V210" s="4">
        <v>29.149181388290401</v>
      </c>
      <c r="W210" s="4">
        <v>215.670844576457</v>
      </c>
      <c r="X210" s="4">
        <v>33.865936493113502</v>
      </c>
      <c r="Y210" s="4">
        <v>31.514699167602</v>
      </c>
      <c r="Z210" s="4">
        <v>38.032362881524101</v>
      </c>
      <c r="AA210" s="4">
        <v>12.118728302346399</v>
      </c>
      <c r="AB210" s="4">
        <v>28.770801655518699</v>
      </c>
      <c r="AC210" s="4">
        <v>70.060547350913893</v>
      </c>
      <c r="AD210" s="4">
        <v>38.238780841444303</v>
      </c>
      <c r="AE210" s="4">
        <v>72.499452919163303</v>
      </c>
      <c r="AF210" s="4">
        <v>30.995563544126899</v>
      </c>
    </row>
    <row r="211" spans="1:32">
      <c r="A211" s="4" t="s">
        <v>474</v>
      </c>
      <c r="B211" s="4" t="s">
        <v>475</v>
      </c>
      <c r="C211" s="4" t="s">
        <v>471</v>
      </c>
      <c r="D211" s="4">
        <v>0</v>
      </c>
      <c r="E211" s="4">
        <v>0</v>
      </c>
      <c r="F211" s="4">
        <v>0</v>
      </c>
      <c r="G211" s="4">
        <v>0</v>
      </c>
      <c r="H211" s="4">
        <v>0</v>
      </c>
      <c r="I211" s="4">
        <v>12.904085298702</v>
      </c>
      <c r="J211" s="4">
        <v>0</v>
      </c>
      <c r="K211" s="4">
        <v>0</v>
      </c>
      <c r="L211" s="4">
        <v>0</v>
      </c>
      <c r="M211" s="4">
        <v>0</v>
      </c>
      <c r="N211" s="4">
        <v>0</v>
      </c>
      <c r="O211" s="4">
        <v>0</v>
      </c>
      <c r="P211" s="4">
        <v>0</v>
      </c>
      <c r="Q211" s="4">
        <v>146.90162219317301</v>
      </c>
      <c r="R211" s="4">
        <v>0</v>
      </c>
      <c r="S211" s="4">
        <v>221.27954165669399</v>
      </c>
      <c r="T211" s="4">
        <v>174.91750654047101</v>
      </c>
      <c r="U211" s="4">
        <v>64.108849814785003</v>
      </c>
      <c r="V211" s="4">
        <v>241.863659968045</v>
      </c>
      <c r="W211" s="4">
        <v>235.17398655559899</v>
      </c>
      <c r="X211" s="4">
        <v>0</v>
      </c>
      <c r="Y211" s="4">
        <v>0</v>
      </c>
      <c r="Z211" s="4">
        <v>0</v>
      </c>
      <c r="AA211" s="4">
        <v>0</v>
      </c>
      <c r="AB211" s="4">
        <v>0</v>
      </c>
      <c r="AC211" s="4">
        <v>0</v>
      </c>
      <c r="AD211" s="4">
        <v>0</v>
      </c>
      <c r="AE211" s="4">
        <v>0</v>
      </c>
      <c r="AF211" s="4">
        <v>0</v>
      </c>
    </row>
    <row r="212" spans="1:32">
      <c r="A212" s="4" t="s">
        <v>476</v>
      </c>
      <c r="B212" s="4" t="s">
        <v>477</v>
      </c>
      <c r="C212" s="4" t="s">
        <v>471</v>
      </c>
      <c r="D212" s="4">
        <v>15.1323034705573</v>
      </c>
      <c r="E212" s="4">
        <v>59.132258428880696</v>
      </c>
      <c r="F212" s="4">
        <v>51.603210745211697</v>
      </c>
      <c r="G212" s="4">
        <v>8.8306777927076094</v>
      </c>
      <c r="H212" s="4">
        <v>7.1960587980034303</v>
      </c>
      <c r="I212" s="4">
        <v>0</v>
      </c>
      <c r="J212" s="4">
        <v>15.6683595413086</v>
      </c>
      <c r="K212" s="4">
        <v>0</v>
      </c>
      <c r="L212" s="4">
        <v>5.4772028270209399</v>
      </c>
      <c r="M212" s="4">
        <v>2.1064621224655098</v>
      </c>
      <c r="N212" s="4">
        <v>8.0909567206992907</v>
      </c>
      <c r="O212" s="4">
        <v>27.864332116485102</v>
      </c>
      <c r="P212" s="4">
        <v>8.7876834621203006</v>
      </c>
      <c r="Q212" s="4">
        <v>5.6700148290445798</v>
      </c>
      <c r="R212" s="4">
        <v>0</v>
      </c>
      <c r="S212" s="4">
        <v>0</v>
      </c>
      <c r="T212" s="4">
        <v>0</v>
      </c>
      <c r="U212" s="4">
        <v>0</v>
      </c>
      <c r="V212" s="4">
        <v>0</v>
      </c>
      <c r="W212" s="4">
        <v>0</v>
      </c>
      <c r="X212" s="4">
        <v>10.8388306979947</v>
      </c>
      <c r="Y212" s="4">
        <v>0</v>
      </c>
      <c r="Z212" s="4">
        <v>0</v>
      </c>
      <c r="AA212" s="4">
        <v>0</v>
      </c>
      <c r="AB212" s="4">
        <v>3.09314865778923</v>
      </c>
      <c r="AC212" s="4">
        <v>1.92388449645348</v>
      </c>
      <c r="AD212" s="4">
        <v>17.789126501067901</v>
      </c>
      <c r="AE212" s="4">
        <v>6.2382875485070199</v>
      </c>
      <c r="AF212" s="4">
        <v>10.3479022379931</v>
      </c>
    </row>
    <row r="213" spans="1:32">
      <c r="A213" s="4" t="s">
        <v>478</v>
      </c>
      <c r="B213" s="4" t="s">
        <v>479</v>
      </c>
      <c r="C213" s="4" t="s">
        <v>471</v>
      </c>
      <c r="D213" s="4">
        <v>14.6908064203467</v>
      </c>
      <c r="E213" s="4">
        <v>19.474583700558401</v>
      </c>
      <c r="F213" s="4">
        <v>19.135917406642299</v>
      </c>
      <c r="G213" s="4">
        <v>21.454518477358899</v>
      </c>
      <c r="H213" s="4">
        <v>14.779245127314899</v>
      </c>
      <c r="I213" s="4">
        <v>0</v>
      </c>
      <c r="J213" s="4">
        <v>12.5040179410109</v>
      </c>
      <c r="K213" s="4">
        <v>35.1110847562991</v>
      </c>
      <c r="L213" s="4">
        <v>0</v>
      </c>
      <c r="M213" s="4">
        <v>8.0921663495239606</v>
      </c>
      <c r="N213" s="4">
        <v>11.498396541904</v>
      </c>
      <c r="O213" s="4">
        <v>21.148528001309401</v>
      </c>
      <c r="P213" s="4">
        <v>14.542485252877899</v>
      </c>
      <c r="Q213" s="4">
        <v>9.1783874516602104</v>
      </c>
      <c r="R213" s="4">
        <v>0</v>
      </c>
      <c r="S213" s="4">
        <v>0</v>
      </c>
      <c r="T213" s="4">
        <v>0</v>
      </c>
      <c r="U213" s="4">
        <v>0</v>
      </c>
      <c r="V213" s="4">
        <v>0</v>
      </c>
      <c r="W213" s="4">
        <v>0</v>
      </c>
      <c r="X213" s="4">
        <v>6.3194282477992898</v>
      </c>
      <c r="Y213" s="4">
        <v>2.0173367974893002</v>
      </c>
      <c r="Z213" s="4">
        <v>4.2908108467325796</v>
      </c>
      <c r="AA213" s="4">
        <v>9.15951597995514</v>
      </c>
      <c r="AB213" s="4">
        <v>12.719067300525101</v>
      </c>
      <c r="AC213" s="4">
        <v>1.7200323620748399</v>
      </c>
      <c r="AD213" s="4">
        <v>6.5300205906371698</v>
      </c>
      <c r="AE213" s="4">
        <v>14.4843417753765</v>
      </c>
      <c r="AF213" s="4">
        <v>9.4947282575545096</v>
      </c>
    </row>
    <row r="214" spans="1:32">
      <c r="A214" s="4" t="s">
        <v>480</v>
      </c>
      <c r="B214" s="4" t="s">
        <v>481</v>
      </c>
      <c r="C214" s="4" t="s">
        <v>471</v>
      </c>
      <c r="D214" s="4">
        <v>75.884537763427701</v>
      </c>
      <c r="E214" s="4">
        <v>91.031679008512199</v>
      </c>
      <c r="F214" s="4">
        <v>53.106622137790097</v>
      </c>
      <c r="G214" s="4">
        <v>107.61853109408599</v>
      </c>
      <c r="H214" s="4">
        <v>47.728106261809302</v>
      </c>
      <c r="I214" s="4">
        <v>179.784011923413</v>
      </c>
      <c r="J214" s="4">
        <v>78.519103366871704</v>
      </c>
      <c r="K214" s="4">
        <v>30.6915076541076</v>
      </c>
      <c r="L214" s="4">
        <v>103.33291264992199</v>
      </c>
      <c r="M214" s="4">
        <v>48.7089770077759</v>
      </c>
      <c r="N214" s="4">
        <v>52.346354266118702</v>
      </c>
      <c r="O214" s="4">
        <v>29.380206446967701</v>
      </c>
      <c r="P214" s="4">
        <v>12.3464344907003</v>
      </c>
      <c r="Q214" s="4">
        <v>46.1642264594864</v>
      </c>
      <c r="R214" s="4">
        <v>55.996236632673501</v>
      </c>
      <c r="S214" s="4">
        <v>33.907803489339102</v>
      </c>
      <c r="T214" s="4">
        <v>55.328178082437702</v>
      </c>
      <c r="U214" s="4">
        <v>11.9319075174991</v>
      </c>
      <c r="V214" s="4">
        <v>96.7570005597658</v>
      </c>
      <c r="W214" s="4">
        <v>45.284395470718003</v>
      </c>
      <c r="X214" s="4">
        <v>45.0884839956449</v>
      </c>
      <c r="Y214" s="4">
        <v>23.132255814621299</v>
      </c>
      <c r="Z214" s="4">
        <v>40.438438295619797</v>
      </c>
      <c r="AA214" s="4">
        <v>53.781900403171697</v>
      </c>
      <c r="AB214" s="4">
        <v>59.592313037346699</v>
      </c>
      <c r="AC214" s="4">
        <v>66.637511801349703</v>
      </c>
      <c r="AD214" s="4">
        <v>43.733961168845397</v>
      </c>
      <c r="AE214" s="4">
        <v>37.7427559824959</v>
      </c>
      <c r="AF214" s="4">
        <v>62.170509920843898</v>
      </c>
    </row>
    <row r="215" spans="1:32">
      <c r="A215" s="4" t="s">
        <v>482</v>
      </c>
      <c r="B215" s="4" t="s">
        <v>483</v>
      </c>
      <c r="C215" s="4" t="s">
        <v>471</v>
      </c>
      <c r="D215" s="4">
        <v>0</v>
      </c>
      <c r="E215" s="4">
        <v>0</v>
      </c>
      <c r="F215" s="4">
        <v>0</v>
      </c>
      <c r="G215" s="4">
        <v>0</v>
      </c>
      <c r="H215" s="4">
        <v>0</v>
      </c>
      <c r="I215" s="4">
        <v>0</v>
      </c>
      <c r="J215" s="4">
        <v>0</v>
      </c>
      <c r="K215" s="4">
        <v>0</v>
      </c>
      <c r="L215" s="4">
        <v>0</v>
      </c>
      <c r="M215" s="4">
        <v>0</v>
      </c>
      <c r="N215" s="4">
        <v>0</v>
      </c>
      <c r="O215" s="4">
        <v>0</v>
      </c>
      <c r="P215" s="4">
        <v>52.650470327265602</v>
      </c>
      <c r="Q215" s="4">
        <v>0</v>
      </c>
      <c r="R215" s="4">
        <v>0</v>
      </c>
      <c r="S215" s="4">
        <v>0</v>
      </c>
      <c r="T215" s="4">
        <v>0</v>
      </c>
      <c r="U215" s="4">
        <v>0</v>
      </c>
      <c r="V215" s="4">
        <v>0</v>
      </c>
      <c r="W215" s="4">
        <v>0</v>
      </c>
      <c r="X215" s="4">
        <v>0</v>
      </c>
      <c r="Y215" s="4">
        <v>0</v>
      </c>
      <c r="Z215" s="4">
        <v>0</v>
      </c>
      <c r="AA215" s="4">
        <v>20.2260605235602</v>
      </c>
      <c r="AB215" s="4">
        <v>0</v>
      </c>
      <c r="AC215" s="4">
        <v>0</v>
      </c>
      <c r="AD215" s="4">
        <v>20.835074111675699</v>
      </c>
      <c r="AE215" s="4">
        <v>187.802699296947</v>
      </c>
      <c r="AF215" s="4">
        <v>55.711365515318398</v>
      </c>
    </row>
    <row r="216" spans="1:32">
      <c r="A216" s="4" t="s">
        <v>484</v>
      </c>
      <c r="B216" s="4" t="s">
        <v>485</v>
      </c>
      <c r="C216" s="4" t="s">
        <v>471</v>
      </c>
      <c r="D216" s="4">
        <v>872.30413722204003</v>
      </c>
      <c r="E216" s="4">
        <v>959.78801443922703</v>
      </c>
      <c r="F216" s="4">
        <v>1091.6630252907701</v>
      </c>
      <c r="G216" s="4">
        <v>1347.5187984730101</v>
      </c>
      <c r="H216" s="4">
        <v>390.52140112489002</v>
      </c>
      <c r="I216" s="4">
        <v>272.28833950489599</v>
      </c>
      <c r="J216" s="4">
        <v>412.81228019929102</v>
      </c>
      <c r="K216" s="4">
        <v>480.79292087704601</v>
      </c>
      <c r="L216" s="4">
        <v>212.366275133442</v>
      </c>
      <c r="M216" s="4">
        <v>411.102434677426</v>
      </c>
      <c r="N216" s="4">
        <v>435.52236149158603</v>
      </c>
      <c r="O216" s="4">
        <v>413.49692304885298</v>
      </c>
      <c r="P216" s="4">
        <v>685.30076568711695</v>
      </c>
      <c r="Q216" s="4">
        <v>0</v>
      </c>
      <c r="R216" s="4">
        <v>0</v>
      </c>
      <c r="S216" s="4">
        <v>0</v>
      </c>
      <c r="T216" s="4">
        <v>0</v>
      </c>
      <c r="U216" s="4">
        <v>0</v>
      </c>
      <c r="V216" s="4">
        <v>0</v>
      </c>
      <c r="W216" s="4">
        <v>0</v>
      </c>
      <c r="X216" s="4">
        <v>0</v>
      </c>
      <c r="Y216" s="4">
        <v>0</v>
      </c>
      <c r="Z216" s="4">
        <v>0</v>
      </c>
      <c r="AA216" s="4">
        <v>0</v>
      </c>
      <c r="AB216" s="4">
        <v>0</v>
      </c>
      <c r="AC216" s="4">
        <v>0</v>
      </c>
      <c r="AD216" s="4">
        <v>917.16387647399199</v>
      </c>
      <c r="AE216" s="4">
        <v>1122.5125468342501</v>
      </c>
      <c r="AF216" s="4">
        <v>1277.82068410229</v>
      </c>
    </row>
    <row r="217" spans="1:32">
      <c r="A217" s="4" t="s">
        <v>486</v>
      </c>
      <c r="B217" s="4" t="s">
        <v>487</v>
      </c>
      <c r="C217" s="4" t="s">
        <v>471</v>
      </c>
      <c r="D217" s="4">
        <v>0</v>
      </c>
      <c r="E217" s="4">
        <v>0</v>
      </c>
      <c r="F217" s="4">
        <v>0</v>
      </c>
      <c r="G217" s="4">
        <v>0</v>
      </c>
      <c r="H217" s="4">
        <v>0</v>
      </c>
      <c r="I217" s="4">
        <v>0</v>
      </c>
      <c r="J217" s="4">
        <v>0</v>
      </c>
      <c r="K217" s="4">
        <v>0</v>
      </c>
      <c r="L217" s="4">
        <v>0</v>
      </c>
      <c r="M217" s="4">
        <v>0</v>
      </c>
      <c r="N217" s="4">
        <v>0</v>
      </c>
      <c r="O217" s="4">
        <v>0</v>
      </c>
      <c r="P217" s="4">
        <v>0</v>
      </c>
      <c r="Q217" s="4">
        <v>0</v>
      </c>
      <c r="R217" s="4">
        <v>0</v>
      </c>
      <c r="S217" s="4">
        <v>0</v>
      </c>
      <c r="T217" s="4">
        <v>0</v>
      </c>
      <c r="U217" s="4">
        <v>0</v>
      </c>
      <c r="V217" s="4">
        <v>0</v>
      </c>
      <c r="W217" s="4">
        <v>0</v>
      </c>
      <c r="X217" s="4">
        <v>0</v>
      </c>
      <c r="Y217" s="4">
        <v>0</v>
      </c>
      <c r="Z217" s="4">
        <v>5.5268658592471596</v>
      </c>
      <c r="AA217" s="4">
        <v>0</v>
      </c>
      <c r="AB217" s="4">
        <v>0</v>
      </c>
      <c r="AC217" s="4">
        <v>0</v>
      </c>
      <c r="AD217" s="4">
        <v>0</v>
      </c>
      <c r="AE217" s="4">
        <v>0</v>
      </c>
      <c r="AF217" s="4">
        <v>0</v>
      </c>
    </row>
    <row r="218" spans="1:32">
      <c r="A218" s="4" t="s">
        <v>488</v>
      </c>
      <c r="B218" s="4" t="s">
        <v>489</v>
      </c>
      <c r="C218" s="4" t="s">
        <v>471</v>
      </c>
      <c r="D218" s="4">
        <v>309.663851595138</v>
      </c>
      <c r="E218" s="4">
        <v>319.67668480021803</v>
      </c>
      <c r="F218" s="4">
        <v>335.93495585077198</v>
      </c>
      <c r="G218" s="4">
        <v>353.143532565128</v>
      </c>
      <c r="H218" s="4">
        <v>344.93117058683498</v>
      </c>
      <c r="I218" s="4">
        <v>245.06677032393401</v>
      </c>
      <c r="J218" s="4">
        <v>233.06104440867799</v>
      </c>
      <c r="K218" s="4">
        <v>152.529140598384</v>
      </c>
      <c r="L218" s="4">
        <v>96.395666593705499</v>
      </c>
      <c r="M218" s="4">
        <v>181.98992067734901</v>
      </c>
      <c r="N218" s="4">
        <v>107.92786273138501</v>
      </c>
      <c r="O218" s="4">
        <v>39.273524485649197</v>
      </c>
      <c r="P218" s="4">
        <v>62.4651882943758</v>
      </c>
      <c r="Q218" s="4">
        <v>225.934769826994</v>
      </c>
      <c r="R218" s="4">
        <v>136.827197162365</v>
      </c>
      <c r="S218" s="4">
        <v>159.06860775468101</v>
      </c>
      <c r="T218" s="4">
        <v>213.20587752559101</v>
      </c>
      <c r="U218" s="4">
        <v>122.976603003359</v>
      </c>
      <c r="V218" s="4">
        <v>177.95358586865501</v>
      </c>
      <c r="W218" s="4">
        <v>209.83262203279301</v>
      </c>
      <c r="X218" s="4">
        <v>221.72221581810999</v>
      </c>
      <c r="Y218" s="4">
        <v>43.249661905240004</v>
      </c>
      <c r="Z218" s="4">
        <v>97.2621221101993</v>
      </c>
      <c r="AA218" s="4">
        <v>135.79927969276599</v>
      </c>
      <c r="AB218" s="4">
        <v>61.674642536833304</v>
      </c>
      <c r="AC218" s="4">
        <v>273.28189425320198</v>
      </c>
      <c r="AD218" s="4">
        <v>66.959464435960996</v>
      </c>
      <c r="AE218" s="4">
        <v>111.862312486078</v>
      </c>
      <c r="AF218" s="4">
        <v>140.865712007849</v>
      </c>
    </row>
    <row r="219" spans="1:32">
      <c r="A219" s="4" t="s">
        <v>490</v>
      </c>
      <c r="B219" s="4" t="s">
        <v>491</v>
      </c>
      <c r="C219" s="4" t="s">
        <v>471</v>
      </c>
      <c r="D219" s="4">
        <v>0</v>
      </c>
      <c r="E219" s="4">
        <v>0</v>
      </c>
      <c r="F219" s="4">
        <v>0</v>
      </c>
      <c r="G219" s="4">
        <v>0</v>
      </c>
      <c r="H219" s="4">
        <v>0</v>
      </c>
      <c r="I219" s="4">
        <v>0</v>
      </c>
      <c r="J219" s="4">
        <v>2.5551203560684801</v>
      </c>
      <c r="K219" s="4">
        <v>17.0773758542311</v>
      </c>
      <c r="L219" s="4">
        <v>4.1900475450920096</v>
      </c>
      <c r="M219" s="4">
        <v>1.81784605695846</v>
      </c>
      <c r="N219" s="4">
        <v>5.1413472623879199</v>
      </c>
      <c r="O219" s="4">
        <v>5.4829354833230699</v>
      </c>
      <c r="P219" s="4">
        <v>0</v>
      </c>
      <c r="Q219" s="4">
        <v>0</v>
      </c>
      <c r="R219" s="4">
        <v>0</v>
      </c>
      <c r="S219" s="4">
        <v>0</v>
      </c>
      <c r="T219" s="4">
        <v>0</v>
      </c>
      <c r="U219" s="4">
        <v>0</v>
      </c>
      <c r="V219" s="4">
        <v>0</v>
      </c>
      <c r="W219" s="4">
        <v>0</v>
      </c>
      <c r="X219" s="4">
        <v>0</v>
      </c>
      <c r="Y219" s="4">
        <v>8.2315512841395808</v>
      </c>
      <c r="Z219" s="4">
        <v>5.1554447785107502</v>
      </c>
      <c r="AA219" s="4">
        <v>0</v>
      </c>
      <c r="AB219" s="4">
        <v>15.4407701026072</v>
      </c>
      <c r="AC219" s="4">
        <v>1.4958911110759301</v>
      </c>
      <c r="AD219" s="4">
        <v>5.1681800049192796</v>
      </c>
      <c r="AE219" s="4">
        <v>0</v>
      </c>
      <c r="AF219" s="4">
        <v>0</v>
      </c>
    </row>
    <row r="220" spans="1:32">
      <c r="A220" s="4" t="s">
        <v>492</v>
      </c>
      <c r="B220" s="4" t="s">
        <v>493</v>
      </c>
      <c r="C220" s="4" t="s">
        <v>471</v>
      </c>
      <c r="D220" s="4">
        <v>51.681453503051202</v>
      </c>
      <c r="E220" s="4">
        <v>49.288012289180202</v>
      </c>
      <c r="F220" s="4">
        <v>32.126801294050097</v>
      </c>
      <c r="G220" s="4">
        <v>40.517172355901103</v>
      </c>
      <c r="H220" s="4">
        <v>49.859695518165204</v>
      </c>
      <c r="I220" s="4">
        <v>0</v>
      </c>
      <c r="J220" s="4">
        <v>49.075185346842801</v>
      </c>
      <c r="K220" s="4">
        <v>0</v>
      </c>
      <c r="L220" s="4">
        <v>36.698764540972398</v>
      </c>
      <c r="M220" s="4">
        <v>31.522085231683299</v>
      </c>
      <c r="N220" s="4">
        <v>35.425576806107102</v>
      </c>
      <c r="O220" s="4">
        <v>66.609006060505806</v>
      </c>
      <c r="P220" s="4">
        <v>71.161691960992599</v>
      </c>
      <c r="Q220" s="4">
        <v>30.792908209021999</v>
      </c>
      <c r="R220" s="4">
        <v>7.4131168093764499</v>
      </c>
      <c r="S220" s="4">
        <v>37.018761385622497</v>
      </c>
      <c r="T220" s="4">
        <v>20.0059661915835</v>
      </c>
      <c r="U220" s="4">
        <v>34.580164227634697</v>
      </c>
      <c r="V220" s="4">
        <v>24.500569118977701</v>
      </c>
      <c r="W220" s="4">
        <v>48.071194633797603</v>
      </c>
      <c r="X220" s="4">
        <v>29.749652827774899</v>
      </c>
      <c r="Y220" s="4">
        <v>43.8018545421155</v>
      </c>
      <c r="Z220" s="4">
        <v>54.977782328663601</v>
      </c>
      <c r="AA220" s="4">
        <v>69.221272898642496</v>
      </c>
      <c r="AB220" s="4">
        <v>70.0799020133109</v>
      </c>
      <c r="AC220" s="4">
        <v>74.234142618922903</v>
      </c>
      <c r="AD220" s="4">
        <v>62.4744364310394</v>
      </c>
      <c r="AE220" s="4">
        <v>40.578722795371398</v>
      </c>
      <c r="AF220" s="4">
        <v>44.897563137953497</v>
      </c>
    </row>
    <row r="221" spans="1:32">
      <c r="A221" s="4" t="s">
        <v>494</v>
      </c>
      <c r="B221" s="4" t="s">
        <v>495</v>
      </c>
      <c r="C221" s="4" t="s">
        <v>471</v>
      </c>
      <c r="D221" s="4">
        <v>30.8468842087096</v>
      </c>
      <c r="E221" s="4">
        <v>32.65984962916</v>
      </c>
      <c r="F221" s="4">
        <v>39.8449161887918</v>
      </c>
      <c r="G221" s="4">
        <v>16.971893850736201</v>
      </c>
      <c r="H221" s="4">
        <v>30.168637648678001</v>
      </c>
      <c r="I221" s="4">
        <v>0</v>
      </c>
      <c r="J221" s="4">
        <v>24.2681893880373</v>
      </c>
      <c r="K221" s="4">
        <v>17.5030332783146</v>
      </c>
      <c r="L221" s="4">
        <v>10.570709195063101</v>
      </c>
      <c r="M221" s="4">
        <v>22.640588836571901</v>
      </c>
      <c r="N221" s="4">
        <v>20.556831186050399</v>
      </c>
      <c r="O221" s="4">
        <v>24.836988820829198</v>
      </c>
      <c r="P221" s="4">
        <v>26.3013591873314</v>
      </c>
      <c r="Q221" s="4">
        <v>13.703504559841001</v>
      </c>
      <c r="R221" s="4">
        <v>13.5624531233836</v>
      </c>
      <c r="S221" s="4">
        <v>8.2926322966041592</v>
      </c>
      <c r="T221" s="4">
        <v>21.562328591144599</v>
      </c>
      <c r="U221" s="4">
        <v>37.663121593042298</v>
      </c>
      <c r="V221" s="4">
        <v>0</v>
      </c>
      <c r="W221" s="4">
        <v>8.9692262997774002</v>
      </c>
      <c r="X221" s="4">
        <v>7.3845097946026002</v>
      </c>
      <c r="Y221" s="4">
        <v>14.723867685799499</v>
      </c>
      <c r="Z221" s="4">
        <v>9.6926276137548495</v>
      </c>
      <c r="AA221" s="4">
        <v>24.0061778842114</v>
      </c>
      <c r="AB221" s="4">
        <v>21.825608388971698</v>
      </c>
      <c r="AC221" s="4">
        <v>23.075580171569499</v>
      </c>
      <c r="AD221" s="4">
        <v>14.6433079452362</v>
      </c>
      <c r="AE221" s="4">
        <v>11.542838116419601</v>
      </c>
      <c r="AF221" s="4">
        <v>30.0446335620294</v>
      </c>
    </row>
    <row r="222" spans="1:32">
      <c r="A222" s="4" t="s">
        <v>496</v>
      </c>
      <c r="B222" s="4" t="s">
        <v>497</v>
      </c>
      <c r="C222" s="4" t="s">
        <v>471</v>
      </c>
      <c r="D222" s="4">
        <v>17.906098110765299</v>
      </c>
      <c r="E222" s="4">
        <v>13.7170767062699</v>
      </c>
      <c r="F222" s="4">
        <v>34.1488403355062</v>
      </c>
      <c r="G222" s="4">
        <v>46.206597350551498</v>
      </c>
      <c r="H222" s="4">
        <v>9.8825309046917607</v>
      </c>
      <c r="I222" s="4">
        <v>0</v>
      </c>
      <c r="J222" s="4">
        <v>17.5081080601515</v>
      </c>
      <c r="K222" s="4">
        <v>14.2265335317257</v>
      </c>
      <c r="L222" s="4">
        <v>5.871815810447</v>
      </c>
      <c r="M222" s="4">
        <v>9.7794721796157802</v>
      </c>
      <c r="N222" s="4">
        <v>7.2300446468469701</v>
      </c>
      <c r="O222" s="4">
        <v>19.385998792026498</v>
      </c>
      <c r="P222" s="4">
        <v>19.683408315823801</v>
      </c>
      <c r="Q222" s="4">
        <v>3.1646266147329398</v>
      </c>
      <c r="R222" s="4">
        <v>17.079129799568999</v>
      </c>
      <c r="S222" s="4">
        <v>36.501010078898098</v>
      </c>
      <c r="T222" s="4">
        <v>16.388620754170201</v>
      </c>
      <c r="U222" s="4">
        <v>34.909113818967803</v>
      </c>
      <c r="V222" s="4">
        <v>5.7773455342958604</v>
      </c>
      <c r="W222" s="4">
        <v>0</v>
      </c>
      <c r="X222" s="4">
        <v>16.810474999019601</v>
      </c>
      <c r="Y222" s="4">
        <v>4.33294301543991</v>
      </c>
      <c r="Z222" s="4">
        <v>11.040463874346001</v>
      </c>
      <c r="AA222" s="4">
        <v>0</v>
      </c>
      <c r="AB222" s="4">
        <v>10.182771889687601</v>
      </c>
      <c r="AC222" s="4">
        <v>9.6339773784605196</v>
      </c>
      <c r="AD222" s="4">
        <v>5.34541764728543</v>
      </c>
      <c r="AE222" s="4">
        <v>26.038801383401299</v>
      </c>
      <c r="AF222" s="4">
        <v>0</v>
      </c>
    </row>
    <row r="223" spans="1:32">
      <c r="A223" s="4" t="s">
        <v>498</v>
      </c>
      <c r="B223" s="4" t="s">
        <v>499</v>
      </c>
      <c r="C223" s="4" t="s">
        <v>471</v>
      </c>
      <c r="D223" s="4">
        <v>0</v>
      </c>
      <c r="E223" s="4">
        <v>0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K223" s="4">
        <v>0</v>
      </c>
      <c r="L223" s="4">
        <v>1049.1803144303301</v>
      </c>
      <c r="M223" s="4">
        <v>0</v>
      </c>
      <c r="N223" s="4">
        <v>0</v>
      </c>
      <c r="O223" s="4">
        <v>0</v>
      </c>
      <c r="P223" s="4">
        <v>0</v>
      </c>
      <c r="Q223" s="4">
        <v>0</v>
      </c>
      <c r="R223" s="4">
        <v>0</v>
      </c>
      <c r="S223" s="4">
        <v>0</v>
      </c>
      <c r="T223" s="4">
        <v>0</v>
      </c>
      <c r="U223" s="4">
        <v>0</v>
      </c>
      <c r="V223" s="4">
        <v>0</v>
      </c>
      <c r="W223" s="4">
        <v>0</v>
      </c>
      <c r="X223" s="4">
        <v>0</v>
      </c>
      <c r="Y223" s="4">
        <v>989.28256705350896</v>
      </c>
      <c r="Z223" s="4">
        <v>0</v>
      </c>
      <c r="AA223" s="4">
        <v>0</v>
      </c>
      <c r="AB223" s="4">
        <v>3878.3005021702602</v>
      </c>
      <c r="AC223" s="4">
        <v>3005.4522663169901</v>
      </c>
      <c r="AD223" s="4">
        <v>0</v>
      </c>
      <c r="AE223" s="4">
        <v>0</v>
      </c>
      <c r="AF223" s="4">
        <v>0</v>
      </c>
    </row>
    <row r="224" spans="1:32">
      <c r="A224" s="4" t="s">
        <v>500</v>
      </c>
      <c r="B224" s="4" t="s">
        <v>501</v>
      </c>
      <c r="C224" s="4" t="s">
        <v>471</v>
      </c>
      <c r="D224" s="4">
        <v>0</v>
      </c>
      <c r="E224" s="4">
        <v>3.5546729866757798</v>
      </c>
      <c r="F224" s="4">
        <v>0</v>
      </c>
      <c r="G224" s="4">
        <v>0</v>
      </c>
      <c r="H224" s="4">
        <v>0</v>
      </c>
      <c r="I224" s="4">
        <v>0</v>
      </c>
      <c r="J224" s="4">
        <v>1.8680476142734399</v>
      </c>
      <c r="K224" s="4">
        <v>0</v>
      </c>
      <c r="L224" s="4">
        <v>3.9393613244499499</v>
      </c>
      <c r="M224" s="4">
        <v>0</v>
      </c>
      <c r="N224" s="4">
        <v>9.6281428976812897</v>
      </c>
      <c r="O224" s="4">
        <v>0</v>
      </c>
      <c r="P224" s="4">
        <v>0</v>
      </c>
      <c r="Q224" s="4">
        <v>2.9920518534827898</v>
      </c>
      <c r="R224" s="4">
        <v>0</v>
      </c>
      <c r="S224" s="4">
        <v>0</v>
      </c>
      <c r="T224" s="4">
        <v>0</v>
      </c>
      <c r="U224" s="4">
        <v>0</v>
      </c>
      <c r="V224" s="4">
        <v>111.527219302828</v>
      </c>
      <c r="W224" s="4">
        <v>0</v>
      </c>
      <c r="X224" s="4">
        <v>0</v>
      </c>
      <c r="Y224" s="4">
        <v>13.012816500808301</v>
      </c>
      <c r="Z224" s="4">
        <v>14.710788918599899</v>
      </c>
      <c r="AA224" s="4">
        <v>0</v>
      </c>
      <c r="AB224" s="4">
        <v>0</v>
      </c>
      <c r="AC224" s="4">
        <v>0</v>
      </c>
      <c r="AD224" s="4">
        <v>0</v>
      </c>
      <c r="AE224" s="4">
        <v>0</v>
      </c>
      <c r="AF224" s="4">
        <v>0</v>
      </c>
    </row>
    <row r="225" spans="1:32">
      <c r="A225" s="4" t="s">
        <v>502</v>
      </c>
      <c r="B225" s="4" t="s">
        <v>503</v>
      </c>
      <c r="C225" s="4" t="s">
        <v>471</v>
      </c>
      <c r="D225" s="4">
        <v>0</v>
      </c>
      <c r="E225" s="4">
        <v>0</v>
      </c>
      <c r="F225" s="4">
        <v>0</v>
      </c>
      <c r="G225" s="4">
        <v>0</v>
      </c>
      <c r="H225" s="4">
        <v>0</v>
      </c>
      <c r="I225" s="4">
        <v>0</v>
      </c>
      <c r="J225" s="4">
        <v>0</v>
      </c>
      <c r="K225" s="4">
        <v>0</v>
      </c>
      <c r="L225" s="4">
        <v>0</v>
      </c>
      <c r="M225" s="4">
        <v>0</v>
      </c>
      <c r="N225" s="4">
        <v>0</v>
      </c>
      <c r="O225" s="4">
        <v>371.71689620742802</v>
      </c>
      <c r="P225" s="4">
        <v>417.86791539379101</v>
      </c>
      <c r="Q225" s="4">
        <v>0</v>
      </c>
      <c r="R225" s="4">
        <v>0</v>
      </c>
      <c r="S225" s="4">
        <v>0</v>
      </c>
      <c r="T225" s="4">
        <v>0</v>
      </c>
      <c r="U225" s="4">
        <v>0</v>
      </c>
      <c r="V225" s="4">
        <v>0</v>
      </c>
      <c r="W225" s="4">
        <v>0</v>
      </c>
      <c r="X225" s="4">
        <v>0</v>
      </c>
      <c r="Y225" s="4">
        <v>0</v>
      </c>
      <c r="Z225" s="4">
        <v>0</v>
      </c>
      <c r="AA225" s="4">
        <v>0</v>
      </c>
      <c r="AB225" s="4">
        <v>0</v>
      </c>
      <c r="AC225" s="4">
        <v>0</v>
      </c>
      <c r="AD225" s="4">
        <v>260.34302565834901</v>
      </c>
      <c r="AE225" s="4">
        <v>337.76395889134898</v>
      </c>
      <c r="AF225" s="4">
        <v>620.55723761214006</v>
      </c>
    </row>
    <row r="226" spans="1:32">
      <c r="A226" s="4" t="s">
        <v>504</v>
      </c>
      <c r="B226" s="4" t="s">
        <v>505</v>
      </c>
      <c r="C226" s="4" t="s">
        <v>471</v>
      </c>
      <c r="D226" s="4">
        <v>0</v>
      </c>
      <c r="E226" s="4">
        <v>0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  <c r="K226" s="4">
        <v>0</v>
      </c>
      <c r="L226" s="4">
        <v>0</v>
      </c>
      <c r="M226" s="4">
        <v>0</v>
      </c>
      <c r="N226" s="4">
        <v>0</v>
      </c>
      <c r="O226" s="4">
        <v>21.471783549065002</v>
      </c>
      <c r="P226" s="4">
        <v>5.9524871794909604</v>
      </c>
      <c r="Q226" s="4">
        <v>0</v>
      </c>
      <c r="R226" s="4">
        <v>0</v>
      </c>
      <c r="S226" s="4">
        <v>7.7205456381675397</v>
      </c>
      <c r="T226" s="4">
        <v>0</v>
      </c>
      <c r="U226" s="4">
        <v>0</v>
      </c>
      <c r="V226" s="4">
        <v>0</v>
      </c>
      <c r="W226" s="4">
        <v>0</v>
      </c>
      <c r="X226" s="4">
        <v>0</v>
      </c>
      <c r="Y226" s="4">
        <v>0</v>
      </c>
      <c r="Z226" s="4">
        <v>0</v>
      </c>
      <c r="AA226" s="4">
        <v>0</v>
      </c>
      <c r="AB226" s="4">
        <v>8.5567055743500706</v>
      </c>
      <c r="AC226" s="4">
        <v>10.186769443622699</v>
      </c>
      <c r="AD226" s="4">
        <v>177.839543591465</v>
      </c>
      <c r="AE226" s="4">
        <v>142.032883827826</v>
      </c>
      <c r="AF226" s="4">
        <v>75.559470519133001</v>
      </c>
    </row>
    <row r="227" spans="1:32">
      <c r="A227" s="4" t="s">
        <v>506</v>
      </c>
      <c r="B227" s="4" t="s">
        <v>507</v>
      </c>
      <c r="C227" s="4" t="s">
        <v>471</v>
      </c>
      <c r="D227" s="4">
        <v>38.7537475692097</v>
      </c>
      <c r="E227" s="4">
        <v>0</v>
      </c>
      <c r="F227" s="4">
        <v>24.053540252868299</v>
      </c>
      <c r="G227" s="4">
        <v>30.283407883477199</v>
      </c>
      <c r="H227" s="4">
        <v>14.5395386693658</v>
      </c>
      <c r="I227" s="4">
        <v>17.680377849664399</v>
      </c>
      <c r="J227" s="4">
        <v>18.741918738970298</v>
      </c>
      <c r="K227" s="4">
        <v>0</v>
      </c>
      <c r="L227" s="4">
        <v>20.7688928755822</v>
      </c>
      <c r="M227" s="4">
        <v>31.0893767841713</v>
      </c>
      <c r="N227" s="4">
        <v>25.048847371339502</v>
      </c>
      <c r="O227" s="4">
        <v>17.615749261832701</v>
      </c>
      <c r="P227" s="4">
        <v>13.6075426977582</v>
      </c>
      <c r="Q227" s="4">
        <v>23.3664469466624</v>
      </c>
      <c r="R227" s="4">
        <v>21.686607007027099</v>
      </c>
      <c r="S227" s="4">
        <v>26.544042305305201</v>
      </c>
      <c r="T227" s="4">
        <v>19.0749082967187</v>
      </c>
      <c r="U227" s="4">
        <v>19.205129221837598</v>
      </c>
      <c r="V227" s="4">
        <v>44.200694388050202</v>
      </c>
      <c r="W227" s="4">
        <v>0</v>
      </c>
      <c r="X227" s="4">
        <v>32.452656595040203</v>
      </c>
      <c r="Y227" s="4">
        <v>13.365968335501099</v>
      </c>
      <c r="Z227" s="4">
        <v>12.689548605031201</v>
      </c>
      <c r="AA227" s="4">
        <v>0</v>
      </c>
      <c r="AB227" s="4">
        <v>19.4024465669062</v>
      </c>
      <c r="AC227" s="4">
        <v>6.2441392616925997</v>
      </c>
      <c r="AD227" s="4">
        <v>28.5621993635229</v>
      </c>
      <c r="AE227" s="4">
        <v>36.334394180893099</v>
      </c>
      <c r="AF227" s="4">
        <v>21.9666526963825</v>
      </c>
    </row>
    <row r="228" spans="1:32">
      <c r="A228" s="4" t="s">
        <v>508</v>
      </c>
      <c r="B228" s="4" t="s">
        <v>509</v>
      </c>
      <c r="C228" s="4" t="s">
        <v>471</v>
      </c>
      <c r="D228" s="4">
        <v>0</v>
      </c>
      <c r="E228" s="4">
        <v>0</v>
      </c>
      <c r="F228" s="4">
        <v>0</v>
      </c>
      <c r="G228" s="4">
        <v>0</v>
      </c>
      <c r="H228" s="4">
        <v>0</v>
      </c>
      <c r="I228" s="4">
        <v>0</v>
      </c>
      <c r="J228" s="4">
        <v>0</v>
      </c>
      <c r="K228" s="4">
        <v>0</v>
      </c>
      <c r="L228" s="4">
        <v>0</v>
      </c>
      <c r="M228" s="4">
        <v>0</v>
      </c>
      <c r="N228" s="4">
        <v>0</v>
      </c>
      <c r="O228" s="4">
        <v>0</v>
      </c>
      <c r="P228" s="4">
        <v>343.31079000643001</v>
      </c>
      <c r="Q228" s="4">
        <v>0</v>
      </c>
      <c r="R228" s="4">
        <v>0</v>
      </c>
      <c r="S228" s="4">
        <v>0</v>
      </c>
      <c r="T228" s="4">
        <v>0</v>
      </c>
      <c r="U228" s="4">
        <v>0</v>
      </c>
      <c r="V228" s="4">
        <v>0</v>
      </c>
      <c r="W228" s="4">
        <v>0</v>
      </c>
      <c r="X228" s="4">
        <v>0</v>
      </c>
      <c r="Y228" s="4">
        <v>0</v>
      </c>
      <c r="Z228" s="4">
        <v>0</v>
      </c>
      <c r="AA228" s="4">
        <v>0</v>
      </c>
      <c r="AB228" s="4">
        <v>0</v>
      </c>
      <c r="AC228" s="4">
        <v>0</v>
      </c>
      <c r="AD228" s="4">
        <v>0</v>
      </c>
      <c r="AE228" s="4">
        <v>172.400400431539</v>
      </c>
      <c r="AF228" s="4">
        <v>1126.5704560993599</v>
      </c>
    </row>
    <row r="229" spans="1:32">
      <c r="A229" s="4" t="s">
        <v>510</v>
      </c>
      <c r="B229" s="4" t="s">
        <v>511</v>
      </c>
      <c r="C229" s="4" t="s">
        <v>471</v>
      </c>
      <c r="D229" s="4">
        <v>29.7630150494969</v>
      </c>
      <c r="E229" s="4">
        <v>36.768271099181</v>
      </c>
      <c r="F229" s="4">
        <v>36.570918412478598</v>
      </c>
      <c r="G229" s="4">
        <v>14.0042700630546</v>
      </c>
      <c r="H229" s="4">
        <v>36.201266583996002</v>
      </c>
      <c r="I229" s="4">
        <v>15.434020970627101</v>
      </c>
      <c r="J229" s="4">
        <v>18.8998081726441</v>
      </c>
      <c r="K229" s="4">
        <v>51.187961253772897</v>
      </c>
      <c r="L229" s="4">
        <v>23.645084927248298</v>
      </c>
      <c r="M229" s="4">
        <v>19.562516832959201</v>
      </c>
      <c r="N229" s="4">
        <v>44.743948334958901</v>
      </c>
      <c r="O229" s="4">
        <v>21.153963731310299</v>
      </c>
      <c r="P229" s="4">
        <v>57.572030353251002</v>
      </c>
      <c r="Q229" s="4">
        <v>39.297500313065697</v>
      </c>
      <c r="R229" s="4">
        <v>20.0744773175403</v>
      </c>
      <c r="S229" s="4">
        <v>38.231809280123599</v>
      </c>
      <c r="T229" s="4">
        <v>17.4644101053517</v>
      </c>
      <c r="U229" s="4">
        <v>26.300524073588601</v>
      </c>
      <c r="V229" s="4">
        <v>0</v>
      </c>
      <c r="W229" s="4">
        <v>18.970700398266001</v>
      </c>
      <c r="X229" s="4">
        <v>48.515952550346299</v>
      </c>
      <c r="Y229" s="4">
        <v>40.356708473698099</v>
      </c>
      <c r="Z229" s="4">
        <v>55.305913326415002</v>
      </c>
      <c r="AA229" s="4">
        <v>0</v>
      </c>
      <c r="AB229" s="4">
        <v>41.522290162137303</v>
      </c>
      <c r="AC229" s="4">
        <v>112.929030245219</v>
      </c>
      <c r="AD229" s="4">
        <v>31.276053687626</v>
      </c>
      <c r="AE229" s="4">
        <v>46.9735199780648</v>
      </c>
      <c r="AF229" s="4">
        <v>0</v>
      </c>
    </row>
    <row r="230" spans="1:32">
      <c r="A230" s="4" t="s">
        <v>512</v>
      </c>
      <c r="B230" s="4" t="s">
        <v>513</v>
      </c>
      <c r="C230" s="4" t="s">
        <v>471</v>
      </c>
      <c r="D230" s="4">
        <v>51.131686199770002</v>
      </c>
      <c r="E230" s="4">
        <v>65.431295231779998</v>
      </c>
      <c r="F230" s="4">
        <v>35.834929467526898</v>
      </c>
      <c r="G230" s="4">
        <v>62.603515351422303</v>
      </c>
      <c r="H230" s="4">
        <v>53.725807388760799</v>
      </c>
      <c r="I230" s="4">
        <v>92.211728337489305</v>
      </c>
      <c r="J230" s="4">
        <v>31.413769591010801</v>
      </c>
      <c r="K230" s="4">
        <v>0</v>
      </c>
      <c r="L230" s="4">
        <v>0</v>
      </c>
      <c r="M230" s="4">
        <v>48.353625827375502</v>
      </c>
      <c r="N230" s="4">
        <v>25.575480873473602</v>
      </c>
      <c r="O230" s="4">
        <v>97.613747434006896</v>
      </c>
      <c r="P230" s="4">
        <v>112.55912690981501</v>
      </c>
      <c r="Q230" s="4">
        <v>50.108918267672401</v>
      </c>
      <c r="R230" s="4">
        <v>60.576178942685701</v>
      </c>
      <c r="S230" s="4">
        <v>108.82103769454901</v>
      </c>
      <c r="T230" s="4">
        <v>0</v>
      </c>
      <c r="U230" s="4">
        <v>74.228759807151604</v>
      </c>
      <c r="V230" s="4">
        <v>0</v>
      </c>
      <c r="W230" s="4">
        <v>0</v>
      </c>
      <c r="X230" s="4">
        <v>42.213943996764399</v>
      </c>
      <c r="Y230" s="4">
        <v>41.314826122750901</v>
      </c>
      <c r="Z230" s="4">
        <v>28.834202131623499</v>
      </c>
      <c r="AA230" s="4">
        <v>66.742364332263406</v>
      </c>
      <c r="AB230" s="4">
        <v>34.397456557402101</v>
      </c>
      <c r="AC230" s="4">
        <v>47.042894933789199</v>
      </c>
      <c r="AD230" s="4">
        <v>88.877303320845002</v>
      </c>
      <c r="AE230" s="4">
        <v>102.99613845154801</v>
      </c>
      <c r="AF230" s="4">
        <v>41.0817866228399</v>
      </c>
    </row>
    <row r="231" spans="1:32">
      <c r="A231" s="4" t="s">
        <v>514</v>
      </c>
      <c r="B231" s="4" t="s">
        <v>515</v>
      </c>
      <c r="C231" s="4" t="s">
        <v>471</v>
      </c>
      <c r="D231" s="4">
        <v>17.7366379081875</v>
      </c>
      <c r="E231" s="4">
        <v>23.0039797376104</v>
      </c>
      <c r="F231" s="4">
        <v>34.7084525068625</v>
      </c>
      <c r="G231" s="4">
        <v>0</v>
      </c>
      <c r="H231" s="4">
        <v>20.384883310878699</v>
      </c>
      <c r="I231" s="4">
        <v>44.019183730379503</v>
      </c>
      <c r="J231" s="4">
        <v>18.4635238018706</v>
      </c>
      <c r="K231" s="4">
        <v>0</v>
      </c>
      <c r="L231" s="4">
        <v>12.9213999252077</v>
      </c>
      <c r="M231" s="4">
        <v>18.442433668182701</v>
      </c>
      <c r="N231" s="4">
        <v>20.555839450176698</v>
      </c>
      <c r="O231" s="4">
        <v>16.717152931023499</v>
      </c>
      <c r="P231" s="4">
        <v>10.4951747638393</v>
      </c>
      <c r="Q231" s="4">
        <v>18.9326587753559</v>
      </c>
      <c r="R231" s="4">
        <v>10.0426719270147</v>
      </c>
      <c r="S231" s="4">
        <v>13.4281709211223</v>
      </c>
      <c r="T231" s="4">
        <v>0</v>
      </c>
      <c r="U231" s="4">
        <v>12.770869764823299</v>
      </c>
      <c r="V231" s="4">
        <v>39.512559619023698</v>
      </c>
      <c r="W231" s="4">
        <v>21.942571483384</v>
      </c>
      <c r="X231" s="4">
        <v>20.0462349863692</v>
      </c>
      <c r="Y231" s="4">
        <v>12.7838065377621</v>
      </c>
      <c r="Z231" s="4">
        <v>5.2921157676195998</v>
      </c>
      <c r="AA231" s="4">
        <v>11.0355614216327</v>
      </c>
      <c r="AB231" s="4">
        <v>15.889762200392701</v>
      </c>
      <c r="AC231" s="4">
        <v>8.4315108803889007</v>
      </c>
      <c r="AD231" s="4">
        <v>6.6586995986862201</v>
      </c>
      <c r="AE231" s="4">
        <v>5.2118703587350801</v>
      </c>
      <c r="AF231" s="4">
        <v>33.0669013708306</v>
      </c>
    </row>
    <row r="232" spans="1:32">
      <c r="A232" s="4" t="s">
        <v>516</v>
      </c>
      <c r="B232" s="4" t="s">
        <v>517</v>
      </c>
      <c r="C232" s="4" t="s">
        <v>471</v>
      </c>
      <c r="D232" s="4">
        <v>0</v>
      </c>
      <c r="E232" s="4">
        <v>0</v>
      </c>
      <c r="F232" s="4">
        <v>0</v>
      </c>
      <c r="G232" s="4">
        <v>0</v>
      </c>
      <c r="H232" s="4">
        <v>0</v>
      </c>
      <c r="I232" s="4">
        <v>0</v>
      </c>
      <c r="J232" s="4">
        <v>0</v>
      </c>
      <c r="K232" s="4">
        <v>0</v>
      </c>
      <c r="L232" s="4">
        <v>4.6825698343362303</v>
      </c>
      <c r="M232" s="4">
        <v>0</v>
      </c>
      <c r="N232" s="4">
        <v>0</v>
      </c>
      <c r="O232" s="4">
        <v>0</v>
      </c>
      <c r="P232" s="4">
        <v>0</v>
      </c>
      <c r="Q232" s="4">
        <v>0</v>
      </c>
      <c r="R232" s="4">
        <v>0</v>
      </c>
      <c r="S232" s="4">
        <v>0</v>
      </c>
      <c r="T232" s="4">
        <v>0</v>
      </c>
      <c r="U232" s="4">
        <v>0</v>
      </c>
      <c r="V232" s="4">
        <v>0</v>
      </c>
      <c r="W232" s="4">
        <v>0</v>
      </c>
      <c r="X232" s="4">
        <v>0</v>
      </c>
      <c r="Y232" s="4">
        <v>0</v>
      </c>
      <c r="Z232" s="4">
        <v>0</v>
      </c>
      <c r="AA232" s="4">
        <v>0</v>
      </c>
      <c r="AB232" s="4">
        <v>62.0513319482612</v>
      </c>
      <c r="AC232" s="4">
        <v>25.071570337060599</v>
      </c>
      <c r="AD232" s="4">
        <v>0</v>
      </c>
      <c r="AE232" s="4">
        <v>0</v>
      </c>
      <c r="AF232" s="4">
        <v>0</v>
      </c>
    </row>
    <row r="233" spans="1:32">
      <c r="A233" s="4" t="s">
        <v>518</v>
      </c>
      <c r="B233" s="4" t="s">
        <v>519</v>
      </c>
      <c r="C233" s="4" t="s">
        <v>471</v>
      </c>
      <c r="D233" s="4">
        <v>0</v>
      </c>
      <c r="E233" s="4">
        <v>30.308696832148701</v>
      </c>
      <c r="F233" s="4">
        <v>0</v>
      </c>
      <c r="G233" s="4">
        <v>0</v>
      </c>
      <c r="H233" s="4">
        <v>45.000475893876903</v>
      </c>
      <c r="I233" s="4">
        <v>0</v>
      </c>
      <c r="J233" s="4">
        <v>54.9458254708791</v>
      </c>
      <c r="K233" s="4">
        <v>0</v>
      </c>
      <c r="L233" s="4">
        <v>0</v>
      </c>
      <c r="M233" s="4">
        <v>20.004521229303201</v>
      </c>
      <c r="N233" s="4">
        <v>31.163703941918499</v>
      </c>
      <c r="O233" s="4">
        <v>107.60183634736499</v>
      </c>
      <c r="P233" s="4">
        <v>97.689877448926495</v>
      </c>
      <c r="Q233" s="4">
        <v>0</v>
      </c>
      <c r="R233" s="4">
        <v>0</v>
      </c>
      <c r="S233" s="4">
        <v>0</v>
      </c>
      <c r="T233" s="4">
        <v>85.8454053391889</v>
      </c>
      <c r="U233" s="4">
        <v>51.653017701822698</v>
      </c>
      <c r="V233" s="4">
        <v>0</v>
      </c>
      <c r="W233" s="4">
        <v>51.8857997744229</v>
      </c>
      <c r="X233" s="4">
        <v>32.602314959367803</v>
      </c>
      <c r="Y233" s="4">
        <v>29.1772505614273</v>
      </c>
      <c r="Z233" s="4">
        <v>0</v>
      </c>
      <c r="AA233" s="4">
        <v>0</v>
      </c>
      <c r="AB233" s="4">
        <v>27.666602011203199</v>
      </c>
      <c r="AC233" s="4">
        <v>20.761793909732699</v>
      </c>
      <c r="AD233" s="4">
        <v>304.83038344719398</v>
      </c>
      <c r="AE233" s="4">
        <v>356.896046485157</v>
      </c>
      <c r="AF233" s="4">
        <v>272.57816066696</v>
      </c>
    </row>
    <row r="234" spans="1:32">
      <c r="A234" s="4" t="s">
        <v>520</v>
      </c>
      <c r="B234" s="4" t="s">
        <v>521</v>
      </c>
      <c r="C234" s="4" t="s">
        <v>471</v>
      </c>
      <c r="D234" s="4">
        <v>0</v>
      </c>
      <c r="E234" s="4">
        <v>0</v>
      </c>
      <c r="F234" s="4">
        <v>0</v>
      </c>
      <c r="G234" s="4">
        <v>0</v>
      </c>
      <c r="H234" s="4">
        <v>0</v>
      </c>
      <c r="I234" s="4">
        <v>0</v>
      </c>
      <c r="J234" s="4">
        <v>0</v>
      </c>
      <c r="K234" s="4">
        <v>0</v>
      </c>
      <c r="L234" s="4">
        <v>0</v>
      </c>
      <c r="M234" s="4">
        <v>0</v>
      </c>
      <c r="N234" s="4">
        <v>0</v>
      </c>
      <c r="O234" s="4">
        <v>0</v>
      </c>
      <c r="P234" s="4">
        <v>0</v>
      </c>
      <c r="Q234" s="4">
        <v>0</v>
      </c>
      <c r="R234" s="4">
        <v>0</v>
      </c>
      <c r="S234" s="4">
        <v>0</v>
      </c>
      <c r="T234" s="4">
        <v>0</v>
      </c>
      <c r="U234" s="4">
        <v>0</v>
      </c>
      <c r="V234" s="4">
        <v>0</v>
      </c>
      <c r="W234" s="4">
        <v>22.471527903182899</v>
      </c>
      <c r="X234" s="4">
        <v>0</v>
      </c>
      <c r="Y234" s="4">
        <v>0</v>
      </c>
      <c r="Z234" s="4">
        <v>0</v>
      </c>
      <c r="AA234" s="4">
        <v>0</v>
      </c>
      <c r="AB234" s="4">
        <v>0</v>
      </c>
      <c r="AC234" s="4">
        <v>0</v>
      </c>
      <c r="AD234" s="4">
        <v>0</v>
      </c>
      <c r="AE234" s="4">
        <v>0</v>
      </c>
      <c r="AF234" s="4">
        <v>0</v>
      </c>
    </row>
    <row r="235" spans="1:32">
      <c r="A235" s="4" t="s">
        <v>522</v>
      </c>
      <c r="B235" s="4" t="s">
        <v>523</v>
      </c>
      <c r="C235" s="4" t="s">
        <v>471</v>
      </c>
      <c r="D235" s="4">
        <v>35.272647130791498</v>
      </c>
      <c r="E235" s="4">
        <v>51.369585479803597</v>
      </c>
      <c r="F235" s="4">
        <v>40.0133377495141</v>
      </c>
      <c r="G235" s="4">
        <v>38.410437695610199</v>
      </c>
      <c r="H235" s="4">
        <v>41.2276651283332</v>
      </c>
      <c r="I235" s="4">
        <v>26.4873329815461</v>
      </c>
      <c r="J235" s="4">
        <v>60.786735789951898</v>
      </c>
      <c r="K235" s="4">
        <v>0</v>
      </c>
      <c r="L235" s="4">
        <v>20.833396800351299</v>
      </c>
      <c r="M235" s="4">
        <v>28.225109161655901</v>
      </c>
      <c r="N235" s="4">
        <v>24.5146692783348</v>
      </c>
      <c r="O235" s="4">
        <v>76.846721797248904</v>
      </c>
      <c r="P235" s="4">
        <v>64.696266950620696</v>
      </c>
      <c r="Q235" s="4">
        <v>33.393421533104402</v>
      </c>
      <c r="R235" s="4">
        <v>31.314776159949599</v>
      </c>
      <c r="S235" s="4">
        <v>67.738992443356295</v>
      </c>
      <c r="T235" s="4">
        <v>23.900071933164799</v>
      </c>
      <c r="U235" s="4">
        <v>73.207880572898304</v>
      </c>
      <c r="V235" s="4">
        <v>38.9059885431436</v>
      </c>
      <c r="W235" s="4">
        <v>54.625446175502297</v>
      </c>
      <c r="X235" s="4">
        <v>39.066848444454699</v>
      </c>
      <c r="Y235" s="4">
        <v>36.7130661186266</v>
      </c>
      <c r="Z235" s="4">
        <v>28.0767867188023</v>
      </c>
      <c r="AA235" s="4">
        <v>60.653359045259201</v>
      </c>
      <c r="AB235" s="4">
        <v>74.408655836099001</v>
      </c>
      <c r="AC235" s="4">
        <v>93.419422357896195</v>
      </c>
      <c r="AD235" s="4">
        <v>54.830777974522597</v>
      </c>
      <c r="AE235" s="4">
        <v>87.257146815612998</v>
      </c>
      <c r="AF235" s="4">
        <v>53.5921772939002</v>
      </c>
    </row>
    <row r="236" spans="1:32">
      <c r="A236" s="4" t="s">
        <v>524</v>
      </c>
      <c r="B236" s="4" t="s">
        <v>525</v>
      </c>
      <c r="C236" s="4" t="s">
        <v>471</v>
      </c>
      <c r="D236" s="4">
        <v>180.753666791086</v>
      </c>
      <c r="E236" s="4">
        <v>290.044329830332</v>
      </c>
      <c r="F236" s="4">
        <v>343.57273402199201</v>
      </c>
      <c r="G236" s="4">
        <v>214.79106312482801</v>
      </c>
      <c r="H236" s="4">
        <v>141.88240977593401</v>
      </c>
      <c r="I236" s="4">
        <v>58.7332958972166</v>
      </c>
      <c r="J236" s="4">
        <v>90.218817946307695</v>
      </c>
      <c r="K236" s="4">
        <v>112.32239676366299</v>
      </c>
      <c r="L236" s="4">
        <v>108.529548718727</v>
      </c>
      <c r="M236" s="4">
        <v>69.567510798091902</v>
      </c>
      <c r="N236" s="4">
        <v>81.171398140074302</v>
      </c>
      <c r="O236" s="4">
        <v>0</v>
      </c>
      <c r="P236" s="4">
        <v>0</v>
      </c>
      <c r="Q236" s="4">
        <v>143.615101166008</v>
      </c>
      <c r="R236" s="4">
        <v>109.902879852772</v>
      </c>
      <c r="S236" s="4">
        <v>59.169572173569399</v>
      </c>
      <c r="T236" s="4">
        <v>120.28005801701499</v>
      </c>
      <c r="U236" s="4">
        <v>143.514738640876</v>
      </c>
      <c r="V236" s="4">
        <v>138.231250309514</v>
      </c>
      <c r="W236" s="4">
        <v>72.479427735133498</v>
      </c>
      <c r="X236" s="4">
        <v>143.15641543833601</v>
      </c>
      <c r="Y236" s="4">
        <v>91.879603666322595</v>
      </c>
      <c r="Z236" s="4">
        <v>171.41326707958601</v>
      </c>
      <c r="AA236" s="4">
        <v>0</v>
      </c>
      <c r="AB236" s="4">
        <v>0</v>
      </c>
      <c r="AC236" s="4">
        <v>0</v>
      </c>
      <c r="AD236" s="4">
        <v>0</v>
      </c>
      <c r="AE236" s="4">
        <v>0</v>
      </c>
      <c r="AF236" s="4">
        <v>0</v>
      </c>
    </row>
    <row r="237" spans="1:32" s="6" customFormat="1">
      <c r="A237" s="7" t="s">
        <v>526</v>
      </c>
      <c r="B237" s="7"/>
      <c r="C237" s="7"/>
      <c r="D237" s="6">
        <f>COUNTIF(D3:D236,"&lt;&gt;0")</f>
        <v>121</v>
      </c>
      <c r="E237" s="6">
        <f t="shared" ref="E237:AF237" si="0">COUNTIF(E3:E236,"&lt;&gt;0")</f>
        <v>121</v>
      </c>
      <c r="F237" s="6">
        <f t="shared" si="0"/>
        <v>126</v>
      </c>
      <c r="G237" s="6">
        <f t="shared" si="0"/>
        <v>107</v>
      </c>
      <c r="H237" s="6">
        <f t="shared" si="0"/>
        <v>137</v>
      </c>
      <c r="I237" s="6">
        <f t="shared" si="0"/>
        <v>96</v>
      </c>
      <c r="J237" s="6">
        <f t="shared" si="0"/>
        <v>136</v>
      </c>
      <c r="K237" s="6">
        <f t="shared" si="0"/>
        <v>92</v>
      </c>
      <c r="L237" s="6">
        <f t="shared" si="0"/>
        <v>130</v>
      </c>
      <c r="M237" s="6">
        <f t="shared" si="0"/>
        <v>141</v>
      </c>
      <c r="N237" s="6">
        <f t="shared" si="0"/>
        <v>139</v>
      </c>
      <c r="O237" s="6">
        <f t="shared" si="0"/>
        <v>139</v>
      </c>
      <c r="P237" s="6">
        <f t="shared" si="0"/>
        <v>131</v>
      </c>
      <c r="Q237" s="6">
        <f t="shared" si="0"/>
        <v>131</v>
      </c>
      <c r="R237" s="6">
        <f t="shared" si="0"/>
        <v>103</v>
      </c>
      <c r="S237" s="6">
        <f t="shared" si="0"/>
        <v>110</v>
      </c>
      <c r="T237" s="6">
        <f t="shared" si="0"/>
        <v>100</v>
      </c>
      <c r="U237" s="6">
        <f t="shared" si="0"/>
        <v>113</v>
      </c>
      <c r="V237" s="6">
        <f t="shared" si="0"/>
        <v>102</v>
      </c>
      <c r="W237" s="6">
        <f t="shared" si="0"/>
        <v>86</v>
      </c>
      <c r="X237" s="6">
        <f t="shared" si="0"/>
        <v>131</v>
      </c>
      <c r="Y237" s="6">
        <f t="shared" si="0"/>
        <v>133</v>
      </c>
      <c r="Z237" s="6">
        <f t="shared" si="0"/>
        <v>133</v>
      </c>
      <c r="AA237" s="6">
        <f t="shared" si="0"/>
        <v>93</v>
      </c>
      <c r="AB237" s="6">
        <f t="shared" si="0"/>
        <v>154</v>
      </c>
      <c r="AC237" s="6">
        <f t="shared" si="0"/>
        <v>143</v>
      </c>
      <c r="AD237" s="6">
        <f t="shared" si="0"/>
        <v>136</v>
      </c>
      <c r="AE237" s="6">
        <f t="shared" si="0"/>
        <v>135</v>
      </c>
      <c r="AF237" s="6">
        <f t="shared" si="0"/>
        <v>113</v>
      </c>
    </row>
    <row r="238" spans="1:32" s="6" customFormat="1">
      <c r="A238" s="7" t="s">
        <v>527</v>
      </c>
      <c r="B238" s="7"/>
      <c r="C238" s="7"/>
      <c r="D238" s="6">
        <f>AVERAGE(D237:AF237)</f>
        <v>121.79310344827586</v>
      </c>
    </row>
  </sheetData>
  <autoFilter ref="C2:C238" xr:uid="{00000000-0001-0000-0000-000000000000}"/>
  <mergeCells count="2">
    <mergeCell ref="A237:C237"/>
    <mergeCell ref="A238:C23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30"/>
  <sheetViews>
    <sheetView workbookViewId="0">
      <selection activeCell="H18" sqref="H18"/>
    </sheetView>
  </sheetViews>
  <sheetFormatPr defaultRowHeight="15"/>
  <cols>
    <col min="1" max="16384" width="9.140625" style="2"/>
  </cols>
  <sheetData>
    <row r="1" spans="1:32" s="3" customFormat="1">
      <c r="A1" s="3" t="s">
        <v>528</v>
      </c>
    </row>
    <row r="2" spans="1:32">
      <c r="A2" s="2" t="s">
        <v>19</v>
      </c>
      <c r="B2" s="2" t="s">
        <v>20</v>
      </c>
      <c r="C2" s="2" t="s">
        <v>21</v>
      </c>
      <c r="D2" s="2" t="s">
        <v>22</v>
      </c>
      <c r="E2" s="2" t="s">
        <v>23</v>
      </c>
      <c r="F2" s="2" t="s">
        <v>24</v>
      </c>
      <c r="G2" s="2" t="s">
        <v>25</v>
      </c>
      <c r="H2" s="2" t="s">
        <v>26</v>
      </c>
      <c r="I2" s="2" t="s">
        <v>27</v>
      </c>
      <c r="J2" s="2" t="s">
        <v>28</v>
      </c>
      <c r="K2" s="2" t="s">
        <v>29</v>
      </c>
      <c r="L2" s="2" t="s">
        <v>30</v>
      </c>
      <c r="M2" s="2" t="s">
        <v>31</v>
      </c>
      <c r="N2" s="2" t="s">
        <v>32</v>
      </c>
      <c r="O2" s="2" t="s">
        <v>33</v>
      </c>
      <c r="P2" s="2" t="s">
        <v>34</v>
      </c>
      <c r="Q2" s="2" t="s">
        <v>35</v>
      </c>
      <c r="R2" s="2" t="s">
        <v>36</v>
      </c>
      <c r="S2" s="2" t="s">
        <v>37</v>
      </c>
      <c r="T2" s="2" t="s">
        <v>38</v>
      </c>
      <c r="U2" s="2" t="s">
        <v>39</v>
      </c>
      <c r="V2" s="2" t="s">
        <v>40</v>
      </c>
      <c r="W2" s="2" t="s">
        <v>41</v>
      </c>
      <c r="X2" s="2" t="s">
        <v>42</v>
      </c>
      <c r="Y2" s="2" t="s">
        <v>43</v>
      </c>
      <c r="Z2" s="2" t="s">
        <v>44</v>
      </c>
      <c r="AA2" s="2" t="s">
        <v>45</v>
      </c>
      <c r="AB2" s="2" t="s">
        <v>46</v>
      </c>
      <c r="AC2" s="2" t="s">
        <v>47</v>
      </c>
      <c r="AD2" s="2" t="s">
        <v>48</v>
      </c>
      <c r="AE2" s="2" t="s">
        <v>49</v>
      </c>
      <c r="AF2" s="2" t="s">
        <v>50</v>
      </c>
    </row>
    <row r="3" spans="1:32">
      <c r="A3" s="2" t="s">
        <v>58</v>
      </c>
      <c r="B3" s="2" t="s">
        <v>59</v>
      </c>
      <c r="C3" s="2" t="s">
        <v>60</v>
      </c>
      <c r="D3" s="2">
        <v>90.470181533925498</v>
      </c>
      <c r="E3" s="2">
        <v>65.140253287905495</v>
      </c>
      <c r="F3" s="2">
        <v>74.990272154771802</v>
      </c>
      <c r="G3" s="2">
        <v>82.256036056190297</v>
      </c>
      <c r="H3" s="2">
        <v>57.638987578067201</v>
      </c>
      <c r="I3" s="2">
        <v>50.838225318954798</v>
      </c>
      <c r="J3" s="2">
        <v>56.126227261474703</v>
      </c>
      <c r="K3" s="2">
        <v>35.605054704470902</v>
      </c>
      <c r="L3" s="2">
        <v>71.100772927988302</v>
      </c>
      <c r="M3" s="2">
        <v>59.108671603157298</v>
      </c>
      <c r="N3" s="2">
        <v>42.8950332677611</v>
      </c>
      <c r="O3" s="2">
        <v>53.947590649199903</v>
      </c>
      <c r="P3" s="2">
        <v>45.878991844992797</v>
      </c>
      <c r="Q3" s="2">
        <v>57.606377098569403</v>
      </c>
      <c r="R3" s="2">
        <v>79.679110993502107</v>
      </c>
      <c r="S3" s="2">
        <v>29.450815080983102</v>
      </c>
      <c r="T3" s="2">
        <v>34.838925469053201</v>
      </c>
      <c r="U3" s="2">
        <v>83.7335345073637</v>
      </c>
      <c r="V3" s="2">
        <v>76.4018461976097</v>
      </c>
      <c r="W3" s="2">
        <v>18.970700398266001</v>
      </c>
      <c r="X3" s="2">
        <v>74.308318785465801</v>
      </c>
      <c r="Y3" s="2">
        <v>55.1042907089004</v>
      </c>
      <c r="Z3" s="2">
        <v>37.744734709983902</v>
      </c>
      <c r="AA3" s="2">
        <v>60.5494577070031</v>
      </c>
      <c r="AB3" s="2">
        <v>40.137647929351303</v>
      </c>
      <c r="AC3" s="2">
        <v>80.774889662236404</v>
      </c>
      <c r="AD3" s="2">
        <v>85.793891668041994</v>
      </c>
      <c r="AE3" s="2">
        <v>68.593888220485695</v>
      </c>
      <c r="AF3" s="2">
        <v>79.976093621127603</v>
      </c>
    </row>
    <row r="4" spans="1:32">
      <c r="A4" s="2" t="s">
        <v>67</v>
      </c>
      <c r="B4" s="2" t="s">
        <v>68</v>
      </c>
      <c r="C4" s="2" t="s">
        <v>60</v>
      </c>
      <c r="D4" s="2">
        <v>211.36537067229699</v>
      </c>
      <c r="E4" s="2">
        <v>166.45888330632101</v>
      </c>
      <c r="F4" s="2">
        <v>211.33133404718799</v>
      </c>
      <c r="G4" s="2">
        <v>191.61423991721699</v>
      </c>
      <c r="H4" s="2">
        <v>149.14571765630501</v>
      </c>
      <c r="I4" s="2">
        <v>232.4440200041</v>
      </c>
      <c r="J4" s="2">
        <v>86.800157315934001</v>
      </c>
      <c r="K4" s="2">
        <v>105.136858819583</v>
      </c>
      <c r="L4" s="2">
        <v>87.369177838804404</v>
      </c>
      <c r="M4" s="2">
        <v>114.40767889630401</v>
      </c>
      <c r="N4" s="2">
        <v>137.386848966294</v>
      </c>
      <c r="O4" s="2">
        <v>117.92422321287501</v>
      </c>
      <c r="P4" s="2">
        <v>133.37659005622999</v>
      </c>
      <c r="Q4" s="2">
        <v>143.07950071420399</v>
      </c>
      <c r="R4" s="2">
        <v>80.2396226340271</v>
      </c>
      <c r="S4" s="2">
        <v>196.29949697679299</v>
      </c>
      <c r="T4" s="2">
        <v>146.193694066445</v>
      </c>
      <c r="U4" s="2">
        <v>195.77893621571701</v>
      </c>
      <c r="V4" s="2">
        <v>113.22043191314</v>
      </c>
      <c r="W4" s="2">
        <v>205.13571587498399</v>
      </c>
      <c r="X4" s="2">
        <v>175.104879823429</v>
      </c>
      <c r="Y4" s="2">
        <v>32.050524555499898</v>
      </c>
      <c r="Z4" s="2">
        <v>91.329385458263502</v>
      </c>
      <c r="AA4" s="2">
        <v>215.12119188791101</v>
      </c>
      <c r="AB4" s="2">
        <v>130.15460583582899</v>
      </c>
      <c r="AC4" s="2">
        <v>114.741011666901</v>
      </c>
      <c r="AD4" s="2">
        <v>159.09304490618999</v>
      </c>
      <c r="AE4" s="2">
        <v>205.83021272145101</v>
      </c>
      <c r="AF4" s="2">
        <v>352.26210338586202</v>
      </c>
    </row>
    <row r="5" spans="1:32">
      <c r="A5" s="2" t="s">
        <v>73</v>
      </c>
      <c r="B5" s="2" t="s">
        <v>74</v>
      </c>
      <c r="C5" s="2" t="s">
        <v>60</v>
      </c>
      <c r="D5" s="2">
        <v>32.308498525357699</v>
      </c>
      <c r="E5" s="2">
        <v>133.96582915113501</v>
      </c>
      <c r="F5" s="2">
        <v>61.682091134687099</v>
      </c>
      <c r="G5" s="2">
        <v>87.426617230197294</v>
      </c>
      <c r="H5" s="2">
        <v>233.95804795170301</v>
      </c>
      <c r="I5" s="2">
        <v>156.90202583092099</v>
      </c>
      <c r="J5" s="2">
        <v>173.62725223291099</v>
      </c>
      <c r="K5" s="2">
        <v>85.988692322915995</v>
      </c>
      <c r="L5" s="2">
        <v>468.70340434534501</v>
      </c>
      <c r="M5" s="2">
        <v>284.77117512806001</v>
      </c>
      <c r="N5" s="2">
        <v>341.571266584932</v>
      </c>
      <c r="O5" s="2">
        <v>215.440657824711</v>
      </c>
      <c r="P5" s="2">
        <v>237.79808679020701</v>
      </c>
      <c r="Q5" s="2">
        <v>548.66715513262</v>
      </c>
      <c r="R5" s="2">
        <v>172.97246428155901</v>
      </c>
      <c r="S5" s="2">
        <v>197.723950236799</v>
      </c>
      <c r="T5" s="2">
        <v>393.82818008369998</v>
      </c>
      <c r="U5" s="2">
        <v>310.71065619584402</v>
      </c>
      <c r="V5" s="2">
        <v>541.32263651620701</v>
      </c>
      <c r="W5" s="2">
        <v>1335.5456083133699</v>
      </c>
      <c r="X5" s="2">
        <v>493.770500498106</v>
      </c>
      <c r="Y5" s="2">
        <v>800.84743849126698</v>
      </c>
      <c r="Z5" s="2">
        <v>657.86413343271204</v>
      </c>
      <c r="AA5" s="2">
        <v>157.96038714732299</v>
      </c>
      <c r="AB5" s="2">
        <v>195.099818787245</v>
      </c>
      <c r="AC5" s="2">
        <v>28.354442646217599</v>
      </c>
      <c r="AD5" s="2">
        <v>332.65540516155602</v>
      </c>
      <c r="AE5" s="2">
        <v>312.15524891942601</v>
      </c>
      <c r="AF5" s="2">
        <v>167.00721483440401</v>
      </c>
    </row>
    <row r="6" spans="1:32">
      <c r="A6" s="2" t="s">
        <v>85</v>
      </c>
      <c r="B6" s="2" t="s">
        <v>86</v>
      </c>
      <c r="C6" s="2" t="s">
        <v>60</v>
      </c>
      <c r="D6" s="2">
        <v>199.29649030428499</v>
      </c>
      <c r="E6" s="2">
        <v>237.63741847539501</v>
      </c>
      <c r="F6" s="2">
        <v>175.26641605347399</v>
      </c>
      <c r="G6" s="2">
        <v>259.37332931217497</v>
      </c>
      <c r="H6" s="2">
        <v>216.80254595316401</v>
      </c>
      <c r="I6" s="2">
        <v>189.67461465827901</v>
      </c>
      <c r="J6" s="2">
        <v>187.514984554671</v>
      </c>
      <c r="K6" s="2">
        <v>58.765728146030099</v>
      </c>
      <c r="L6" s="2">
        <v>117.959857147348</v>
      </c>
      <c r="M6" s="2">
        <v>141.98448516667801</v>
      </c>
      <c r="N6" s="2">
        <v>96.325034828376701</v>
      </c>
      <c r="O6" s="2">
        <v>121.17951333948599</v>
      </c>
      <c r="P6" s="2">
        <v>180.14065485258601</v>
      </c>
      <c r="Q6" s="2">
        <v>199.46433269065699</v>
      </c>
      <c r="R6" s="2">
        <v>96.378468926923404</v>
      </c>
      <c r="S6" s="2">
        <v>174.2140180813</v>
      </c>
      <c r="T6" s="2">
        <v>174.727364946254</v>
      </c>
      <c r="U6" s="2">
        <v>147.47807390420601</v>
      </c>
      <c r="V6" s="2">
        <v>53.234711817138297</v>
      </c>
      <c r="W6" s="2">
        <v>40.913271881649997</v>
      </c>
      <c r="X6" s="2">
        <v>136.909301739797</v>
      </c>
      <c r="Y6" s="2">
        <v>88.560634397755194</v>
      </c>
      <c r="Z6" s="2">
        <v>124.746297221597</v>
      </c>
      <c r="AA6" s="2">
        <v>57.032287439509197</v>
      </c>
      <c r="AB6" s="2">
        <v>138.95400462122799</v>
      </c>
      <c r="AC6" s="2">
        <v>128.97216550456901</v>
      </c>
      <c r="AD6" s="2">
        <v>139.93057222981599</v>
      </c>
      <c r="AE6" s="2">
        <v>209.671792412005</v>
      </c>
      <c r="AF6" s="2">
        <v>224.42797653774701</v>
      </c>
    </row>
    <row r="7" spans="1:32">
      <c r="A7" s="2" t="s">
        <v>90</v>
      </c>
      <c r="B7" s="2" t="s">
        <v>91</v>
      </c>
      <c r="C7" s="2" t="s">
        <v>89</v>
      </c>
      <c r="D7" s="2">
        <v>136.569271636943</v>
      </c>
      <c r="E7" s="2">
        <v>185.035597405137</v>
      </c>
      <c r="F7" s="2">
        <v>136.80712816919299</v>
      </c>
      <c r="G7" s="2">
        <v>159.07903733396</v>
      </c>
      <c r="H7" s="2">
        <v>145.56511355193601</v>
      </c>
      <c r="I7" s="2">
        <v>169.735363240646</v>
      </c>
      <c r="J7" s="2">
        <v>87.015720486158898</v>
      </c>
      <c r="K7" s="2">
        <v>111.93839312142499</v>
      </c>
      <c r="L7" s="2">
        <v>55.094813549007903</v>
      </c>
      <c r="M7" s="2">
        <v>67.998943239145106</v>
      </c>
      <c r="N7" s="2">
        <v>102.274071260561</v>
      </c>
      <c r="O7" s="2">
        <v>264.40548975791899</v>
      </c>
      <c r="P7" s="2">
        <v>200.037906827912</v>
      </c>
      <c r="Q7" s="2">
        <v>113.031656694525</v>
      </c>
      <c r="R7" s="2">
        <v>79.598118353160302</v>
      </c>
      <c r="S7" s="2">
        <v>120.85040485419201</v>
      </c>
      <c r="T7" s="2">
        <v>99.237823020953499</v>
      </c>
      <c r="U7" s="2">
        <v>106.16746208669601</v>
      </c>
      <c r="V7" s="2">
        <v>94.407622250652196</v>
      </c>
      <c r="W7" s="2">
        <v>39.872047297240499</v>
      </c>
      <c r="X7" s="2">
        <v>131.71710624893299</v>
      </c>
      <c r="Y7" s="2">
        <v>120.871299508497</v>
      </c>
      <c r="Z7" s="2">
        <v>63.367917253066899</v>
      </c>
      <c r="AA7" s="2">
        <v>96.140291085250297</v>
      </c>
      <c r="AB7" s="2">
        <v>110.687205531096</v>
      </c>
      <c r="AC7" s="2">
        <v>43.5664599656942</v>
      </c>
      <c r="AD7" s="2">
        <v>249.79725994437001</v>
      </c>
      <c r="AE7" s="2">
        <v>161.97515657849601</v>
      </c>
      <c r="AF7" s="2">
        <v>119.98526078782299</v>
      </c>
    </row>
    <row r="8" spans="1:32">
      <c r="A8" s="2" t="s">
        <v>113</v>
      </c>
      <c r="B8" s="2" t="s">
        <v>114</v>
      </c>
      <c r="C8" s="2" t="s">
        <v>89</v>
      </c>
      <c r="D8" s="2">
        <v>75.177942771633099</v>
      </c>
      <c r="E8" s="2">
        <v>112.019176171815</v>
      </c>
      <c r="F8" s="2">
        <v>80.305759175975297</v>
      </c>
      <c r="G8" s="2">
        <v>121.900424216129</v>
      </c>
      <c r="H8" s="2">
        <v>99.315636021958795</v>
      </c>
      <c r="I8" s="2">
        <v>31.233578617186001</v>
      </c>
      <c r="J8" s="2">
        <v>101.71275098986099</v>
      </c>
      <c r="K8" s="2">
        <v>29.151884032011601</v>
      </c>
      <c r="L8" s="2">
        <v>83.326335707162599</v>
      </c>
      <c r="M8" s="2">
        <v>170.23995561280799</v>
      </c>
      <c r="N8" s="2">
        <v>130.177640529862</v>
      </c>
      <c r="O8" s="2">
        <v>95.669960876680705</v>
      </c>
      <c r="P8" s="2">
        <v>140.10901964150699</v>
      </c>
      <c r="Q8" s="2">
        <v>105.083564698993</v>
      </c>
      <c r="R8" s="2">
        <v>136.45474916803099</v>
      </c>
      <c r="S8" s="2">
        <v>33.150216051433702</v>
      </c>
      <c r="T8" s="2">
        <v>46.471889346376898</v>
      </c>
      <c r="U8" s="2">
        <v>72.692697829523397</v>
      </c>
      <c r="V8" s="2">
        <v>85.354914621408398</v>
      </c>
      <c r="W8" s="2">
        <v>29.256761977845301</v>
      </c>
      <c r="X8" s="2">
        <v>171.38713017403001</v>
      </c>
      <c r="Y8" s="2">
        <v>181.15929244652901</v>
      </c>
      <c r="Z8" s="2">
        <v>111.14276170959199</v>
      </c>
      <c r="AA8" s="2">
        <v>87.217227619371101</v>
      </c>
      <c r="AB8" s="2">
        <v>123.586686164745</v>
      </c>
      <c r="AC8" s="2">
        <v>7.9068927344643196</v>
      </c>
      <c r="AD8" s="2">
        <v>144.38490647466699</v>
      </c>
      <c r="AE8" s="2">
        <v>116.265378688498</v>
      </c>
      <c r="AF8" s="2">
        <v>63.110051958105799</v>
      </c>
    </row>
    <row r="9" spans="1:32">
      <c r="A9" s="2" t="s">
        <v>115</v>
      </c>
      <c r="B9" s="2" t="s">
        <v>116</v>
      </c>
      <c r="C9" s="2" t="s">
        <v>89</v>
      </c>
      <c r="D9" s="2">
        <v>457.76427397957298</v>
      </c>
      <c r="E9" s="2">
        <v>511.26004239591401</v>
      </c>
      <c r="F9" s="2">
        <v>515.30704593443102</v>
      </c>
      <c r="G9" s="2">
        <v>434.55665091878802</v>
      </c>
      <c r="H9" s="2">
        <v>775.960204304797</v>
      </c>
      <c r="I9" s="2">
        <v>603.53979520725795</v>
      </c>
      <c r="J9" s="2">
        <v>989.67530968953599</v>
      </c>
      <c r="K9" s="2">
        <v>984.03638934679896</v>
      </c>
      <c r="L9" s="2">
        <v>1058.3086843789599</v>
      </c>
      <c r="M9" s="2">
        <v>1889.93500121177</v>
      </c>
      <c r="N9" s="2">
        <v>2115.4488411348998</v>
      </c>
      <c r="O9" s="2">
        <v>966.15717236712806</v>
      </c>
      <c r="P9" s="2">
        <v>891.91779456672396</v>
      </c>
      <c r="Q9" s="2">
        <v>532.41509479825504</v>
      </c>
      <c r="R9" s="2">
        <v>977.44271989262302</v>
      </c>
      <c r="S9" s="2">
        <v>377.03842921375099</v>
      </c>
      <c r="T9" s="2">
        <v>390.34087463954199</v>
      </c>
      <c r="U9" s="2">
        <v>384.00891430126302</v>
      </c>
      <c r="V9" s="2">
        <v>616.75832953081499</v>
      </c>
      <c r="W9" s="2">
        <v>627.52817928685897</v>
      </c>
      <c r="X9" s="2">
        <v>1055.3062651094699</v>
      </c>
      <c r="Y9" s="2">
        <v>1845.5970746212299</v>
      </c>
      <c r="Z9" s="2">
        <v>1259.35866510664</v>
      </c>
      <c r="AA9" s="2">
        <v>915.48317248043702</v>
      </c>
      <c r="AB9" s="2">
        <v>498.94848409760101</v>
      </c>
      <c r="AC9" s="2">
        <v>910.37786600776406</v>
      </c>
      <c r="AD9" s="2">
        <v>700.01309857891499</v>
      </c>
      <c r="AE9" s="2">
        <v>486.36970175665999</v>
      </c>
      <c r="AF9" s="2">
        <v>496.41807367396001</v>
      </c>
    </row>
    <row r="10" spans="1:32">
      <c r="A10" s="2" t="s">
        <v>129</v>
      </c>
      <c r="B10" s="2" t="s">
        <v>130</v>
      </c>
      <c r="C10" s="2" t="s">
        <v>13</v>
      </c>
      <c r="D10" s="2">
        <v>110.26246675025099</v>
      </c>
      <c r="E10" s="2">
        <v>145.571106122412</v>
      </c>
      <c r="F10" s="2">
        <v>84.203780941983595</v>
      </c>
      <c r="G10" s="2">
        <v>133.391996290202</v>
      </c>
      <c r="H10" s="2">
        <v>125.722952604401</v>
      </c>
      <c r="I10" s="2">
        <v>205.60537065512</v>
      </c>
      <c r="J10" s="2">
        <v>123.81635670659701</v>
      </c>
      <c r="K10" s="2">
        <v>28.529705172537899</v>
      </c>
      <c r="L10" s="2">
        <v>193.62271893923699</v>
      </c>
      <c r="M10" s="2">
        <v>88.355451853589599</v>
      </c>
      <c r="N10" s="2">
        <v>119.774073603293</v>
      </c>
      <c r="O10" s="2">
        <v>76.184091690379304</v>
      </c>
      <c r="P10" s="2">
        <v>34.373944522490703</v>
      </c>
      <c r="Q10" s="2">
        <v>124.649851112123</v>
      </c>
      <c r="R10" s="2">
        <v>83.301168229465503</v>
      </c>
      <c r="S10" s="2">
        <v>86.429266334605003</v>
      </c>
      <c r="T10" s="2">
        <v>171.24509610573301</v>
      </c>
      <c r="U10" s="2">
        <v>400.86780325463701</v>
      </c>
      <c r="V10" s="2">
        <v>139.98322460185801</v>
      </c>
      <c r="W10" s="2">
        <v>96.056817669760306</v>
      </c>
      <c r="X10" s="2">
        <v>110.07206799962201</v>
      </c>
      <c r="Y10" s="2">
        <v>69.245961125605405</v>
      </c>
      <c r="Z10" s="2">
        <v>240.07488453909701</v>
      </c>
      <c r="AA10" s="2">
        <v>80.641604854764594</v>
      </c>
      <c r="AB10" s="2">
        <v>43.4809592032423</v>
      </c>
      <c r="AC10" s="2">
        <v>31.684877358770599</v>
      </c>
      <c r="AD10" s="2">
        <v>105.875392820302</v>
      </c>
      <c r="AE10" s="2">
        <v>123.235756937836</v>
      </c>
      <c r="AF10" s="2">
        <v>72.817781608554895</v>
      </c>
    </row>
    <row r="11" spans="1:32">
      <c r="A11" s="2" t="s">
        <v>136</v>
      </c>
      <c r="B11" s="2" t="s">
        <v>137</v>
      </c>
      <c r="C11" s="2" t="s">
        <v>12</v>
      </c>
      <c r="D11" s="2">
        <v>87.249480823397406</v>
      </c>
      <c r="E11" s="2">
        <v>173.68937810230301</v>
      </c>
      <c r="F11" s="2">
        <v>114.42198028436199</v>
      </c>
      <c r="G11" s="2">
        <v>80.694141034500404</v>
      </c>
      <c r="H11" s="2">
        <v>124.066600417234</v>
      </c>
      <c r="I11" s="2">
        <v>201.05697941126999</v>
      </c>
      <c r="J11" s="2">
        <v>80.868336822936598</v>
      </c>
      <c r="K11" s="2">
        <v>132.42632948068501</v>
      </c>
      <c r="L11" s="2">
        <v>142.29538953131899</v>
      </c>
      <c r="M11" s="2">
        <v>92.610381141430494</v>
      </c>
      <c r="N11" s="2">
        <v>91.840066611196406</v>
      </c>
      <c r="O11" s="2">
        <v>120.152292168466</v>
      </c>
      <c r="P11" s="2">
        <v>53.300945971668398</v>
      </c>
      <c r="Q11" s="2">
        <v>204.589878272324</v>
      </c>
      <c r="R11" s="2">
        <v>121.254032616033</v>
      </c>
      <c r="S11" s="2">
        <v>155.04076034440899</v>
      </c>
      <c r="T11" s="2">
        <v>73.969367008714102</v>
      </c>
      <c r="U11" s="2">
        <v>175.19394096077201</v>
      </c>
      <c r="V11" s="2">
        <v>179.293848497873</v>
      </c>
      <c r="W11" s="2">
        <v>308.45837483934503</v>
      </c>
      <c r="X11" s="2">
        <v>166.938646763409</v>
      </c>
      <c r="Y11" s="2">
        <v>43.313727703707499</v>
      </c>
      <c r="Z11" s="2">
        <v>291.75833946025699</v>
      </c>
      <c r="AA11" s="2">
        <v>128.763101745722</v>
      </c>
      <c r="AB11" s="2">
        <v>38.319363663770801</v>
      </c>
      <c r="AC11" s="2">
        <v>31.699482908108699</v>
      </c>
      <c r="AD11" s="2">
        <v>75.868986424086302</v>
      </c>
      <c r="AE11" s="2">
        <v>51.249816055081403</v>
      </c>
      <c r="AF11" s="2">
        <v>93.643668638669297</v>
      </c>
    </row>
    <row r="12" spans="1:32">
      <c r="A12" s="2" t="s">
        <v>138</v>
      </c>
      <c r="B12" s="2" t="s">
        <v>139</v>
      </c>
      <c r="C12" s="2" t="s">
        <v>12</v>
      </c>
      <c r="D12" s="2">
        <v>324.81918737278301</v>
      </c>
      <c r="E12" s="2">
        <v>531.73676612847601</v>
      </c>
      <c r="F12" s="2">
        <v>491.53910909400901</v>
      </c>
      <c r="G12" s="2">
        <v>489.145997239292</v>
      </c>
      <c r="H12" s="2">
        <v>405.92041571581302</v>
      </c>
      <c r="I12" s="2">
        <v>186.76889310262601</v>
      </c>
      <c r="J12" s="2">
        <v>307.38263045241803</v>
      </c>
      <c r="K12" s="2">
        <v>180.75387517906199</v>
      </c>
      <c r="L12" s="2">
        <v>537.94234731658298</v>
      </c>
      <c r="M12" s="2">
        <v>282.054813141821</v>
      </c>
      <c r="N12" s="2">
        <v>286.47613156656701</v>
      </c>
      <c r="O12" s="2">
        <v>489.12636239707399</v>
      </c>
      <c r="P12" s="2">
        <v>445.15704083048001</v>
      </c>
      <c r="Q12" s="2">
        <v>455.79496987712798</v>
      </c>
      <c r="R12" s="2">
        <v>149.681707967932</v>
      </c>
      <c r="S12" s="2">
        <v>300.83072412970398</v>
      </c>
      <c r="T12" s="2">
        <v>356.22305407098298</v>
      </c>
      <c r="U12" s="2">
        <v>289.61418385298799</v>
      </c>
      <c r="V12" s="2">
        <v>394.82835798632698</v>
      </c>
      <c r="W12" s="2">
        <v>430.65170095593101</v>
      </c>
      <c r="X12" s="2">
        <v>558.99914571985596</v>
      </c>
      <c r="Y12" s="2">
        <v>633.13059109752896</v>
      </c>
      <c r="Z12" s="2">
        <v>829.65835562880102</v>
      </c>
      <c r="AA12" s="2">
        <v>628.92530041209295</v>
      </c>
      <c r="AB12" s="2">
        <v>364.304885790095</v>
      </c>
      <c r="AC12" s="2">
        <v>528.90662889112195</v>
      </c>
      <c r="AD12" s="2">
        <v>610.206363929384</v>
      </c>
      <c r="AE12" s="2">
        <v>607.879089718459</v>
      </c>
      <c r="AF12" s="2">
        <v>505.54210741886101</v>
      </c>
    </row>
    <row r="13" spans="1:32">
      <c r="A13" s="2" t="s">
        <v>146</v>
      </c>
      <c r="B13" s="2" t="s">
        <v>147</v>
      </c>
      <c r="C13" s="2" t="s">
        <v>9</v>
      </c>
      <c r="D13" s="2">
        <v>181.34351169627999</v>
      </c>
      <c r="E13" s="2">
        <v>209.49204853187399</v>
      </c>
      <c r="F13" s="2">
        <v>248.017856269487</v>
      </c>
      <c r="G13" s="2">
        <v>117.11236518970701</v>
      </c>
      <c r="H13" s="2">
        <v>201.55525141902299</v>
      </c>
      <c r="I13" s="2">
        <v>112.905963056245</v>
      </c>
      <c r="J13" s="2">
        <v>156.60123204252201</v>
      </c>
      <c r="K13" s="2">
        <v>150.01787731654099</v>
      </c>
      <c r="L13" s="2">
        <v>134.57534910299401</v>
      </c>
      <c r="M13" s="2">
        <v>139.674574420531</v>
      </c>
      <c r="N13" s="2">
        <v>113.790231450658</v>
      </c>
      <c r="O13" s="2">
        <v>237.70439048180901</v>
      </c>
      <c r="P13" s="2">
        <v>132.80487395048999</v>
      </c>
      <c r="Q13" s="2">
        <v>201.093104627109</v>
      </c>
      <c r="R13" s="2">
        <v>134.93719497181701</v>
      </c>
      <c r="S13" s="2">
        <v>181.94519016876899</v>
      </c>
      <c r="T13" s="2">
        <v>258.05556650903401</v>
      </c>
      <c r="U13" s="2">
        <v>191.325429694013</v>
      </c>
      <c r="V13" s="2">
        <v>197.39269570586401</v>
      </c>
      <c r="W13" s="2">
        <v>225.23371989281901</v>
      </c>
      <c r="X13" s="2">
        <v>221.970108012743</v>
      </c>
      <c r="Y13" s="2">
        <v>259.34867475007297</v>
      </c>
      <c r="Z13" s="2">
        <v>165.638103865521</v>
      </c>
      <c r="AA13" s="2">
        <v>53.614790430621802</v>
      </c>
      <c r="AB13" s="2">
        <v>213.65365942503601</v>
      </c>
      <c r="AC13" s="2">
        <v>224.657425415083</v>
      </c>
      <c r="AD13" s="2">
        <v>198.887893557132</v>
      </c>
      <c r="AE13" s="2">
        <v>215.372508080035</v>
      </c>
      <c r="AF13" s="2">
        <v>119.877459262236</v>
      </c>
    </row>
    <row r="14" spans="1:32">
      <c r="A14" s="2" t="s">
        <v>179</v>
      </c>
      <c r="B14" s="2" t="s">
        <v>180</v>
      </c>
      <c r="C14" s="2" t="s">
        <v>162</v>
      </c>
      <c r="D14" s="2">
        <v>83.405504212333895</v>
      </c>
      <c r="E14" s="2">
        <v>112.151877229467</v>
      </c>
      <c r="F14" s="2">
        <v>87.872231093381203</v>
      </c>
      <c r="G14" s="2">
        <v>118.51940866922099</v>
      </c>
      <c r="H14" s="2">
        <v>74.182525412252303</v>
      </c>
      <c r="I14" s="2">
        <v>89.469876975301204</v>
      </c>
      <c r="J14" s="2">
        <v>66.254476310041795</v>
      </c>
      <c r="K14" s="2">
        <v>200.76730964027399</v>
      </c>
      <c r="L14" s="2">
        <v>79.122248027200499</v>
      </c>
      <c r="M14" s="2">
        <v>54.390651090686902</v>
      </c>
      <c r="N14" s="2">
        <v>39.860353634684301</v>
      </c>
      <c r="O14" s="2">
        <v>69.207420919550202</v>
      </c>
      <c r="P14" s="2">
        <v>109.86053479696901</v>
      </c>
      <c r="Q14" s="2">
        <v>70.070007493336405</v>
      </c>
      <c r="R14" s="2">
        <v>74.1079474954402</v>
      </c>
      <c r="S14" s="2">
        <v>50.995459422321602</v>
      </c>
      <c r="T14" s="2">
        <v>90.875929229878096</v>
      </c>
      <c r="U14" s="2">
        <v>100.49205312743599</v>
      </c>
      <c r="V14" s="2">
        <v>34.652660595551502</v>
      </c>
      <c r="W14" s="2">
        <v>46.297870992320398</v>
      </c>
      <c r="X14" s="2">
        <v>54.450023477142203</v>
      </c>
      <c r="Y14" s="2">
        <v>87.315560827506303</v>
      </c>
      <c r="Z14" s="2">
        <v>68.612024965188397</v>
      </c>
      <c r="AA14" s="2">
        <v>12.1203425065569</v>
      </c>
      <c r="AB14" s="2">
        <v>54.133538265135698</v>
      </c>
      <c r="AC14" s="2">
        <v>50.732533575738401</v>
      </c>
      <c r="AD14" s="2">
        <v>51.088745683631601</v>
      </c>
      <c r="AE14" s="2">
        <v>48.906632414040303</v>
      </c>
      <c r="AF14" s="2">
        <v>64.834343295586194</v>
      </c>
    </row>
    <row r="15" spans="1:32">
      <c r="A15" s="2" t="s">
        <v>183</v>
      </c>
      <c r="B15" s="2" t="s">
        <v>184</v>
      </c>
      <c r="C15" s="2" t="s">
        <v>162</v>
      </c>
      <c r="D15" s="2">
        <v>428.82622181793198</v>
      </c>
      <c r="E15" s="2">
        <v>517.059159455432</v>
      </c>
      <c r="F15" s="2">
        <v>406.21341908283898</v>
      </c>
      <c r="G15" s="2">
        <v>442.55745561730902</v>
      </c>
      <c r="H15" s="2">
        <v>267.05444205283999</v>
      </c>
      <c r="I15" s="2">
        <v>289.42263973785202</v>
      </c>
      <c r="J15" s="2">
        <v>129.01745212436799</v>
      </c>
      <c r="K15" s="2">
        <v>283.65310102104002</v>
      </c>
      <c r="L15" s="2">
        <v>123.679800894441</v>
      </c>
      <c r="M15" s="2">
        <v>201.178590088514</v>
      </c>
      <c r="N15" s="2">
        <v>140.42755979216599</v>
      </c>
      <c r="O15" s="2">
        <v>182.29850319808699</v>
      </c>
      <c r="P15" s="2">
        <v>124.171048679555</v>
      </c>
      <c r="Q15" s="2">
        <v>178.86455597016001</v>
      </c>
      <c r="R15" s="2">
        <v>123.042834641826</v>
      </c>
      <c r="S15" s="2">
        <v>178.16781862598299</v>
      </c>
      <c r="T15" s="2">
        <v>128.26554079188699</v>
      </c>
      <c r="U15" s="2">
        <v>242.15224039100499</v>
      </c>
      <c r="V15" s="2">
        <v>206.37787386372699</v>
      </c>
      <c r="W15" s="2">
        <v>284.89943849245702</v>
      </c>
      <c r="X15" s="2">
        <v>205.736237097562</v>
      </c>
      <c r="Y15" s="2">
        <v>199.18527145216001</v>
      </c>
      <c r="Z15" s="2">
        <v>249.12756157025899</v>
      </c>
      <c r="AA15" s="2">
        <v>132.473499838371</v>
      </c>
      <c r="AB15" s="2">
        <v>342.39639392028602</v>
      </c>
      <c r="AC15" s="2">
        <v>430.70287921213998</v>
      </c>
      <c r="AD15" s="2">
        <v>185.43591066838101</v>
      </c>
      <c r="AE15" s="2">
        <v>208.66706538641199</v>
      </c>
      <c r="AF15" s="2">
        <v>201.349480480728</v>
      </c>
    </row>
    <row r="16" spans="1:32">
      <c r="A16" s="2" t="s">
        <v>217</v>
      </c>
      <c r="B16" s="2" t="s">
        <v>218</v>
      </c>
      <c r="C16" s="2" t="s">
        <v>162</v>
      </c>
      <c r="D16" s="2">
        <v>45.750997332146497</v>
      </c>
      <c r="E16" s="2">
        <v>42.461539860334099</v>
      </c>
      <c r="F16" s="2">
        <v>49.3230870854985</v>
      </c>
      <c r="G16" s="2">
        <v>47.168723263163798</v>
      </c>
      <c r="H16" s="2">
        <v>41.905519033409703</v>
      </c>
      <c r="I16" s="2">
        <v>101.272235412417</v>
      </c>
      <c r="J16" s="2">
        <v>43.408964502182997</v>
      </c>
      <c r="K16" s="2">
        <v>111.097278708864</v>
      </c>
      <c r="L16" s="2">
        <v>17.052641107790102</v>
      </c>
      <c r="M16" s="2">
        <v>28.553713950373002</v>
      </c>
      <c r="N16" s="2">
        <v>29.527064885994701</v>
      </c>
      <c r="O16" s="2">
        <v>23.9892563267451</v>
      </c>
      <c r="P16" s="2">
        <v>23.033645181638601</v>
      </c>
      <c r="Q16" s="2">
        <v>49.498874983063402</v>
      </c>
      <c r="R16" s="2">
        <v>50.866179380570102</v>
      </c>
      <c r="S16" s="2">
        <v>32.421820243898203</v>
      </c>
      <c r="T16" s="2">
        <v>81.561493058404096</v>
      </c>
      <c r="U16" s="2">
        <v>20.9040053479508</v>
      </c>
      <c r="V16" s="2">
        <v>51.522402377728604</v>
      </c>
      <c r="W16" s="2">
        <v>24.9614478924553</v>
      </c>
      <c r="X16" s="2">
        <v>71.209033161605404</v>
      </c>
      <c r="Y16" s="2">
        <v>46.979259398574399</v>
      </c>
      <c r="Z16" s="2">
        <v>37.419104870606503</v>
      </c>
      <c r="AA16" s="2">
        <v>17.040959962707198</v>
      </c>
      <c r="AB16" s="2">
        <v>40.2601673516901</v>
      </c>
      <c r="AC16" s="2">
        <v>64.397828594321197</v>
      </c>
      <c r="AD16" s="2">
        <v>27.4186808431411</v>
      </c>
      <c r="AE16" s="2">
        <v>41.114312479048301</v>
      </c>
      <c r="AF16" s="2">
        <v>30.923562443513799</v>
      </c>
    </row>
    <row r="17" spans="1:32">
      <c r="A17" s="2" t="s">
        <v>223</v>
      </c>
      <c r="B17" s="2" t="s">
        <v>224</v>
      </c>
      <c r="C17" s="2" t="s">
        <v>162</v>
      </c>
      <c r="D17" s="2">
        <v>198.97602450327099</v>
      </c>
      <c r="E17" s="2">
        <v>420.63252633537599</v>
      </c>
      <c r="F17" s="2">
        <v>155.17237234253801</v>
      </c>
      <c r="G17" s="2">
        <v>185.719113323714</v>
      </c>
      <c r="H17" s="2">
        <v>149.50293518509599</v>
      </c>
      <c r="I17" s="2">
        <v>251.79637546612699</v>
      </c>
      <c r="J17" s="2">
        <v>141.93693414946199</v>
      </c>
      <c r="K17" s="2">
        <v>72.124698798321205</v>
      </c>
      <c r="L17" s="2">
        <v>160.462725192493</v>
      </c>
      <c r="M17" s="2">
        <v>122.189728285871</v>
      </c>
      <c r="N17" s="2">
        <v>136.60168835080901</v>
      </c>
      <c r="O17" s="2">
        <v>170.731457449065</v>
      </c>
      <c r="P17" s="2">
        <v>164.994493062788</v>
      </c>
      <c r="Q17" s="2">
        <v>175.46576058467099</v>
      </c>
      <c r="R17" s="2">
        <v>107.532898705866</v>
      </c>
      <c r="S17" s="2">
        <v>122.601835939114</v>
      </c>
      <c r="T17" s="2">
        <v>103.54167683836</v>
      </c>
      <c r="U17" s="2">
        <v>183.63096214038899</v>
      </c>
      <c r="V17" s="2">
        <v>229.64375796805601</v>
      </c>
      <c r="W17" s="2">
        <v>123.80561051167599</v>
      </c>
      <c r="X17" s="2">
        <v>176.08321933433299</v>
      </c>
      <c r="Y17" s="2">
        <v>163.32387459841101</v>
      </c>
      <c r="Z17" s="2">
        <v>110.776139871018</v>
      </c>
      <c r="AA17" s="2">
        <v>55.0161953634112</v>
      </c>
      <c r="AB17" s="2">
        <v>168.804787112551</v>
      </c>
      <c r="AC17" s="2">
        <v>163.04529460579599</v>
      </c>
      <c r="AD17" s="2">
        <v>138.91773048393301</v>
      </c>
      <c r="AE17" s="2">
        <v>129.54646028548299</v>
      </c>
      <c r="AF17" s="2">
        <v>113.83555764398</v>
      </c>
    </row>
    <row r="18" spans="1:32">
      <c r="A18" s="2" t="s">
        <v>243</v>
      </c>
      <c r="B18" s="2" t="s">
        <v>244</v>
      </c>
      <c r="C18" s="2" t="s">
        <v>10</v>
      </c>
      <c r="D18" s="2">
        <v>46.621378533470299</v>
      </c>
      <c r="E18" s="2">
        <v>39.4480973508266</v>
      </c>
      <c r="F18" s="2">
        <v>49.495905225730503</v>
      </c>
      <c r="G18" s="2">
        <v>42.745783443421701</v>
      </c>
      <c r="H18" s="2">
        <v>52.747596665350699</v>
      </c>
      <c r="I18" s="2">
        <v>66.420979437956404</v>
      </c>
      <c r="J18" s="2">
        <v>41.498256752594997</v>
      </c>
      <c r="K18" s="2">
        <v>51.136762618209502</v>
      </c>
      <c r="L18" s="2">
        <v>53.776190791358196</v>
      </c>
      <c r="M18" s="2">
        <v>54.473078175467599</v>
      </c>
      <c r="N18" s="2">
        <v>57.360927091525397</v>
      </c>
      <c r="O18" s="2">
        <v>28.570320424756201</v>
      </c>
      <c r="P18" s="2">
        <v>93.578218856015795</v>
      </c>
      <c r="Q18" s="2">
        <v>45.817536767674802</v>
      </c>
      <c r="R18" s="2">
        <v>18.6725854303224</v>
      </c>
      <c r="S18" s="2">
        <v>73.197610206257593</v>
      </c>
      <c r="T18" s="2">
        <v>47.1607623657045</v>
      </c>
      <c r="U18" s="2">
        <v>48.103079370119197</v>
      </c>
      <c r="V18" s="2">
        <v>58.363532193997202</v>
      </c>
      <c r="W18" s="2">
        <v>85.979131298090806</v>
      </c>
      <c r="X18" s="2">
        <v>40.844368674163398</v>
      </c>
      <c r="Y18" s="2">
        <v>47.210307942273602</v>
      </c>
      <c r="Z18" s="2">
        <v>46.846332523475603</v>
      </c>
      <c r="AA18" s="2">
        <v>48.5490672512123</v>
      </c>
      <c r="AB18" s="2">
        <v>55.252516952026298</v>
      </c>
      <c r="AC18" s="2">
        <v>49.523305140783997</v>
      </c>
      <c r="AD18" s="2">
        <v>47.3107066788533</v>
      </c>
      <c r="AE18" s="2">
        <v>55.393354934019797</v>
      </c>
      <c r="AF18" s="2">
        <v>37.962491341980297</v>
      </c>
    </row>
    <row r="19" spans="1:32">
      <c r="A19" s="2" t="s">
        <v>249</v>
      </c>
      <c r="B19" s="2" t="s">
        <v>250</v>
      </c>
      <c r="C19" s="2" t="s">
        <v>251</v>
      </c>
      <c r="D19" s="2">
        <v>214.322052569596</v>
      </c>
      <c r="E19" s="2">
        <v>177.14401868743801</v>
      </c>
      <c r="F19" s="2">
        <v>184.30432389024</v>
      </c>
      <c r="G19" s="2">
        <v>284.370104417699</v>
      </c>
      <c r="H19" s="2">
        <v>264.872525185879</v>
      </c>
      <c r="I19" s="2">
        <v>205.86369826924999</v>
      </c>
      <c r="J19" s="2">
        <v>296.101714235256</v>
      </c>
      <c r="K19" s="2">
        <v>441.68204106142798</v>
      </c>
      <c r="L19" s="2">
        <v>193.01777578811701</v>
      </c>
      <c r="M19" s="2">
        <v>347.44466620821902</v>
      </c>
      <c r="N19" s="2">
        <v>272.22821308870198</v>
      </c>
      <c r="O19" s="2">
        <v>139.74719770492899</v>
      </c>
      <c r="P19" s="2">
        <v>285.54123495652499</v>
      </c>
      <c r="Q19" s="2">
        <v>268.756433295975</v>
      </c>
      <c r="R19" s="2">
        <v>558.57537730664706</v>
      </c>
      <c r="S19" s="2">
        <v>386.08739184823702</v>
      </c>
      <c r="T19" s="2">
        <v>279.78517600924101</v>
      </c>
      <c r="U19" s="2">
        <v>367.94908639318197</v>
      </c>
      <c r="V19" s="2">
        <v>190.73045679886499</v>
      </c>
      <c r="W19" s="2">
        <v>253.89131016831701</v>
      </c>
      <c r="X19" s="2">
        <v>444.24076406622601</v>
      </c>
      <c r="Y19" s="2">
        <v>134.86385897026801</v>
      </c>
      <c r="Z19" s="2">
        <v>448.55898419812598</v>
      </c>
      <c r="AA19" s="2">
        <v>411.97320193771299</v>
      </c>
      <c r="AB19" s="2">
        <v>204.48794210582901</v>
      </c>
      <c r="AC19" s="2">
        <v>60.052243380588401</v>
      </c>
      <c r="AD19" s="2">
        <v>241.11882692473699</v>
      </c>
      <c r="AE19" s="2">
        <v>337.48132854879498</v>
      </c>
      <c r="AF19" s="2">
        <v>273.70414382619799</v>
      </c>
    </row>
    <row r="20" spans="1:32">
      <c r="A20" s="2" t="s">
        <v>288</v>
      </c>
      <c r="B20" s="2" t="s">
        <v>289</v>
      </c>
      <c r="C20" s="2" t="s">
        <v>251</v>
      </c>
      <c r="D20" s="2">
        <v>300.86448614732598</v>
      </c>
      <c r="E20" s="2">
        <v>351.03595074194698</v>
      </c>
      <c r="F20" s="2">
        <v>254.41924523597399</v>
      </c>
      <c r="G20" s="2">
        <v>357.037416938234</v>
      </c>
      <c r="H20" s="2">
        <v>252.756117232592</v>
      </c>
      <c r="I20" s="2">
        <v>112.0265255468</v>
      </c>
      <c r="J20" s="2">
        <v>140.321717251076</v>
      </c>
      <c r="K20" s="2">
        <v>340.827627855949</v>
      </c>
      <c r="L20" s="2">
        <v>215.76673210059499</v>
      </c>
      <c r="M20" s="2">
        <v>131.11970763012201</v>
      </c>
      <c r="N20" s="2">
        <v>160.329223210913</v>
      </c>
      <c r="O20" s="2">
        <v>466.50108573698799</v>
      </c>
      <c r="P20" s="2">
        <v>482.99139857019998</v>
      </c>
      <c r="Q20" s="2">
        <v>194.115531494187</v>
      </c>
      <c r="R20" s="2">
        <v>355.945867758335</v>
      </c>
      <c r="S20" s="2">
        <v>228.93113518373701</v>
      </c>
      <c r="T20" s="2">
        <v>146.68009369705899</v>
      </c>
      <c r="U20" s="2">
        <v>282.18009993719102</v>
      </c>
      <c r="V20" s="2">
        <v>267.31719177012002</v>
      </c>
      <c r="W20" s="2">
        <v>301.08975262366198</v>
      </c>
      <c r="X20" s="2">
        <v>238.90387223255399</v>
      </c>
      <c r="Y20" s="2">
        <v>296.24846497325899</v>
      </c>
      <c r="Z20" s="2">
        <v>452.96019864773598</v>
      </c>
      <c r="AA20" s="2">
        <v>205.490703522367</v>
      </c>
      <c r="AB20" s="2">
        <v>155.15630958323101</v>
      </c>
      <c r="AC20" s="2">
        <v>117.692595730192</v>
      </c>
      <c r="AD20" s="2">
        <v>589.48504130868605</v>
      </c>
      <c r="AE20" s="2">
        <v>563.75468449302298</v>
      </c>
      <c r="AF20" s="2">
        <v>528.66874473381199</v>
      </c>
    </row>
    <row r="21" spans="1:32">
      <c r="A21" s="2" t="s">
        <v>294</v>
      </c>
      <c r="B21" s="2" t="s">
        <v>295</v>
      </c>
      <c r="C21" s="2" t="s">
        <v>251</v>
      </c>
      <c r="D21" s="2">
        <v>51.966747678795699</v>
      </c>
      <c r="E21" s="2">
        <v>91.816700681815703</v>
      </c>
      <c r="F21" s="2">
        <v>202.28333802825799</v>
      </c>
      <c r="G21" s="2">
        <v>13.719400969313501</v>
      </c>
      <c r="H21" s="2">
        <v>62.753913624460097</v>
      </c>
      <c r="I21" s="2">
        <v>47.590508502530099</v>
      </c>
      <c r="J21" s="2">
        <v>105.346088129758</v>
      </c>
      <c r="K21" s="2">
        <v>73.335973721262704</v>
      </c>
      <c r="L21" s="2">
        <v>19.664848502830498</v>
      </c>
      <c r="M21" s="2">
        <v>67.1942429683141</v>
      </c>
      <c r="N21" s="2">
        <v>47.624665594836998</v>
      </c>
      <c r="O21" s="2">
        <v>89.176789309221505</v>
      </c>
      <c r="P21" s="2">
        <v>60.671185458969497</v>
      </c>
      <c r="Q21" s="2">
        <v>39.0734944294692</v>
      </c>
      <c r="R21" s="2">
        <v>22.895332031970401</v>
      </c>
      <c r="S21" s="2">
        <v>22.969844387999299</v>
      </c>
      <c r="T21" s="2">
        <v>64.659114879203102</v>
      </c>
      <c r="U21" s="2">
        <v>89.1569172419496</v>
      </c>
      <c r="V21" s="2">
        <v>33.847237631550698</v>
      </c>
      <c r="W21" s="2">
        <v>92.569421450954493</v>
      </c>
      <c r="X21" s="2">
        <v>91.032086104339399</v>
      </c>
      <c r="Y21" s="2">
        <v>25.696273021800199</v>
      </c>
      <c r="Z21" s="2">
        <v>35.739808897873402</v>
      </c>
      <c r="AA21" s="2">
        <v>43.9467382343597</v>
      </c>
      <c r="AB21" s="2">
        <v>41.404827048140397</v>
      </c>
      <c r="AC21" s="2">
        <v>16.0289124650775</v>
      </c>
      <c r="AD21" s="2">
        <v>35.774775759488897</v>
      </c>
      <c r="AE21" s="2">
        <v>53.343214724666403</v>
      </c>
      <c r="AF21" s="2">
        <v>45.023542445515098</v>
      </c>
    </row>
    <row r="22" spans="1:32">
      <c r="A22" s="2" t="s">
        <v>296</v>
      </c>
      <c r="B22" s="2" t="s">
        <v>297</v>
      </c>
      <c r="C22" s="2" t="s">
        <v>251</v>
      </c>
      <c r="D22" s="2">
        <v>63.1762414899516</v>
      </c>
      <c r="E22" s="2">
        <v>62.226529586001</v>
      </c>
      <c r="F22" s="2">
        <v>114.46144764741101</v>
      </c>
      <c r="G22" s="2">
        <v>60.500309630475002</v>
      </c>
      <c r="H22" s="2">
        <v>90.2025940104689</v>
      </c>
      <c r="I22" s="2">
        <v>96.241810027345394</v>
      </c>
      <c r="J22" s="2">
        <v>128.090568989416</v>
      </c>
      <c r="K22" s="2">
        <v>327.37734076977</v>
      </c>
      <c r="L22" s="2">
        <v>199.394959015441</v>
      </c>
      <c r="M22" s="2">
        <v>145.030691167464</v>
      </c>
      <c r="N22" s="2">
        <v>212.109848488929</v>
      </c>
      <c r="O22" s="2">
        <v>68.9221466578433</v>
      </c>
      <c r="P22" s="2">
        <v>38.982600928183302</v>
      </c>
      <c r="Q22" s="2">
        <v>132.62252044683299</v>
      </c>
      <c r="R22" s="2">
        <v>182.51561027590799</v>
      </c>
      <c r="S22" s="2">
        <v>121.84221936520299</v>
      </c>
      <c r="T22" s="2">
        <v>30.3277336306564</v>
      </c>
      <c r="U22" s="2">
        <v>100.48461544564999</v>
      </c>
      <c r="V22" s="2">
        <v>110.736360450684</v>
      </c>
      <c r="W22" s="2">
        <v>180.14182853307599</v>
      </c>
      <c r="X22" s="2">
        <v>147.69617435758801</v>
      </c>
      <c r="Y22" s="2">
        <v>136.325848059413</v>
      </c>
      <c r="Z22" s="2">
        <v>208.91979389298501</v>
      </c>
      <c r="AA22" s="2">
        <v>105.807231146775</v>
      </c>
      <c r="AB22" s="2">
        <v>103.73641761729</v>
      </c>
      <c r="AC22" s="2">
        <v>118.95678644082599</v>
      </c>
      <c r="AD22" s="2">
        <v>95.811840257025494</v>
      </c>
      <c r="AE22" s="2">
        <v>76.690044734971593</v>
      </c>
      <c r="AF22" s="2">
        <v>107.98084192773101</v>
      </c>
    </row>
    <row r="23" spans="1:32">
      <c r="A23" s="2" t="s">
        <v>404</v>
      </c>
      <c r="B23" s="2" t="s">
        <v>405</v>
      </c>
      <c r="C23" s="2" t="s">
        <v>251</v>
      </c>
      <c r="D23" s="2">
        <v>41.018407301073303</v>
      </c>
      <c r="E23" s="2">
        <v>31.927651430068099</v>
      </c>
      <c r="F23" s="2">
        <v>29.208366393679999</v>
      </c>
      <c r="G23" s="2">
        <v>28.253087934972999</v>
      </c>
      <c r="H23" s="2">
        <v>46.730234505743098</v>
      </c>
      <c r="I23" s="2">
        <v>108.583019487191</v>
      </c>
      <c r="J23" s="2">
        <v>40.971693103900499</v>
      </c>
      <c r="K23" s="2">
        <v>25.8736488965517</v>
      </c>
      <c r="L23" s="2">
        <v>91.847300016243594</v>
      </c>
      <c r="M23" s="2">
        <v>54.289413386354099</v>
      </c>
      <c r="N23" s="2">
        <v>98.018697777156106</v>
      </c>
      <c r="O23" s="2">
        <v>27.132707549658001</v>
      </c>
      <c r="P23" s="2">
        <v>30.136182773828398</v>
      </c>
      <c r="Q23" s="2">
        <v>52.098538598470697</v>
      </c>
      <c r="R23" s="2">
        <v>112.480848711029</v>
      </c>
      <c r="S23" s="2">
        <v>67.034590019218797</v>
      </c>
      <c r="T23" s="2">
        <v>85.876366028868304</v>
      </c>
      <c r="U23" s="2">
        <v>98.529392545876107</v>
      </c>
      <c r="V23" s="2">
        <v>79.334460510936694</v>
      </c>
      <c r="W23" s="2">
        <v>28.218421782389399</v>
      </c>
      <c r="X23" s="2">
        <v>66.576783708760303</v>
      </c>
      <c r="Y23" s="2">
        <v>84.438243736600498</v>
      </c>
      <c r="Z23" s="2">
        <v>72.586914937498193</v>
      </c>
      <c r="AA23" s="2">
        <v>73.725395353338499</v>
      </c>
      <c r="AB23" s="2">
        <v>58.182017177451797</v>
      </c>
      <c r="AC23" s="2">
        <v>99.200005569906295</v>
      </c>
      <c r="AD23" s="2">
        <v>54.287803602809703</v>
      </c>
      <c r="AE23" s="2">
        <v>68.724855674393794</v>
      </c>
      <c r="AF23" s="2">
        <v>66.762244497688101</v>
      </c>
    </row>
    <row r="24" spans="1:32">
      <c r="A24" s="2" t="s">
        <v>427</v>
      </c>
      <c r="B24" s="2" t="s">
        <v>428</v>
      </c>
      <c r="C24" s="2" t="s">
        <v>422</v>
      </c>
      <c r="D24" s="2">
        <v>67.741968186711702</v>
      </c>
      <c r="E24" s="2">
        <v>92.066250815349505</v>
      </c>
      <c r="F24" s="2">
        <v>134.84376865273001</v>
      </c>
      <c r="G24" s="2">
        <v>58.198834574967997</v>
      </c>
      <c r="H24" s="2">
        <v>90.396009844869198</v>
      </c>
      <c r="I24" s="2">
        <v>112.95355403441</v>
      </c>
      <c r="J24" s="2">
        <v>61.015670406549603</v>
      </c>
      <c r="K24" s="2">
        <v>103.114021351885</v>
      </c>
      <c r="L24" s="2">
        <v>83.512885759581096</v>
      </c>
      <c r="M24" s="2">
        <v>67.127549107427797</v>
      </c>
      <c r="N24" s="2">
        <v>78.649637305328298</v>
      </c>
      <c r="O24" s="2">
        <v>92.707946255969702</v>
      </c>
      <c r="P24" s="2">
        <v>66.907188041020206</v>
      </c>
      <c r="Q24" s="2">
        <v>91.240169631514703</v>
      </c>
      <c r="R24" s="2">
        <v>54.813083643869497</v>
      </c>
      <c r="S24" s="2">
        <v>66.657990684442495</v>
      </c>
      <c r="T24" s="2">
        <v>30.540266969253299</v>
      </c>
      <c r="U24" s="2">
        <v>117.240154489193</v>
      </c>
      <c r="V24" s="2">
        <v>119.225344972549</v>
      </c>
      <c r="W24" s="2">
        <v>86.791651179248305</v>
      </c>
      <c r="X24" s="2">
        <v>53.994508161610803</v>
      </c>
      <c r="Y24" s="2">
        <v>140.833125281371</v>
      </c>
      <c r="Z24" s="2">
        <v>89.836205505341496</v>
      </c>
      <c r="AA24" s="2">
        <v>92.646940302846403</v>
      </c>
      <c r="AB24" s="2">
        <v>84.870545196994797</v>
      </c>
      <c r="AC24" s="2">
        <v>41.047144069753898</v>
      </c>
      <c r="AD24" s="2">
        <v>61.0759434620877</v>
      </c>
      <c r="AE24" s="2">
        <v>47.478444363393997</v>
      </c>
      <c r="AF24" s="2">
        <v>113.827313744877</v>
      </c>
    </row>
    <row r="25" spans="1:32">
      <c r="A25" s="2" t="s">
        <v>429</v>
      </c>
      <c r="B25" s="2" t="s">
        <v>430</v>
      </c>
      <c r="C25" s="2" t="s">
        <v>422</v>
      </c>
      <c r="D25" s="2">
        <v>125.59285143965801</v>
      </c>
      <c r="E25" s="2">
        <v>81.488878918892595</v>
      </c>
      <c r="F25" s="2">
        <v>112.222333498835</v>
      </c>
      <c r="G25" s="2">
        <v>134.33950050436999</v>
      </c>
      <c r="H25" s="2">
        <v>152.333308238684</v>
      </c>
      <c r="I25" s="2">
        <v>66.740545955805601</v>
      </c>
      <c r="J25" s="2">
        <v>92.043084181113997</v>
      </c>
      <c r="K25" s="2">
        <v>212.386746988955</v>
      </c>
      <c r="L25" s="2">
        <v>121.676750700418</v>
      </c>
      <c r="M25" s="2">
        <v>119.111739481309</v>
      </c>
      <c r="N25" s="2">
        <v>66.986254132195995</v>
      </c>
      <c r="O25" s="2">
        <v>108.337693087082</v>
      </c>
      <c r="P25" s="2">
        <v>94.964176464307897</v>
      </c>
      <c r="Q25" s="2">
        <v>193.18474544498301</v>
      </c>
      <c r="R25" s="2">
        <v>122.988884975044</v>
      </c>
      <c r="S25" s="2">
        <v>166.25287714215199</v>
      </c>
      <c r="T25" s="2">
        <v>263.26159863024799</v>
      </c>
      <c r="U25" s="2">
        <v>177.73644920780299</v>
      </c>
      <c r="V25" s="2">
        <v>184.586524680151</v>
      </c>
      <c r="W25" s="2">
        <v>57.386478966741301</v>
      </c>
      <c r="X25" s="2">
        <v>218.85021733653801</v>
      </c>
      <c r="Y25" s="2">
        <v>234.34054681539101</v>
      </c>
      <c r="Z25" s="2">
        <v>207.88039582798399</v>
      </c>
      <c r="AA25" s="2">
        <v>103.311257406639</v>
      </c>
      <c r="AB25" s="2">
        <v>133.72414387803099</v>
      </c>
      <c r="AC25" s="2">
        <v>103.005298615201</v>
      </c>
      <c r="AD25" s="2">
        <v>88.863373215374907</v>
      </c>
      <c r="AE25" s="2">
        <v>93.593960092218595</v>
      </c>
      <c r="AF25" s="2">
        <v>102.201640428671</v>
      </c>
    </row>
    <row r="26" spans="1:32">
      <c r="A26" s="2" t="s">
        <v>431</v>
      </c>
      <c r="B26" s="2" t="s">
        <v>432</v>
      </c>
      <c r="C26" s="2" t="s">
        <v>422</v>
      </c>
      <c r="D26" s="2">
        <v>265.49228644554398</v>
      </c>
      <c r="E26" s="2">
        <v>180.64229260040301</v>
      </c>
      <c r="F26" s="2">
        <v>208.745575219122</v>
      </c>
      <c r="G26" s="2">
        <v>384.37162425643902</v>
      </c>
      <c r="H26" s="2">
        <v>242.128413362911</v>
      </c>
      <c r="I26" s="2">
        <v>207.67350701743601</v>
      </c>
      <c r="J26" s="2">
        <v>507.39248086261301</v>
      </c>
      <c r="K26" s="2">
        <v>176.815177217745</v>
      </c>
      <c r="L26" s="2">
        <v>305.059032794041</v>
      </c>
      <c r="M26" s="2">
        <v>226.32199829251999</v>
      </c>
      <c r="N26" s="2">
        <v>250.23090435879999</v>
      </c>
      <c r="O26" s="2">
        <v>190.03420105801899</v>
      </c>
      <c r="P26" s="2">
        <v>263.68816693414101</v>
      </c>
      <c r="Q26" s="2">
        <v>271.52028783777303</v>
      </c>
      <c r="R26" s="2">
        <v>108.009118910653</v>
      </c>
      <c r="S26" s="2">
        <v>372.68574357047203</v>
      </c>
      <c r="T26" s="2">
        <v>249.33357603974599</v>
      </c>
      <c r="U26" s="2">
        <v>419.951636079465</v>
      </c>
      <c r="V26" s="2">
        <v>242.762020739251</v>
      </c>
      <c r="W26" s="2">
        <v>209.08917448681899</v>
      </c>
      <c r="X26" s="2">
        <v>171.25608203130301</v>
      </c>
      <c r="Y26" s="2">
        <v>261.93413278822601</v>
      </c>
      <c r="Z26" s="2">
        <v>218.18661881606101</v>
      </c>
      <c r="AA26" s="2">
        <v>355.37841924047001</v>
      </c>
      <c r="AB26" s="2">
        <v>205.41794619763701</v>
      </c>
      <c r="AC26" s="2">
        <v>866.91058224653705</v>
      </c>
      <c r="AD26" s="2">
        <v>191.82007841079499</v>
      </c>
      <c r="AE26" s="2">
        <v>339.54041486449</v>
      </c>
      <c r="AF26" s="2">
        <v>277.91389155559301</v>
      </c>
    </row>
    <row r="27" spans="1:32">
      <c r="A27" s="2" t="s">
        <v>459</v>
      </c>
      <c r="B27" s="2" t="s">
        <v>460</v>
      </c>
      <c r="C27" s="2" t="s">
        <v>422</v>
      </c>
      <c r="D27" s="2">
        <v>83.287515321347399</v>
      </c>
      <c r="E27" s="2">
        <v>76.795310832395202</v>
      </c>
      <c r="F27" s="2">
        <v>123.081218794356</v>
      </c>
      <c r="G27" s="2">
        <v>73.999511413778094</v>
      </c>
      <c r="H27" s="2">
        <v>91.993493276064498</v>
      </c>
      <c r="I27" s="2">
        <v>128.564289570434</v>
      </c>
      <c r="J27" s="2">
        <v>72.557792971677202</v>
      </c>
      <c r="K27" s="2">
        <v>38.498996443310403</v>
      </c>
      <c r="L27" s="2">
        <v>79.306038707591597</v>
      </c>
      <c r="M27" s="2">
        <v>51.7754854684731</v>
      </c>
      <c r="N27" s="2">
        <v>76.579012127543393</v>
      </c>
      <c r="O27" s="2">
        <v>56.487206526979001</v>
      </c>
      <c r="P27" s="2">
        <v>60.609876075927197</v>
      </c>
      <c r="Q27" s="2">
        <v>96.380831472500603</v>
      </c>
      <c r="R27" s="2">
        <v>13.3983420462824</v>
      </c>
      <c r="S27" s="2">
        <v>40.359743584095099</v>
      </c>
      <c r="T27" s="2">
        <v>18.299538799214499</v>
      </c>
      <c r="U27" s="2">
        <v>67.989528290587202</v>
      </c>
      <c r="V27" s="2">
        <v>125.568767797338</v>
      </c>
      <c r="W27" s="2">
        <v>61.088288769544903</v>
      </c>
      <c r="X27" s="2">
        <v>104.282519436616</v>
      </c>
      <c r="Y27" s="2">
        <v>17.5763616652401</v>
      </c>
      <c r="Z27" s="2">
        <v>94.715678117087506</v>
      </c>
      <c r="AA27" s="2">
        <v>148.00581757421401</v>
      </c>
      <c r="AB27" s="2">
        <v>84.739566574311894</v>
      </c>
      <c r="AC27" s="2">
        <v>54.089959379399801</v>
      </c>
      <c r="AD27" s="2">
        <v>86.0121424527442</v>
      </c>
      <c r="AE27" s="2">
        <v>100.28690393412499</v>
      </c>
      <c r="AF27" s="2">
        <v>121.235079373772</v>
      </c>
    </row>
    <row r="28" spans="1:32">
      <c r="A28" s="2" t="s">
        <v>472</v>
      </c>
      <c r="B28" s="2" t="s">
        <v>473</v>
      </c>
      <c r="C28" s="2" t="s">
        <v>471</v>
      </c>
      <c r="D28" s="2">
        <v>33.461303803347299</v>
      </c>
      <c r="E28" s="2">
        <v>30.482501828687301</v>
      </c>
      <c r="F28" s="2">
        <v>31.181250479653102</v>
      </c>
      <c r="G28" s="2">
        <v>21.260982172735599</v>
      </c>
      <c r="H28" s="2">
        <v>45.9076784103355</v>
      </c>
      <c r="I28" s="2">
        <v>27.8200426977643</v>
      </c>
      <c r="J28" s="2">
        <v>39.1075118327825</v>
      </c>
      <c r="K28" s="2">
        <v>10.177126016318599</v>
      </c>
      <c r="L28" s="2">
        <v>29.516670192130402</v>
      </c>
      <c r="M28" s="2">
        <v>31.4028438171954</v>
      </c>
      <c r="N28" s="2">
        <v>45.145133312451797</v>
      </c>
      <c r="O28" s="2">
        <v>29.5115970920419</v>
      </c>
      <c r="P28" s="2">
        <v>36.904954342183899</v>
      </c>
      <c r="Q28" s="2">
        <v>41.899311103570803</v>
      </c>
      <c r="R28" s="2">
        <v>107.273161064205</v>
      </c>
      <c r="S28" s="2">
        <v>70.460637773908005</v>
      </c>
      <c r="T28" s="2">
        <v>43.214210165133998</v>
      </c>
      <c r="U28" s="2">
        <v>72.057895091362099</v>
      </c>
      <c r="V28" s="2">
        <v>29.149181388290401</v>
      </c>
      <c r="W28" s="2">
        <v>215.670844576457</v>
      </c>
      <c r="X28" s="2">
        <v>33.865936493113502</v>
      </c>
      <c r="Y28" s="2">
        <v>31.514699167602</v>
      </c>
      <c r="Z28" s="2">
        <v>38.032362881524101</v>
      </c>
      <c r="AA28" s="2">
        <v>12.118728302346399</v>
      </c>
      <c r="AB28" s="2">
        <v>28.770801655518699</v>
      </c>
      <c r="AC28" s="2">
        <v>70.060547350913893</v>
      </c>
      <c r="AD28" s="2">
        <v>38.238780841444303</v>
      </c>
      <c r="AE28" s="2">
        <v>72.499452919163303</v>
      </c>
      <c r="AF28" s="2">
        <v>30.995563544126899</v>
      </c>
    </row>
    <row r="29" spans="1:32">
      <c r="A29" s="2" t="s">
        <v>480</v>
      </c>
      <c r="B29" s="2" t="s">
        <v>481</v>
      </c>
      <c r="C29" s="2" t="s">
        <v>471</v>
      </c>
      <c r="D29" s="2">
        <v>75.884537763427701</v>
      </c>
      <c r="E29" s="2">
        <v>91.031679008512199</v>
      </c>
      <c r="F29" s="2">
        <v>53.106622137790097</v>
      </c>
      <c r="G29" s="2">
        <v>107.61853109408599</v>
      </c>
      <c r="H29" s="2">
        <v>47.728106261809302</v>
      </c>
      <c r="I29" s="2">
        <v>179.784011923413</v>
      </c>
      <c r="J29" s="2">
        <v>78.519103366871704</v>
      </c>
      <c r="K29" s="2">
        <v>30.6915076541076</v>
      </c>
      <c r="L29" s="2">
        <v>103.33291264992199</v>
      </c>
      <c r="M29" s="2">
        <v>48.7089770077759</v>
      </c>
      <c r="N29" s="2">
        <v>52.346354266118702</v>
      </c>
      <c r="O29" s="2">
        <v>29.380206446967701</v>
      </c>
      <c r="P29" s="2">
        <v>12.3464344907003</v>
      </c>
      <c r="Q29" s="2">
        <v>46.1642264594864</v>
      </c>
      <c r="R29" s="2">
        <v>55.996236632673501</v>
      </c>
      <c r="S29" s="2">
        <v>33.907803489339102</v>
      </c>
      <c r="T29" s="2">
        <v>55.328178082437702</v>
      </c>
      <c r="U29" s="2">
        <v>11.9319075174991</v>
      </c>
      <c r="V29" s="2">
        <v>96.7570005597658</v>
      </c>
      <c r="W29" s="2">
        <v>45.284395470718003</v>
      </c>
      <c r="X29" s="2">
        <v>45.0884839956449</v>
      </c>
      <c r="Y29" s="2">
        <v>23.132255814621299</v>
      </c>
      <c r="Z29" s="2">
        <v>40.438438295619797</v>
      </c>
      <c r="AA29" s="2">
        <v>53.781900403171697</v>
      </c>
      <c r="AB29" s="2">
        <v>59.592313037346699</v>
      </c>
      <c r="AC29" s="2">
        <v>66.637511801349703</v>
      </c>
      <c r="AD29" s="2">
        <v>43.733961168845397</v>
      </c>
      <c r="AE29" s="2">
        <v>37.7427559824959</v>
      </c>
      <c r="AF29" s="2">
        <v>62.170509920843898</v>
      </c>
    </row>
    <row r="30" spans="1:32">
      <c r="A30" s="2" t="s">
        <v>488</v>
      </c>
      <c r="B30" s="2" t="s">
        <v>489</v>
      </c>
      <c r="C30" s="2" t="s">
        <v>471</v>
      </c>
      <c r="D30" s="2">
        <v>309.663851595138</v>
      </c>
      <c r="E30" s="2">
        <v>319.67668480021803</v>
      </c>
      <c r="F30" s="2">
        <v>335.93495585077198</v>
      </c>
      <c r="G30" s="2">
        <v>353.143532565128</v>
      </c>
      <c r="H30" s="2">
        <v>344.93117058683498</v>
      </c>
      <c r="I30" s="2">
        <v>245.06677032393401</v>
      </c>
      <c r="J30" s="2">
        <v>233.06104440867799</v>
      </c>
      <c r="K30" s="2">
        <v>152.529140598384</v>
      </c>
      <c r="L30" s="2">
        <v>96.395666593705499</v>
      </c>
      <c r="M30" s="2">
        <v>181.98992067734901</v>
      </c>
      <c r="N30" s="2">
        <v>107.92786273138501</v>
      </c>
      <c r="O30" s="2">
        <v>39.273524485649197</v>
      </c>
      <c r="P30" s="2">
        <v>62.4651882943758</v>
      </c>
      <c r="Q30" s="2">
        <v>225.934769826994</v>
      </c>
      <c r="R30" s="2">
        <v>136.827197162365</v>
      </c>
      <c r="S30" s="2">
        <v>159.06860775468101</v>
      </c>
      <c r="T30" s="2">
        <v>213.20587752559101</v>
      </c>
      <c r="U30" s="2">
        <v>122.976603003359</v>
      </c>
      <c r="V30" s="2">
        <v>177.95358586865501</v>
      </c>
      <c r="W30" s="2">
        <v>209.83262203279301</v>
      </c>
      <c r="X30" s="2">
        <v>221.72221581810999</v>
      </c>
      <c r="Y30" s="2">
        <v>43.249661905240004</v>
      </c>
      <c r="Z30" s="2">
        <v>97.2621221101993</v>
      </c>
      <c r="AA30" s="2">
        <v>135.79927969276599</v>
      </c>
      <c r="AB30" s="2">
        <v>61.674642536833304</v>
      </c>
      <c r="AC30" s="2">
        <v>273.28189425320198</v>
      </c>
      <c r="AD30" s="2">
        <v>66.959464435960996</v>
      </c>
      <c r="AE30" s="2">
        <v>111.862312486078</v>
      </c>
      <c r="AF30" s="2">
        <v>140.8657120078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209"/>
  <sheetViews>
    <sheetView workbookViewId="0">
      <selection activeCell="E12" sqref="E12"/>
    </sheetView>
  </sheetViews>
  <sheetFormatPr defaultRowHeight="15"/>
  <sheetData>
    <row r="1" spans="1:32" s="3" customFormat="1">
      <c r="A1" s="3" t="s">
        <v>529</v>
      </c>
    </row>
    <row r="2" spans="1:32" s="3" customFormat="1">
      <c r="A2" s="3" t="s">
        <v>19</v>
      </c>
      <c r="B2" s="3" t="s">
        <v>20</v>
      </c>
      <c r="C2" s="3" t="s">
        <v>21</v>
      </c>
      <c r="D2" s="3" t="s">
        <v>22</v>
      </c>
      <c r="E2" s="3" t="s">
        <v>23</v>
      </c>
      <c r="F2" s="3" t="s">
        <v>24</v>
      </c>
      <c r="G2" s="3" t="s">
        <v>25</v>
      </c>
      <c r="H2" s="3" t="s">
        <v>26</v>
      </c>
      <c r="I2" s="3" t="s">
        <v>27</v>
      </c>
      <c r="J2" s="3" t="s">
        <v>28</v>
      </c>
      <c r="K2" s="3" t="s">
        <v>29</v>
      </c>
      <c r="L2" s="3" t="s">
        <v>30</v>
      </c>
      <c r="M2" s="3" t="s">
        <v>31</v>
      </c>
      <c r="N2" s="3" t="s">
        <v>32</v>
      </c>
      <c r="O2" s="3" t="s">
        <v>33</v>
      </c>
      <c r="P2" s="3" t="s">
        <v>34</v>
      </c>
      <c r="Q2" s="3" t="s">
        <v>35</v>
      </c>
      <c r="R2" s="3" t="s">
        <v>36</v>
      </c>
      <c r="S2" s="3" t="s">
        <v>37</v>
      </c>
      <c r="T2" s="3" t="s">
        <v>38</v>
      </c>
      <c r="U2" s="3" t="s">
        <v>39</v>
      </c>
      <c r="V2" s="3" t="s">
        <v>40</v>
      </c>
      <c r="W2" s="3" t="s">
        <v>41</v>
      </c>
      <c r="X2" s="3" t="s">
        <v>42</v>
      </c>
      <c r="Y2" s="3" t="s">
        <v>43</v>
      </c>
      <c r="Z2" s="3" t="s">
        <v>44</v>
      </c>
      <c r="AA2" s="3" t="s">
        <v>45</v>
      </c>
      <c r="AB2" s="3" t="s">
        <v>46</v>
      </c>
      <c r="AC2" s="3" t="s">
        <v>47</v>
      </c>
      <c r="AD2" s="3" t="s">
        <v>48</v>
      </c>
      <c r="AE2" s="3" t="s">
        <v>49</v>
      </c>
      <c r="AF2" s="3" t="s">
        <v>50</v>
      </c>
    </row>
    <row r="3" spans="1:32">
      <c r="A3" t="s">
        <v>51</v>
      </c>
      <c r="B3" t="s">
        <v>52</v>
      </c>
      <c r="C3" t="s">
        <v>53</v>
      </c>
      <c r="D3">
        <v>0</v>
      </c>
      <c r="E3">
        <v>0</v>
      </c>
      <c r="F3">
        <v>0</v>
      </c>
      <c r="G3">
        <v>0</v>
      </c>
      <c r="H3">
        <v>246.518040317779</v>
      </c>
      <c r="I3">
        <v>0</v>
      </c>
      <c r="J3">
        <v>148.56305535094501</v>
      </c>
      <c r="K3">
        <v>0</v>
      </c>
      <c r="L3">
        <v>0</v>
      </c>
      <c r="M3">
        <v>144.662347707143</v>
      </c>
      <c r="N3">
        <v>105.01702893523</v>
      </c>
      <c r="O3">
        <v>285.44103844326997</v>
      </c>
      <c r="P3">
        <v>290.97528238522301</v>
      </c>
      <c r="Q3">
        <v>80.230198157864706</v>
      </c>
      <c r="R3">
        <v>0</v>
      </c>
      <c r="S3">
        <v>106.780007625244</v>
      </c>
      <c r="T3">
        <v>0</v>
      </c>
      <c r="U3">
        <v>0</v>
      </c>
      <c r="V3">
        <v>70.070176565646804</v>
      </c>
      <c r="W3">
        <v>134.12700504932499</v>
      </c>
      <c r="X3">
        <v>123.777108003815</v>
      </c>
      <c r="Y3">
        <v>0</v>
      </c>
      <c r="Z3">
        <v>0</v>
      </c>
      <c r="AA3">
        <v>30.854972982775202</v>
      </c>
      <c r="AB3">
        <v>31.518902698468398</v>
      </c>
      <c r="AC3">
        <v>0</v>
      </c>
      <c r="AD3">
        <v>189.747971351015</v>
      </c>
      <c r="AE3">
        <v>196.75702758154699</v>
      </c>
      <c r="AF3">
        <v>265.76302118324998</v>
      </c>
    </row>
    <row r="4" spans="1:32">
      <c r="A4" t="s">
        <v>54</v>
      </c>
      <c r="B4" t="s">
        <v>55</v>
      </c>
      <c r="C4" t="s">
        <v>53</v>
      </c>
      <c r="D4">
        <v>25.945594071559601</v>
      </c>
      <c r="E4">
        <v>28.088946077043701</v>
      </c>
      <c r="F4">
        <v>46.788451112389801</v>
      </c>
      <c r="G4">
        <v>3.03491804329165</v>
      </c>
      <c r="H4">
        <v>20.577114726709802</v>
      </c>
      <c r="I4">
        <v>0</v>
      </c>
      <c r="J4">
        <v>7.16513450229799</v>
      </c>
      <c r="K4">
        <v>0</v>
      </c>
      <c r="L4">
        <v>3.6737385865497498</v>
      </c>
      <c r="M4">
        <v>6.3630202221718104</v>
      </c>
      <c r="N4">
        <v>2.7122012222456902</v>
      </c>
      <c r="O4">
        <v>22.925109258807598</v>
      </c>
      <c r="P4">
        <v>9.48870073524151</v>
      </c>
      <c r="Q4">
        <v>13.732199087469899</v>
      </c>
      <c r="R4">
        <v>38.211430181715997</v>
      </c>
      <c r="S4">
        <v>0</v>
      </c>
      <c r="T4">
        <v>0</v>
      </c>
      <c r="U4">
        <v>12.8545582953922</v>
      </c>
      <c r="V4">
        <v>8.5709961709455005</v>
      </c>
      <c r="W4">
        <v>0</v>
      </c>
      <c r="X4">
        <v>10.7061923367642</v>
      </c>
      <c r="Y4">
        <v>7.8310419876936601</v>
      </c>
      <c r="Z4">
        <v>5.8339023717693497</v>
      </c>
      <c r="AA4">
        <v>0</v>
      </c>
      <c r="AB4">
        <v>13.720035201107599</v>
      </c>
      <c r="AC4">
        <v>28.3750281853936</v>
      </c>
      <c r="AD4">
        <v>16.084795679641601</v>
      </c>
      <c r="AE4">
        <v>21.764556130736398</v>
      </c>
      <c r="AF4">
        <v>25.5340355777257</v>
      </c>
    </row>
    <row r="5" spans="1:32">
      <c r="A5" t="s">
        <v>56</v>
      </c>
      <c r="B5" t="s">
        <v>57</v>
      </c>
      <c r="C5" t="s">
        <v>15</v>
      </c>
      <c r="D5">
        <v>3.6328886894816099</v>
      </c>
      <c r="E5">
        <v>60.291431851751199</v>
      </c>
      <c r="F5">
        <v>19.517401867802299</v>
      </c>
      <c r="G5">
        <v>0</v>
      </c>
      <c r="H5">
        <v>4.8549215729203503</v>
      </c>
      <c r="I5">
        <v>21.953230377475101</v>
      </c>
      <c r="J5">
        <v>3.65446625716686</v>
      </c>
      <c r="K5">
        <v>0</v>
      </c>
      <c r="L5">
        <v>2.30843118324024</v>
      </c>
      <c r="M5">
        <v>9.0363112822011598</v>
      </c>
      <c r="N5">
        <v>5.0369055865319998</v>
      </c>
      <c r="O5">
        <v>0</v>
      </c>
      <c r="P5">
        <v>6.0013448033992303</v>
      </c>
      <c r="Q5">
        <v>4.6662566010793798</v>
      </c>
      <c r="R5">
        <v>0</v>
      </c>
      <c r="S5">
        <v>0</v>
      </c>
      <c r="T5">
        <v>0</v>
      </c>
      <c r="U5">
        <v>11.3387606698084</v>
      </c>
      <c r="V5">
        <v>24.200459776787302</v>
      </c>
      <c r="W5">
        <v>0</v>
      </c>
      <c r="X5">
        <v>0</v>
      </c>
      <c r="Y5">
        <v>2.0105898516782998</v>
      </c>
      <c r="Z5">
        <v>5.6178671036751897</v>
      </c>
      <c r="AA5">
        <v>12.1203425065569</v>
      </c>
      <c r="AB5">
        <v>6.82386137937615</v>
      </c>
      <c r="AC5">
        <v>0</v>
      </c>
      <c r="AD5">
        <v>1.9275327247617</v>
      </c>
      <c r="AE5">
        <v>7.2262977728959603</v>
      </c>
      <c r="AF5">
        <v>8.5334131441704102</v>
      </c>
    </row>
    <row r="6" spans="1:32">
      <c r="A6" t="s">
        <v>61</v>
      </c>
      <c r="B6" t="s">
        <v>62</v>
      </c>
      <c r="C6" t="s">
        <v>6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3.74841343815761</v>
      </c>
      <c r="AB6">
        <v>112.38755224856899</v>
      </c>
      <c r="AC6">
        <v>0</v>
      </c>
      <c r="AD6">
        <v>0</v>
      </c>
      <c r="AE6">
        <v>0</v>
      </c>
      <c r="AF6">
        <v>0</v>
      </c>
    </row>
    <row r="7" spans="1:32">
      <c r="A7" t="s">
        <v>63</v>
      </c>
      <c r="B7" t="s">
        <v>64</v>
      </c>
      <c r="C7" t="s">
        <v>6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10.047108116644999</v>
      </c>
      <c r="S7">
        <v>0</v>
      </c>
      <c r="T7">
        <v>0</v>
      </c>
      <c r="U7">
        <v>0</v>
      </c>
      <c r="V7">
        <v>9.5326201315881693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</row>
    <row r="8" spans="1:32">
      <c r="A8" t="s">
        <v>65</v>
      </c>
      <c r="B8" t="s">
        <v>66</v>
      </c>
      <c r="C8" t="s">
        <v>6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18.381304249574502</v>
      </c>
      <c r="AC8">
        <v>0</v>
      </c>
      <c r="AD8">
        <v>0</v>
      </c>
      <c r="AE8">
        <v>0</v>
      </c>
      <c r="AF8">
        <v>0</v>
      </c>
    </row>
    <row r="9" spans="1:32">
      <c r="A9" t="s">
        <v>69</v>
      </c>
      <c r="B9" t="s">
        <v>70</v>
      </c>
      <c r="C9" t="s">
        <v>6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170.44207789555699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136.374439914964</v>
      </c>
      <c r="Z9">
        <v>46.600841365886701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</row>
    <row r="10" spans="1:32">
      <c r="A10" t="s">
        <v>71</v>
      </c>
      <c r="B10" t="s">
        <v>72</v>
      </c>
      <c r="C10" t="s">
        <v>6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87.429896673942807</v>
      </c>
      <c r="L10">
        <v>0</v>
      </c>
      <c r="M10">
        <v>242.76075023964</v>
      </c>
      <c r="N10">
        <v>6797.5534991774002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6125.7426967177098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</row>
    <row r="11" spans="1:32">
      <c r="A11" t="s">
        <v>75</v>
      </c>
      <c r="B11" t="s">
        <v>76</v>
      </c>
      <c r="C11" t="s">
        <v>60</v>
      </c>
      <c r="D11">
        <v>11.2285583663359</v>
      </c>
      <c r="E11">
        <v>8.4428519001343307</v>
      </c>
      <c r="F11">
        <v>10.0607487714878</v>
      </c>
      <c r="G11">
        <v>16.4787965401094</v>
      </c>
      <c r="H11">
        <v>12.7335194948609</v>
      </c>
      <c r="I11">
        <v>0</v>
      </c>
      <c r="J11">
        <v>18.275131507831301</v>
      </c>
      <c r="K11">
        <v>0</v>
      </c>
      <c r="L11">
        <v>25.264946695652</v>
      </c>
      <c r="M11">
        <v>11.4594693466229</v>
      </c>
      <c r="N11">
        <v>7.7833982838217901</v>
      </c>
      <c r="O11">
        <v>15.200465948363099</v>
      </c>
      <c r="P11">
        <v>12.4752225361814</v>
      </c>
      <c r="Q11">
        <v>14.101684309426</v>
      </c>
      <c r="R11">
        <v>0</v>
      </c>
      <c r="S11">
        <v>15.5949420165453</v>
      </c>
      <c r="T11">
        <v>32.3114150786352</v>
      </c>
      <c r="U11">
        <v>12.5582944678416</v>
      </c>
      <c r="V11">
        <v>0</v>
      </c>
      <c r="W11">
        <v>31.617833997110001</v>
      </c>
      <c r="X11">
        <v>15.53493428783</v>
      </c>
      <c r="Y11">
        <v>3.93005743205654</v>
      </c>
      <c r="Z11">
        <v>8.5700558060878596</v>
      </c>
      <c r="AA11">
        <v>15.2295990165525</v>
      </c>
      <c r="AB11">
        <v>6.22202072052833</v>
      </c>
      <c r="AC11">
        <v>0</v>
      </c>
      <c r="AD11">
        <v>7.4079089062848302</v>
      </c>
      <c r="AE11">
        <v>3.2663752848872201</v>
      </c>
      <c r="AF11">
        <v>10.6902960620444</v>
      </c>
    </row>
    <row r="12" spans="1:32">
      <c r="A12" t="s">
        <v>77</v>
      </c>
      <c r="B12" t="s">
        <v>78</v>
      </c>
      <c r="C12" t="s">
        <v>60</v>
      </c>
      <c r="D12">
        <v>25.0857828126227</v>
      </c>
      <c r="E12">
        <v>23.563331445600198</v>
      </c>
      <c r="F12">
        <v>20.398496397559601</v>
      </c>
      <c r="G12">
        <v>15.530739612541399</v>
      </c>
      <c r="H12">
        <v>27.072380438048601</v>
      </c>
      <c r="I12">
        <v>0</v>
      </c>
      <c r="J12">
        <v>37.909794813014997</v>
      </c>
      <c r="K12">
        <v>0</v>
      </c>
      <c r="L12">
        <v>19.7645945592656</v>
      </c>
      <c r="M12">
        <v>21.436751255552998</v>
      </c>
      <c r="N12">
        <v>15.422406874832999</v>
      </c>
      <c r="O12">
        <v>18.022014775416601</v>
      </c>
      <c r="P12">
        <v>22.175832659868199</v>
      </c>
      <c r="Q12">
        <v>17.075169516629298</v>
      </c>
      <c r="R12">
        <v>21.627212208294502</v>
      </c>
      <c r="S12">
        <v>21.792350367228</v>
      </c>
      <c r="T12">
        <v>10.420431362859899</v>
      </c>
      <c r="U12">
        <v>39.710667224602901</v>
      </c>
      <c r="V12">
        <v>0</v>
      </c>
      <c r="W12">
        <v>25.264131705159599</v>
      </c>
      <c r="X12">
        <v>17.234862291171201</v>
      </c>
      <c r="Y12">
        <v>51.302920119019397</v>
      </c>
      <c r="Z12">
        <v>15.5325724015409</v>
      </c>
      <c r="AA12">
        <v>11.3581243329825</v>
      </c>
      <c r="AB12">
        <v>17.065925566116601</v>
      </c>
      <c r="AC12">
        <v>26.5392077977972</v>
      </c>
      <c r="AD12">
        <v>21.349180645735899</v>
      </c>
      <c r="AE12">
        <v>12.8195243091525</v>
      </c>
      <c r="AF12">
        <v>34.147083484842703</v>
      </c>
    </row>
    <row r="13" spans="1:32">
      <c r="A13" t="s">
        <v>79</v>
      </c>
      <c r="B13" t="s">
        <v>80</v>
      </c>
      <c r="C13" t="s">
        <v>6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718.12640730308397</v>
      </c>
      <c r="AD13">
        <v>0</v>
      </c>
      <c r="AE13">
        <v>0</v>
      </c>
      <c r="AF13">
        <v>0</v>
      </c>
    </row>
    <row r="14" spans="1:32">
      <c r="A14" t="s">
        <v>81</v>
      </c>
      <c r="B14" t="s">
        <v>82</v>
      </c>
      <c r="C14" t="s">
        <v>6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94.424773548448201</v>
      </c>
      <c r="L14">
        <v>0</v>
      </c>
      <c r="M14">
        <v>0</v>
      </c>
      <c r="N14">
        <v>414.31236052712097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388.45687630123001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</row>
    <row r="15" spans="1:32">
      <c r="A15" t="s">
        <v>83</v>
      </c>
      <c r="B15" t="s">
        <v>84</v>
      </c>
      <c r="C15" t="s">
        <v>6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219.772086529413</v>
      </c>
      <c r="N15">
        <v>1588.88083905025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4259.5870242544497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</row>
    <row r="16" spans="1:32">
      <c r="A16" t="s">
        <v>87</v>
      </c>
      <c r="B16" t="s">
        <v>88</v>
      </c>
      <c r="C16" t="s">
        <v>89</v>
      </c>
      <c r="D16">
        <v>0</v>
      </c>
      <c r="E16">
        <v>0</v>
      </c>
      <c r="F16">
        <v>0</v>
      </c>
      <c r="G16">
        <v>0</v>
      </c>
      <c r="H16">
        <v>4.1648552531757197</v>
      </c>
      <c r="I16">
        <v>0</v>
      </c>
      <c r="J16">
        <v>2.1307275090781799</v>
      </c>
      <c r="K16">
        <v>0</v>
      </c>
      <c r="L16">
        <v>1.97961071049477</v>
      </c>
      <c r="M16">
        <v>6.5284010731227102</v>
      </c>
      <c r="N16">
        <v>30.581683618419198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26.911374594597198</v>
      </c>
      <c r="V16">
        <v>0</v>
      </c>
      <c r="W16">
        <v>0</v>
      </c>
      <c r="X16">
        <v>0</v>
      </c>
      <c r="Y16">
        <v>6.31824880220005</v>
      </c>
      <c r="Z16">
        <v>5.78712366922597</v>
      </c>
      <c r="AA16">
        <v>0</v>
      </c>
      <c r="AB16">
        <v>0</v>
      </c>
      <c r="AC16">
        <v>0</v>
      </c>
      <c r="AD16">
        <v>0</v>
      </c>
      <c r="AE16">
        <v>4.0579909421657696</v>
      </c>
      <c r="AF16">
        <v>11.7366721649892</v>
      </c>
    </row>
    <row r="17" spans="1:32">
      <c r="A17" t="s">
        <v>92</v>
      </c>
      <c r="B17" t="s">
        <v>93</v>
      </c>
      <c r="C17" t="s">
        <v>89</v>
      </c>
      <c r="D17">
        <v>10.5042847708742</v>
      </c>
      <c r="E17">
        <v>0</v>
      </c>
      <c r="F17">
        <v>9.0972221508607305</v>
      </c>
      <c r="G17">
        <v>10.109307664469201</v>
      </c>
      <c r="H17">
        <v>8.94168035079357</v>
      </c>
      <c r="I17">
        <v>0</v>
      </c>
      <c r="J17">
        <v>7.4449844399682599</v>
      </c>
      <c r="K17">
        <v>0</v>
      </c>
      <c r="L17">
        <v>7.1199765848323802</v>
      </c>
      <c r="M17">
        <v>6.4492089499801999</v>
      </c>
      <c r="N17">
        <v>4.5874125557896601</v>
      </c>
      <c r="O17">
        <v>14.2037631602399</v>
      </c>
      <c r="P17">
        <v>3.8482307467410801</v>
      </c>
      <c r="Q17">
        <v>0</v>
      </c>
      <c r="R17">
        <v>15.5426736664605</v>
      </c>
      <c r="S17">
        <v>37.293373617465299</v>
      </c>
      <c r="T17">
        <v>11.988991021506999</v>
      </c>
      <c r="U17">
        <v>0</v>
      </c>
      <c r="V17">
        <v>8.3512270383571607</v>
      </c>
      <c r="W17">
        <v>0</v>
      </c>
      <c r="X17">
        <v>5.5531319197800801</v>
      </c>
      <c r="Y17">
        <v>0</v>
      </c>
      <c r="Z17">
        <v>5.7530279788401604</v>
      </c>
      <c r="AA17">
        <v>21.372203953228698</v>
      </c>
      <c r="AB17">
        <v>6.6450408694505603</v>
      </c>
      <c r="AC17">
        <v>1.5633468851761101</v>
      </c>
      <c r="AD17">
        <v>6.5173326110329999</v>
      </c>
      <c r="AE17">
        <v>9.5407785769990596</v>
      </c>
      <c r="AF17">
        <v>0</v>
      </c>
    </row>
    <row r="18" spans="1:32">
      <c r="A18" t="s">
        <v>94</v>
      </c>
      <c r="B18" t="s">
        <v>95</v>
      </c>
      <c r="C18" t="s">
        <v>89</v>
      </c>
      <c r="D18">
        <v>0</v>
      </c>
      <c r="E18">
        <v>0</v>
      </c>
      <c r="F18">
        <v>0</v>
      </c>
      <c r="G18">
        <v>0</v>
      </c>
      <c r="H18">
        <v>6.9187028021009596</v>
      </c>
      <c r="I18">
        <v>14.3788379042679</v>
      </c>
      <c r="J18">
        <v>0</v>
      </c>
      <c r="K18">
        <v>0</v>
      </c>
      <c r="L18">
        <v>5.3727448738344998</v>
      </c>
      <c r="M18">
        <v>0</v>
      </c>
      <c r="N18">
        <v>3.3359005834716999</v>
      </c>
      <c r="O18">
        <v>0</v>
      </c>
      <c r="P18">
        <v>0</v>
      </c>
      <c r="Q18">
        <v>7.8781080021042698</v>
      </c>
      <c r="R18">
        <v>0</v>
      </c>
      <c r="S18">
        <v>21.2891035221603</v>
      </c>
      <c r="T18">
        <v>0</v>
      </c>
      <c r="U18">
        <v>0</v>
      </c>
      <c r="V18">
        <v>66.732236335035793</v>
      </c>
      <c r="W18">
        <v>0</v>
      </c>
      <c r="X18">
        <v>8.1906084178374208</v>
      </c>
      <c r="Y18">
        <v>6.6341105579964497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</row>
    <row r="19" spans="1:32">
      <c r="A19" t="s">
        <v>96</v>
      </c>
      <c r="B19" t="s">
        <v>97</v>
      </c>
      <c r="C19" t="s">
        <v>89</v>
      </c>
      <c r="D19">
        <v>39.237434532997497</v>
      </c>
      <c r="E19">
        <v>28.143349707117402</v>
      </c>
      <c r="F19">
        <v>60.902231785516101</v>
      </c>
      <c r="G19">
        <v>31.820344445236699</v>
      </c>
      <c r="H19">
        <v>47.306941616911303</v>
      </c>
      <c r="I19">
        <v>58.963975379618702</v>
      </c>
      <c r="J19">
        <v>57.847200211103001</v>
      </c>
      <c r="K19">
        <v>6.3908053797413702</v>
      </c>
      <c r="L19">
        <v>52.297322666040102</v>
      </c>
      <c r="M19">
        <v>59.0163577362597</v>
      </c>
      <c r="N19">
        <v>49.2904307457272</v>
      </c>
      <c r="O19">
        <v>157.86678537043099</v>
      </c>
      <c r="P19">
        <v>103.529729652176</v>
      </c>
      <c r="Q19">
        <v>34.336538654193497</v>
      </c>
      <c r="R19">
        <v>173.50244518838599</v>
      </c>
      <c r="S19">
        <v>0</v>
      </c>
      <c r="T19">
        <v>0</v>
      </c>
      <c r="U19">
        <v>124.938572582345</v>
      </c>
      <c r="V19">
        <v>58.8518816002181</v>
      </c>
      <c r="W19">
        <v>41.475265173795201</v>
      </c>
      <c r="X19">
        <v>50.161260070655104</v>
      </c>
      <c r="Y19">
        <v>109.439443029809</v>
      </c>
      <c r="Z19">
        <v>157.995067513083</v>
      </c>
      <c r="AA19">
        <v>48.349496567107003</v>
      </c>
      <c r="AB19">
        <v>20.7650804812438</v>
      </c>
      <c r="AC19">
        <v>18.9651173320879</v>
      </c>
      <c r="AD19">
        <v>157.07931107517501</v>
      </c>
      <c r="AE19">
        <v>118.27389821056001</v>
      </c>
      <c r="AF19">
        <v>80.162442252045693</v>
      </c>
    </row>
    <row r="20" spans="1:32">
      <c r="A20" t="s">
        <v>98</v>
      </c>
      <c r="B20" t="s">
        <v>99</v>
      </c>
      <c r="C20" t="s">
        <v>89</v>
      </c>
      <c r="D20">
        <v>27.875986084033801</v>
      </c>
      <c r="E20">
        <v>37.923063754930702</v>
      </c>
      <c r="F20">
        <v>51.535349543978803</v>
      </c>
      <c r="G20">
        <v>18.973973670492999</v>
      </c>
      <c r="H20">
        <v>31.9688396657724</v>
      </c>
      <c r="I20">
        <v>24.9068631063532</v>
      </c>
      <c r="J20">
        <v>41.607087977483701</v>
      </c>
      <c r="K20">
        <v>6.0018948301366004</v>
      </c>
      <c r="L20">
        <v>14.3230948356337</v>
      </c>
      <c r="M20">
        <v>40.116064780102697</v>
      </c>
      <c r="N20">
        <v>31.3130817735343</v>
      </c>
      <c r="O20">
        <v>29.3566419062421</v>
      </c>
      <c r="P20">
        <v>6.5575232455677703</v>
      </c>
      <c r="Q20">
        <v>54.2700589115152</v>
      </c>
      <c r="R20">
        <v>37.002064493814402</v>
      </c>
      <c r="S20">
        <v>18.934706049686302</v>
      </c>
      <c r="T20">
        <v>63.761153400499303</v>
      </c>
      <c r="U20">
        <v>12.5582944678416</v>
      </c>
      <c r="V20">
        <v>50.091727815860203</v>
      </c>
      <c r="W20">
        <v>0</v>
      </c>
      <c r="X20">
        <v>31.172634671799202</v>
      </c>
      <c r="Y20">
        <v>10.9055598842977</v>
      </c>
      <c r="Z20">
        <v>29.431479793083199</v>
      </c>
      <c r="AA20">
        <v>17.007058848723101</v>
      </c>
      <c r="AB20">
        <v>12.184750002490899</v>
      </c>
      <c r="AC20">
        <v>31.4568134783358</v>
      </c>
      <c r="AD20">
        <v>32.7853855043004</v>
      </c>
      <c r="AE20">
        <v>31.039347236362801</v>
      </c>
      <c r="AF20">
        <v>0</v>
      </c>
    </row>
    <row r="21" spans="1:32">
      <c r="A21" t="s">
        <v>100</v>
      </c>
      <c r="B21" t="s">
        <v>101</v>
      </c>
      <c r="C21" t="s">
        <v>89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14.401962347467199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</row>
    <row r="22" spans="1:32">
      <c r="A22" t="s">
        <v>102</v>
      </c>
      <c r="B22" s="1">
        <v>45078</v>
      </c>
      <c r="C22" t="s">
        <v>89</v>
      </c>
      <c r="D22">
        <v>54.722577137500302</v>
      </c>
      <c r="E22">
        <v>54.910008256473397</v>
      </c>
      <c r="F22">
        <v>56.871482310380102</v>
      </c>
      <c r="G22">
        <v>91.725594091132507</v>
      </c>
      <c r="H22">
        <v>62.621328724269802</v>
      </c>
      <c r="I22">
        <v>66.634856276227893</v>
      </c>
      <c r="J22">
        <v>55.3265898116397</v>
      </c>
      <c r="K22">
        <v>42.618496903070799</v>
      </c>
      <c r="L22">
        <v>93.467931600152696</v>
      </c>
      <c r="M22">
        <v>68.764230976307999</v>
      </c>
      <c r="N22">
        <v>78.229424276253894</v>
      </c>
      <c r="O22">
        <v>98.8845525548696</v>
      </c>
      <c r="P22">
        <v>58.3263396135021</v>
      </c>
      <c r="Q22">
        <v>50.934898923764898</v>
      </c>
      <c r="R22">
        <v>66.681765715480296</v>
      </c>
      <c r="S22">
        <v>41.063191619704</v>
      </c>
      <c r="T22">
        <v>88.668081412456303</v>
      </c>
      <c r="U22">
        <v>0</v>
      </c>
      <c r="V22">
        <v>79.461823173055294</v>
      </c>
      <c r="W22">
        <v>57.413412667533997</v>
      </c>
      <c r="X22">
        <v>39.3841219130897</v>
      </c>
      <c r="Y22">
        <v>69.915559778437697</v>
      </c>
      <c r="Z22">
        <v>97.803417263845901</v>
      </c>
      <c r="AA22">
        <v>0</v>
      </c>
      <c r="AB22">
        <v>62.395442205165402</v>
      </c>
      <c r="AC22">
        <v>139.47225086211699</v>
      </c>
      <c r="AD22">
        <v>75.653087477210505</v>
      </c>
      <c r="AE22">
        <v>81.885646995634005</v>
      </c>
      <c r="AF22">
        <v>133.63806940462101</v>
      </c>
    </row>
    <row r="23" spans="1:32">
      <c r="A23" t="s">
        <v>103</v>
      </c>
      <c r="B23" t="s">
        <v>104</v>
      </c>
      <c r="C23" t="s">
        <v>89</v>
      </c>
      <c r="D23">
        <v>0</v>
      </c>
      <c r="E23">
        <v>0</v>
      </c>
      <c r="F23">
        <v>0</v>
      </c>
      <c r="G23">
        <v>9.9790517118827999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</row>
    <row r="24" spans="1:32">
      <c r="A24" t="s">
        <v>105</v>
      </c>
      <c r="B24" t="s">
        <v>106</v>
      </c>
      <c r="C24" t="s">
        <v>89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7.3623402375697298</v>
      </c>
      <c r="M24">
        <v>0</v>
      </c>
      <c r="N24">
        <v>0</v>
      </c>
      <c r="O24">
        <v>0</v>
      </c>
      <c r="P24">
        <v>4.0015047594571298</v>
      </c>
      <c r="Q24">
        <v>1.08010003969579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</row>
    <row r="25" spans="1:32">
      <c r="A25" t="s">
        <v>107</v>
      </c>
      <c r="B25" t="s">
        <v>108</v>
      </c>
      <c r="C25" t="s">
        <v>89</v>
      </c>
      <c r="D25">
        <v>0</v>
      </c>
      <c r="E25">
        <v>0</v>
      </c>
      <c r="F25">
        <v>0</v>
      </c>
      <c r="G25">
        <v>7.951645427410570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16.372249603072699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</row>
    <row r="26" spans="1:32">
      <c r="A26" t="s">
        <v>109</v>
      </c>
      <c r="B26" t="s">
        <v>110</v>
      </c>
      <c r="C26" t="s">
        <v>89</v>
      </c>
      <c r="D26">
        <v>28.534449335201799</v>
      </c>
      <c r="E26">
        <v>31.6711502446976</v>
      </c>
      <c r="F26">
        <v>45.489313063671602</v>
      </c>
      <c r="G26">
        <v>0</v>
      </c>
      <c r="H26">
        <v>50.934535133911503</v>
      </c>
      <c r="I26">
        <v>0</v>
      </c>
      <c r="J26">
        <v>46.775026947346902</v>
      </c>
      <c r="K26">
        <v>15.8923412403617</v>
      </c>
      <c r="L26">
        <v>74.669889190742296</v>
      </c>
      <c r="M26">
        <v>67.566753919663896</v>
      </c>
      <c r="N26">
        <v>100.01158184075599</v>
      </c>
      <c r="O26">
        <v>56.495083249472003</v>
      </c>
      <c r="P26">
        <v>91.212184526903002</v>
      </c>
      <c r="Q26">
        <v>37.337467029174199</v>
      </c>
      <c r="R26">
        <v>38.297675501199599</v>
      </c>
      <c r="S26">
        <v>26.165185209863299</v>
      </c>
      <c r="T26">
        <v>0</v>
      </c>
      <c r="U26">
        <v>46.867472562129102</v>
      </c>
      <c r="V26">
        <v>26.275700978389899</v>
      </c>
      <c r="W26">
        <v>31.617833997110001</v>
      </c>
      <c r="X26">
        <v>37.949558795107301</v>
      </c>
      <c r="Y26">
        <v>38.620249020998699</v>
      </c>
      <c r="Z26">
        <v>24.4077271373983</v>
      </c>
      <c r="AA26">
        <v>18.5900672236547</v>
      </c>
      <c r="AB26">
        <v>24.253311856163101</v>
      </c>
      <c r="AC26">
        <v>38.3177211940001</v>
      </c>
      <c r="AD26">
        <v>74.547644210718204</v>
      </c>
      <c r="AE26">
        <v>51.7671240350342</v>
      </c>
      <c r="AF26">
        <v>18.316885445614801</v>
      </c>
    </row>
    <row r="27" spans="1:32">
      <c r="A27" t="s">
        <v>111</v>
      </c>
      <c r="B27" t="s">
        <v>112</v>
      </c>
      <c r="C27" t="s">
        <v>89</v>
      </c>
      <c r="D27">
        <v>125.623229378468</v>
      </c>
      <c r="E27">
        <v>122.25500761865599</v>
      </c>
      <c r="F27">
        <v>114.89020928913099</v>
      </c>
      <c r="G27">
        <v>92.704214135892101</v>
      </c>
      <c r="H27">
        <v>102.87878320466</v>
      </c>
      <c r="I27">
        <v>105.613613393127</v>
      </c>
      <c r="J27">
        <v>89.6659398079764</v>
      </c>
      <c r="K27">
        <v>0</v>
      </c>
      <c r="L27">
        <v>173.299379458499</v>
      </c>
      <c r="M27">
        <v>114.24916234295701</v>
      </c>
      <c r="N27">
        <v>142.72348553885899</v>
      </c>
      <c r="O27">
        <v>105.146974633425</v>
      </c>
      <c r="P27">
        <v>101.462898657907</v>
      </c>
      <c r="Q27">
        <v>116.45854087566499</v>
      </c>
      <c r="R27">
        <v>31.283433456246499</v>
      </c>
      <c r="S27">
        <v>193.95916673746501</v>
      </c>
      <c r="T27">
        <v>156.57609582159</v>
      </c>
      <c r="U27">
        <v>123.94556463672301</v>
      </c>
      <c r="V27">
        <v>104.613268410885</v>
      </c>
      <c r="W27">
        <v>172.81205924489899</v>
      </c>
      <c r="X27">
        <v>86.851753407742706</v>
      </c>
      <c r="Y27">
        <v>124.185854464453</v>
      </c>
      <c r="Z27">
        <v>100.13003823856801</v>
      </c>
      <c r="AA27">
        <v>86.2828627936331</v>
      </c>
      <c r="AB27">
        <v>162.74159354667401</v>
      </c>
      <c r="AC27">
        <v>71.860964977269902</v>
      </c>
      <c r="AD27">
        <v>133.501735517431</v>
      </c>
      <c r="AE27">
        <v>160.08460337539401</v>
      </c>
      <c r="AF27">
        <v>134.66915383105601</v>
      </c>
    </row>
    <row r="28" spans="1:32">
      <c r="A28" t="s">
        <v>117</v>
      </c>
      <c r="B28" t="s">
        <v>118</v>
      </c>
      <c r="C28" t="s">
        <v>89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228.55034508240001</v>
      </c>
      <c r="AC28">
        <v>22.7654056019684</v>
      </c>
      <c r="AD28">
        <v>0</v>
      </c>
      <c r="AE28">
        <v>0</v>
      </c>
      <c r="AF28">
        <v>0</v>
      </c>
    </row>
    <row r="29" spans="1:32">
      <c r="A29" t="s">
        <v>119</v>
      </c>
      <c r="B29" t="s">
        <v>120</v>
      </c>
      <c r="C29" t="s">
        <v>89</v>
      </c>
      <c r="D29">
        <v>29.802376209060402</v>
      </c>
      <c r="E29">
        <v>57.8348284059742</v>
      </c>
      <c r="F29">
        <v>57.261742520815602</v>
      </c>
      <c r="G29">
        <v>14.1093993919004</v>
      </c>
      <c r="H29">
        <v>34.049077797094597</v>
      </c>
      <c r="I29">
        <v>57.762186679897603</v>
      </c>
      <c r="J29">
        <v>31.6627373251095</v>
      </c>
      <c r="K29">
        <v>20.263930350965101</v>
      </c>
      <c r="L29">
        <v>51.968182637263403</v>
      </c>
      <c r="M29">
        <v>31.0021677360686</v>
      </c>
      <c r="N29">
        <v>47.240256201283302</v>
      </c>
      <c r="O29">
        <v>55.323670585108502</v>
      </c>
      <c r="P29">
        <v>145.37343514451101</v>
      </c>
      <c r="Q29">
        <v>37.342493055770703</v>
      </c>
      <c r="R29">
        <v>35.963276224636402</v>
      </c>
      <c r="S29">
        <v>82.912168692659705</v>
      </c>
      <c r="T29">
        <v>97.921483107495206</v>
      </c>
      <c r="U29">
        <v>62.5403140303616</v>
      </c>
      <c r="V29">
        <v>0</v>
      </c>
      <c r="W29">
        <v>29.320225669771201</v>
      </c>
      <c r="X29">
        <v>31.563648122396501</v>
      </c>
      <c r="Y29">
        <v>40.013981270678002</v>
      </c>
      <c r="Z29">
        <v>23.8404858433953</v>
      </c>
      <c r="AA29">
        <v>20.4627658323509</v>
      </c>
      <c r="AB29">
        <v>22.711599474918099</v>
      </c>
      <c r="AC29">
        <v>32.701675415249703</v>
      </c>
      <c r="AD29">
        <v>29.476514606517199</v>
      </c>
      <c r="AE29">
        <v>38.899768755073801</v>
      </c>
      <c r="AF29">
        <v>44.3454181793836</v>
      </c>
    </row>
    <row r="30" spans="1:32">
      <c r="A30" t="s">
        <v>121</v>
      </c>
      <c r="B30" t="s">
        <v>122</v>
      </c>
      <c r="C30" t="s">
        <v>89</v>
      </c>
      <c r="D30">
        <v>0</v>
      </c>
      <c r="E30">
        <v>0</v>
      </c>
      <c r="F30">
        <v>0</v>
      </c>
      <c r="G30">
        <v>20.420417568534798</v>
      </c>
      <c r="H30">
        <v>38.272246439763599</v>
      </c>
      <c r="I30">
        <v>0</v>
      </c>
      <c r="J30">
        <v>39.962879541316703</v>
      </c>
      <c r="K30">
        <v>14.0536348769695</v>
      </c>
      <c r="L30">
        <v>29.613178437198101</v>
      </c>
      <c r="M30">
        <v>37.758701121454003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59.765759136717797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</row>
    <row r="31" spans="1:32">
      <c r="A31" t="s">
        <v>123</v>
      </c>
      <c r="B31" t="s">
        <v>124</v>
      </c>
      <c r="C31" t="s">
        <v>89</v>
      </c>
      <c r="D31">
        <v>38.835356269597497</v>
      </c>
      <c r="E31">
        <v>19.340017252889901</v>
      </c>
      <c r="F31">
        <v>34.678969698322902</v>
      </c>
      <c r="G31">
        <v>26.966886667837599</v>
      </c>
      <c r="H31">
        <v>28.170803147930901</v>
      </c>
      <c r="I31">
        <v>30.303787411145301</v>
      </c>
      <c r="J31">
        <v>10.990320778085</v>
      </c>
      <c r="K31">
        <v>0</v>
      </c>
      <c r="L31">
        <v>20.170675912527201</v>
      </c>
      <c r="M31">
        <v>54.938494194234003</v>
      </c>
      <c r="N31">
        <v>26.8019559518535</v>
      </c>
      <c r="O31">
        <v>78.778957338264505</v>
      </c>
      <c r="P31">
        <v>49.637403838280797</v>
      </c>
      <c r="Q31">
        <v>21.8015024897899</v>
      </c>
      <c r="R31">
        <v>0</v>
      </c>
      <c r="S31">
        <v>14.0129249452</v>
      </c>
      <c r="T31">
        <v>21.648162690771098</v>
      </c>
      <c r="U31">
        <v>18.8380573044324</v>
      </c>
      <c r="V31">
        <v>36.443064006340798</v>
      </c>
      <c r="W31">
        <v>0</v>
      </c>
      <c r="X31">
        <v>25.632320454385301</v>
      </c>
      <c r="Y31">
        <v>28.917510427151701</v>
      </c>
      <c r="Z31">
        <v>0</v>
      </c>
      <c r="AA31">
        <v>9.2654063381049099</v>
      </c>
      <c r="AB31">
        <v>38.105701762366301</v>
      </c>
      <c r="AC31">
        <v>33.082098854318197</v>
      </c>
      <c r="AD31">
        <v>44.795720329652198</v>
      </c>
      <c r="AE31">
        <v>18.6366327477363</v>
      </c>
      <c r="AF31">
        <v>12.2377146709615</v>
      </c>
    </row>
    <row r="32" spans="1:32">
      <c r="A32" t="s">
        <v>125</v>
      </c>
      <c r="B32" t="s">
        <v>126</v>
      </c>
      <c r="C32" t="s">
        <v>13</v>
      </c>
      <c r="D32">
        <v>94.671945775505407</v>
      </c>
      <c r="E32">
        <v>164.23150853515801</v>
      </c>
      <c r="F32">
        <v>94.978771265923299</v>
      </c>
      <c r="G32">
        <v>67.418548495546005</v>
      </c>
      <c r="H32">
        <v>114.688917804601</v>
      </c>
      <c r="I32">
        <v>222.87772990877599</v>
      </c>
      <c r="J32">
        <v>54.208105230079397</v>
      </c>
      <c r="K32">
        <v>18.2848042809267</v>
      </c>
      <c r="L32">
        <v>86.928773165971194</v>
      </c>
      <c r="M32">
        <v>54.1003869239347</v>
      </c>
      <c r="N32">
        <v>76.274114195141607</v>
      </c>
      <c r="O32">
        <v>48.206518932582902</v>
      </c>
      <c r="P32">
        <v>75.145179123093996</v>
      </c>
      <c r="Q32">
        <v>59.411883614834103</v>
      </c>
      <c r="R32">
        <v>0</v>
      </c>
      <c r="S32">
        <v>42.411767482389898</v>
      </c>
      <c r="T32">
        <v>15.6594279704897</v>
      </c>
      <c r="U32">
        <v>225.66440924032401</v>
      </c>
      <c r="V32">
        <v>65.458810273990295</v>
      </c>
      <c r="W32">
        <v>70.780512413691</v>
      </c>
      <c r="X32">
        <v>22.0332532844036</v>
      </c>
      <c r="Y32">
        <v>103.223902561808</v>
      </c>
      <c r="Z32">
        <v>149.28087093647201</v>
      </c>
      <c r="AA32">
        <v>21.7911967774575</v>
      </c>
      <c r="AB32">
        <v>93.886745785524496</v>
      </c>
      <c r="AC32">
        <v>81.266208261333901</v>
      </c>
      <c r="AD32">
        <v>25.612821892026702</v>
      </c>
      <c r="AE32">
        <v>0</v>
      </c>
      <c r="AF32">
        <v>0</v>
      </c>
    </row>
    <row r="33" spans="1:32">
      <c r="A33" t="s">
        <v>127</v>
      </c>
      <c r="B33" t="s">
        <v>128</v>
      </c>
      <c r="C33" t="s">
        <v>13</v>
      </c>
      <c r="D33">
        <v>51.721877288598101</v>
      </c>
      <c r="E33">
        <v>44.270403820716403</v>
      </c>
      <c r="F33">
        <v>50.960537008234901</v>
      </c>
      <c r="G33">
        <v>48.826420657374101</v>
      </c>
      <c r="H33">
        <v>51.676563180330099</v>
      </c>
      <c r="I33">
        <v>0</v>
      </c>
      <c r="J33">
        <v>38.561700039237401</v>
      </c>
      <c r="K33">
        <v>134.91286884507201</v>
      </c>
      <c r="L33">
        <v>47.427660748696198</v>
      </c>
      <c r="M33">
        <v>74.425799644880001</v>
      </c>
      <c r="N33">
        <v>84.822584734316607</v>
      </c>
      <c r="O33">
        <v>58.967424239831097</v>
      </c>
      <c r="P33">
        <v>62.052384174668298</v>
      </c>
      <c r="Q33">
        <v>64.874739547246193</v>
      </c>
      <c r="R33">
        <v>56.971254236461697</v>
      </c>
      <c r="S33">
        <v>61.572791462923497</v>
      </c>
      <c r="T33">
        <v>51.510280182763204</v>
      </c>
      <c r="U33">
        <v>85.332550027185903</v>
      </c>
      <c r="V33">
        <v>96.435388571505499</v>
      </c>
      <c r="W33">
        <v>0</v>
      </c>
      <c r="X33">
        <v>52.605836250209897</v>
      </c>
      <c r="Y33">
        <v>203.715641818828</v>
      </c>
      <c r="Z33">
        <v>87.744665888162004</v>
      </c>
      <c r="AA33">
        <v>38.213378655503703</v>
      </c>
      <c r="AB33">
        <v>210.50367031526699</v>
      </c>
      <c r="AC33">
        <v>109.21311701120899</v>
      </c>
      <c r="AD33">
        <v>76.026033969170001</v>
      </c>
      <c r="AE33">
        <v>79.276695372536906</v>
      </c>
      <c r="AF33">
        <v>123.794539497447</v>
      </c>
    </row>
    <row r="34" spans="1:32">
      <c r="A34" t="s">
        <v>131</v>
      </c>
      <c r="B34" t="s">
        <v>132</v>
      </c>
      <c r="C34" t="s">
        <v>133</v>
      </c>
      <c r="D34">
        <v>11.9329855359076</v>
      </c>
      <c r="E34">
        <v>0</v>
      </c>
      <c r="F34">
        <v>21.902495832013699</v>
      </c>
      <c r="G34">
        <v>0</v>
      </c>
      <c r="H34">
        <v>15.217042759736101</v>
      </c>
      <c r="I34">
        <v>0</v>
      </c>
      <c r="J34">
        <v>33.272358909570002</v>
      </c>
      <c r="K34">
        <v>0</v>
      </c>
      <c r="L34">
        <v>20.5743572073529</v>
      </c>
      <c r="M34">
        <v>1.9524225771405499</v>
      </c>
      <c r="N34">
        <v>7.2334715468074497</v>
      </c>
      <c r="O34">
        <v>9.5725193932606096</v>
      </c>
      <c r="P34">
        <v>6.6268626152338896</v>
      </c>
      <c r="Q34">
        <v>14.051419807690801</v>
      </c>
      <c r="R34">
        <v>7.8825188003948803</v>
      </c>
      <c r="S34">
        <v>12.9909074635833</v>
      </c>
      <c r="T34">
        <v>0</v>
      </c>
      <c r="U34">
        <v>0</v>
      </c>
      <c r="V34">
        <v>9.6265375713082495</v>
      </c>
      <c r="W34">
        <v>0</v>
      </c>
      <c r="X34">
        <v>21.606486113591099</v>
      </c>
      <c r="Y34">
        <v>16.053113269788899</v>
      </c>
      <c r="Z34">
        <v>15.3842637912252</v>
      </c>
      <c r="AA34">
        <v>0</v>
      </c>
      <c r="AB34">
        <v>5.2965085572375896</v>
      </c>
      <c r="AC34">
        <v>3.4044201435455999</v>
      </c>
      <c r="AD34">
        <v>6.0432735190728302</v>
      </c>
      <c r="AE34">
        <v>6.7779533102673497</v>
      </c>
      <c r="AF34">
        <v>0</v>
      </c>
    </row>
    <row r="35" spans="1:32">
      <c r="A35" t="s">
        <v>134</v>
      </c>
      <c r="B35" t="s">
        <v>135</v>
      </c>
      <c r="C35" t="s">
        <v>12</v>
      </c>
      <c r="D35">
        <v>0</v>
      </c>
      <c r="E35">
        <v>0</v>
      </c>
      <c r="F35">
        <v>898.3623465549690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556.600207483796</v>
      </c>
    </row>
    <row r="36" spans="1:32">
      <c r="A36" t="s">
        <v>140</v>
      </c>
      <c r="B36" t="s">
        <v>141</v>
      </c>
      <c r="C36" t="s">
        <v>9</v>
      </c>
      <c r="D36">
        <v>0</v>
      </c>
      <c r="E36">
        <v>22.567168980147802</v>
      </c>
      <c r="F36">
        <v>22.2828217015586</v>
      </c>
      <c r="G36">
        <v>0</v>
      </c>
      <c r="H36">
        <v>17.426892555995199</v>
      </c>
      <c r="I36">
        <v>0</v>
      </c>
      <c r="J36">
        <v>0</v>
      </c>
      <c r="K36">
        <v>0</v>
      </c>
      <c r="L36">
        <v>0</v>
      </c>
      <c r="M36">
        <v>14.3735739504584</v>
      </c>
      <c r="N36">
        <v>0</v>
      </c>
      <c r="O36">
        <v>12.833557010122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58.510159068659597</v>
      </c>
      <c r="Z36">
        <v>0</v>
      </c>
      <c r="AA36">
        <v>0</v>
      </c>
      <c r="AB36">
        <v>13.294895782024099</v>
      </c>
      <c r="AC36">
        <v>24.7394841189525</v>
      </c>
      <c r="AD36">
        <v>21.241436681253401</v>
      </c>
      <c r="AE36">
        <v>26.521230873081102</v>
      </c>
      <c r="AF36">
        <v>64.926637418376203</v>
      </c>
    </row>
    <row r="37" spans="1:32">
      <c r="A37" t="s">
        <v>142</v>
      </c>
      <c r="B37" t="s">
        <v>143</v>
      </c>
      <c r="C37" t="s">
        <v>9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26.777098225567499</v>
      </c>
      <c r="AC37">
        <v>63.802844317023002</v>
      </c>
      <c r="AD37">
        <v>0</v>
      </c>
      <c r="AE37">
        <v>0</v>
      </c>
      <c r="AF37">
        <v>0</v>
      </c>
    </row>
    <row r="38" spans="1:32">
      <c r="A38" t="s">
        <v>144</v>
      </c>
      <c r="B38" t="s">
        <v>145</v>
      </c>
      <c r="C38" t="s">
        <v>9</v>
      </c>
      <c r="D38">
        <v>82.834716008234096</v>
      </c>
      <c r="E38">
        <v>62.488584957801699</v>
      </c>
      <c r="F38">
        <v>123.66943511466999</v>
      </c>
      <c r="G38">
        <v>113.537855863632</v>
      </c>
      <c r="H38">
        <v>140.82101186586101</v>
      </c>
      <c r="I38">
        <v>91.880764737159495</v>
      </c>
      <c r="J38">
        <v>59.561808413428999</v>
      </c>
      <c r="K38">
        <v>135.385918462663</v>
      </c>
      <c r="L38">
        <v>70.756653572129593</v>
      </c>
      <c r="M38">
        <v>80.612842366735094</v>
      </c>
      <c r="N38">
        <v>83.058615896163701</v>
      </c>
      <c r="O38">
        <v>34.616322077290299</v>
      </c>
      <c r="P38">
        <v>71.470060459531894</v>
      </c>
      <c r="Q38">
        <v>95.979325266908106</v>
      </c>
      <c r="R38">
        <v>74.733477987084498</v>
      </c>
      <c r="S38">
        <v>110.67038053088299</v>
      </c>
      <c r="T38">
        <v>102.29293281907201</v>
      </c>
      <c r="U38">
        <v>55.301084314797698</v>
      </c>
      <c r="V38">
        <v>123.491501792219</v>
      </c>
      <c r="W38">
        <v>29.320225669771201</v>
      </c>
      <c r="X38">
        <v>160.18925991326799</v>
      </c>
      <c r="Y38">
        <v>106.292940156569</v>
      </c>
      <c r="Z38">
        <v>159.15178085331999</v>
      </c>
      <c r="AA38">
        <v>80.696043580766897</v>
      </c>
      <c r="AB38">
        <v>75.258709640193601</v>
      </c>
      <c r="AC38">
        <v>0</v>
      </c>
      <c r="AD38">
        <v>101.97331271031899</v>
      </c>
      <c r="AE38">
        <v>103.856595929245</v>
      </c>
      <c r="AF38">
        <v>146.84194230031599</v>
      </c>
    </row>
    <row r="39" spans="1:32">
      <c r="A39" t="s">
        <v>148</v>
      </c>
      <c r="B39" t="s">
        <v>149</v>
      </c>
      <c r="C39" t="s">
        <v>9</v>
      </c>
      <c r="D39">
        <v>46.540827971992002</v>
      </c>
      <c r="E39">
        <v>116.181983393297</v>
      </c>
      <c r="F39">
        <v>21.497577769565702</v>
      </c>
      <c r="G39">
        <v>0</v>
      </c>
      <c r="H39">
        <v>73.313994556034203</v>
      </c>
      <c r="I39">
        <v>0</v>
      </c>
      <c r="J39">
        <v>36.3251615195582</v>
      </c>
      <c r="K39">
        <v>91.435116552862297</v>
      </c>
      <c r="L39">
        <v>100.723204022875</v>
      </c>
      <c r="M39">
        <v>106.71211092486701</v>
      </c>
      <c r="N39">
        <v>104.11943781284999</v>
      </c>
      <c r="O39">
        <v>198.83081861899399</v>
      </c>
      <c r="P39">
        <v>109.558727764623</v>
      </c>
      <c r="Q39">
        <v>109.031150296839</v>
      </c>
      <c r="R39">
        <v>27.200502758117999</v>
      </c>
      <c r="S39">
        <v>0</v>
      </c>
      <c r="T39">
        <v>0</v>
      </c>
      <c r="U39">
        <v>52.7799791145531</v>
      </c>
      <c r="V39">
        <v>204.20870448786999</v>
      </c>
      <c r="W39">
        <v>21.219190005909802</v>
      </c>
      <c r="X39">
        <v>142.818964269432</v>
      </c>
      <c r="Y39">
        <v>86.317106899204703</v>
      </c>
      <c r="Z39">
        <v>129.30067527051801</v>
      </c>
      <c r="AA39">
        <v>277.90012883319702</v>
      </c>
      <c r="AB39">
        <v>17.637553206510798</v>
      </c>
      <c r="AC39">
        <v>7.2439389749857899</v>
      </c>
      <c r="AD39">
        <v>178.66081068297299</v>
      </c>
      <c r="AE39">
        <v>190.417387049307</v>
      </c>
      <c r="AF39">
        <v>115.131346641145</v>
      </c>
    </row>
    <row r="40" spans="1:32">
      <c r="A40" t="s">
        <v>150</v>
      </c>
      <c r="B40" t="s">
        <v>151</v>
      </c>
      <c r="C40" t="s">
        <v>11</v>
      </c>
      <c r="D40">
        <v>175.39458473632999</v>
      </c>
      <c r="E40">
        <v>194.373017626728</v>
      </c>
      <c r="F40">
        <v>91.1144275460545</v>
      </c>
      <c r="G40">
        <v>203.54889783677899</v>
      </c>
      <c r="H40">
        <v>0</v>
      </c>
      <c r="I40">
        <v>216.31932698768699</v>
      </c>
      <c r="J40">
        <v>0</v>
      </c>
      <c r="K40">
        <v>0</v>
      </c>
      <c r="L40">
        <v>0</v>
      </c>
      <c r="M40">
        <v>0</v>
      </c>
      <c r="N40">
        <v>0</v>
      </c>
      <c r="O40">
        <v>26.9606614930481</v>
      </c>
      <c r="P40">
        <v>30.416958302547101</v>
      </c>
      <c r="Q40">
        <v>0</v>
      </c>
      <c r="R40">
        <v>0</v>
      </c>
      <c r="S40">
        <v>0</v>
      </c>
      <c r="T40">
        <v>0</v>
      </c>
      <c r="U40">
        <v>220.29613626608401</v>
      </c>
      <c r="V40">
        <v>0</v>
      </c>
      <c r="W40">
        <v>0</v>
      </c>
      <c r="X40">
        <v>0</v>
      </c>
      <c r="Y40">
        <v>0</v>
      </c>
      <c r="Z40">
        <v>41.071336337531797</v>
      </c>
      <c r="AA40">
        <v>0</v>
      </c>
      <c r="AB40">
        <v>731.97728124989101</v>
      </c>
      <c r="AC40">
        <v>113.907717980062</v>
      </c>
      <c r="AD40">
        <v>0</v>
      </c>
      <c r="AE40">
        <v>0</v>
      </c>
      <c r="AF40">
        <v>0</v>
      </c>
    </row>
    <row r="41" spans="1:32">
      <c r="A41" t="s">
        <v>152</v>
      </c>
      <c r="B41" t="s">
        <v>153</v>
      </c>
      <c r="C41" t="s">
        <v>11</v>
      </c>
      <c r="D41">
        <v>467.24112748740799</v>
      </c>
      <c r="E41">
        <v>663.83179974382801</v>
      </c>
      <c r="F41">
        <v>403.94675602682003</v>
      </c>
      <c r="G41">
        <v>529.36851057415504</v>
      </c>
      <c r="H41">
        <v>0</v>
      </c>
      <c r="I41">
        <v>328.02579188631199</v>
      </c>
      <c r="J41">
        <v>0</v>
      </c>
      <c r="K41">
        <v>0</v>
      </c>
      <c r="L41">
        <v>0</v>
      </c>
      <c r="M41">
        <v>0</v>
      </c>
      <c r="N41">
        <v>0</v>
      </c>
      <c r="O41">
        <v>170.78157989493201</v>
      </c>
      <c r="P41">
        <v>129.71487511187499</v>
      </c>
      <c r="Q41">
        <v>0</v>
      </c>
      <c r="R41">
        <v>0</v>
      </c>
      <c r="S41">
        <v>0</v>
      </c>
      <c r="T41">
        <v>0</v>
      </c>
      <c r="U41">
        <v>364.74281104314798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212.58795890275701</v>
      </c>
      <c r="AE41">
        <v>208.13442844565299</v>
      </c>
      <c r="AF41">
        <v>199.900517514754</v>
      </c>
    </row>
    <row r="42" spans="1:32">
      <c r="A42" t="s">
        <v>154</v>
      </c>
      <c r="B42" t="s">
        <v>155</v>
      </c>
      <c r="C42" t="s">
        <v>11</v>
      </c>
      <c r="D42">
        <v>0</v>
      </c>
      <c r="E42">
        <v>39.670518067693401</v>
      </c>
      <c r="F42">
        <v>0</v>
      </c>
      <c r="G42">
        <v>72.653822736699695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28.887160385306402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31.062265864071399</v>
      </c>
      <c r="AB42">
        <v>291.81676536924698</v>
      </c>
      <c r="AC42">
        <v>49.789126085983497</v>
      </c>
      <c r="AD42">
        <v>0</v>
      </c>
      <c r="AE42">
        <v>0</v>
      </c>
      <c r="AF42">
        <v>0</v>
      </c>
    </row>
    <row r="43" spans="1:32">
      <c r="A43" t="s">
        <v>156</v>
      </c>
      <c r="B43" t="s">
        <v>157</v>
      </c>
      <c r="C43" t="s">
        <v>1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39.872047297240499</v>
      </c>
      <c r="X43">
        <v>1.3896911057530199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</row>
    <row r="44" spans="1:32">
      <c r="A44" t="s">
        <v>158</v>
      </c>
      <c r="B44" t="s">
        <v>159</v>
      </c>
      <c r="C44" t="s">
        <v>16</v>
      </c>
      <c r="D44">
        <v>133.902602337323</v>
      </c>
      <c r="E44">
        <v>0</v>
      </c>
      <c r="F44">
        <v>80.346514530112501</v>
      </c>
      <c r="G44">
        <v>199.240836207782</v>
      </c>
      <c r="H44">
        <v>28.365901403831302</v>
      </c>
      <c r="I44">
        <v>0</v>
      </c>
      <c r="J44">
        <v>51.756456437028497</v>
      </c>
      <c r="K44">
        <v>0</v>
      </c>
      <c r="L44">
        <v>0</v>
      </c>
      <c r="M44">
        <v>12.920210291440201</v>
      </c>
      <c r="N44">
        <v>0</v>
      </c>
      <c r="O44">
        <v>18.356771654870698</v>
      </c>
      <c r="P44">
        <v>0</v>
      </c>
      <c r="Q44">
        <v>49.513888435933197</v>
      </c>
      <c r="R44">
        <v>0</v>
      </c>
      <c r="S44">
        <v>52.897176982621801</v>
      </c>
      <c r="T44">
        <v>37.004505096805197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35.985503408458399</v>
      </c>
      <c r="AB44">
        <v>8.9507240675448401</v>
      </c>
      <c r="AC44">
        <v>34.991280900446</v>
      </c>
      <c r="AD44">
        <v>0</v>
      </c>
      <c r="AE44">
        <v>17.9789822510389</v>
      </c>
      <c r="AF44">
        <v>0</v>
      </c>
    </row>
    <row r="45" spans="1:32">
      <c r="A45" t="s">
        <v>160</v>
      </c>
      <c r="B45" t="s">
        <v>161</v>
      </c>
      <c r="C45" t="s">
        <v>162</v>
      </c>
      <c r="D45">
        <v>0</v>
      </c>
      <c r="E45">
        <v>0</v>
      </c>
      <c r="F45">
        <v>0</v>
      </c>
      <c r="G45">
        <v>0</v>
      </c>
      <c r="H45">
        <v>0</v>
      </c>
      <c r="I45">
        <v>11.263997718771</v>
      </c>
      <c r="J45">
        <v>2.5581263800167999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6.8262366137356798</v>
      </c>
      <c r="AD45">
        <v>0</v>
      </c>
      <c r="AE45">
        <v>0</v>
      </c>
      <c r="AF45">
        <v>0</v>
      </c>
    </row>
    <row r="46" spans="1:32">
      <c r="A46" t="s">
        <v>163</v>
      </c>
      <c r="B46" t="s">
        <v>164</v>
      </c>
      <c r="C46" t="s">
        <v>162</v>
      </c>
      <c r="D46">
        <v>0</v>
      </c>
      <c r="E46">
        <v>0</v>
      </c>
      <c r="F46">
        <v>0</v>
      </c>
      <c r="G46">
        <v>0</v>
      </c>
      <c r="H46">
        <v>4.4980997645730403</v>
      </c>
      <c r="I46">
        <v>0</v>
      </c>
      <c r="J46">
        <v>5.1582957753932002</v>
      </c>
      <c r="K46">
        <v>0</v>
      </c>
      <c r="L46">
        <v>6.1784631351615102</v>
      </c>
      <c r="M46">
        <v>6.6625074136488998</v>
      </c>
      <c r="N46">
        <v>0</v>
      </c>
      <c r="O46">
        <v>0</v>
      </c>
      <c r="P46">
        <v>0</v>
      </c>
      <c r="Q46">
        <v>10.4844048133704</v>
      </c>
      <c r="R46">
        <v>0</v>
      </c>
      <c r="S46">
        <v>0</v>
      </c>
      <c r="T46">
        <v>0</v>
      </c>
      <c r="U46">
        <v>23.464181768861899</v>
      </c>
      <c r="V46">
        <v>0</v>
      </c>
      <c r="W46">
        <v>0</v>
      </c>
      <c r="X46">
        <v>6.0121084238494502</v>
      </c>
      <c r="Y46">
        <v>6.3524420883125101</v>
      </c>
      <c r="Z46">
        <v>10.9274010457128</v>
      </c>
      <c r="AA46">
        <v>23.315131585340399</v>
      </c>
      <c r="AB46">
        <v>0</v>
      </c>
      <c r="AC46">
        <v>2.2443232935205599</v>
      </c>
      <c r="AD46">
        <v>0</v>
      </c>
      <c r="AE46">
        <v>0</v>
      </c>
      <c r="AF46">
        <v>0</v>
      </c>
    </row>
    <row r="47" spans="1:32">
      <c r="A47" t="s">
        <v>165</v>
      </c>
      <c r="B47" t="s">
        <v>166</v>
      </c>
      <c r="C47" t="s">
        <v>162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1398.33564081656</v>
      </c>
      <c r="X47">
        <v>1149.8806899411099</v>
      </c>
      <c r="Y47">
        <v>851.26618879077103</v>
      </c>
      <c r="Z47">
        <v>1308.2024545914901</v>
      </c>
      <c r="AA47">
        <v>1064.6496858922401</v>
      </c>
      <c r="AB47">
        <v>0</v>
      </c>
      <c r="AC47">
        <v>0</v>
      </c>
      <c r="AD47">
        <v>0</v>
      </c>
      <c r="AE47">
        <v>0</v>
      </c>
      <c r="AF47">
        <v>0</v>
      </c>
    </row>
    <row r="48" spans="1:32">
      <c r="A48" t="s">
        <v>167</v>
      </c>
      <c r="B48" t="s">
        <v>168</v>
      </c>
      <c r="C48" t="s">
        <v>162</v>
      </c>
      <c r="D48">
        <v>220.30037927676099</v>
      </c>
      <c r="E48">
        <v>1036.55141203826</v>
      </c>
      <c r="F48">
        <v>0</v>
      </c>
      <c r="G48">
        <v>0</v>
      </c>
      <c r="H48">
        <v>246.02458810704701</v>
      </c>
      <c r="I48">
        <v>561.60010537985397</v>
      </c>
      <c r="J48">
        <v>86.640579396827505</v>
      </c>
      <c r="K48">
        <v>0</v>
      </c>
      <c r="L48">
        <v>0</v>
      </c>
      <c r="M48">
        <v>0</v>
      </c>
      <c r="N48">
        <v>0</v>
      </c>
      <c r="O48">
        <v>444.94791285143401</v>
      </c>
      <c r="P48">
        <v>212.25060525697501</v>
      </c>
      <c r="Q48">
        <v>196.64528526718601</v>
      </c>
      <c r="R48">
        <v>0</v>
      </c>
      <c r="S48">
        <v>109.26860589435699</v>
      </c>
      <c r="T48">
        <v>65.709935591235606</v>
      </c>
      <c r="U48">
        <v>0</v>
      </c>
      <c r="V48">
        <v>324.33580125500703</v>
      </c>
      <c r="W48">
        <v>262.74956536531897</v>
      </c>
      <c r="X48">
        <v>85.528785475397299</v>
      </c>
      <c r="Y48">
        <v>0</v>
      </c>
      <c r="Z48">
        <v>0</v>
      </c>
      <c r="AA48">
        <v>0</v>
      </c>
      <c r="AB48">
        <v>59.943980799126201</v>
      </c>
      <c r="AC48">
        <v>0</v>
      </c>
      <c r="AD48">
        <v>673.77125413363399</v>
      </c>
      <c r="AE48">
        <v>295.84248626554802</v>
      </c>
      <c r="AF48">
        <v>136.55811432622301</v>
      </c>
    </row>
    <row r="49" spans="1:32">
      <c r="A49" t="s">
        <v>169</v>
      </c>
      <c r="B49" t="s">
        <v>170</v>
      </c>
      <c r="C49" t="s">
        <v>162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4.7947241962828597</v>
      </c>
      <c r="K49">
        <v>0</v>
      </c>
      <c r="L49">
        <v>0</v>
      </c>
      <c r="M49">
        <v>1.4639727037567001</v>
      </c>
      <c r="N49">
        <v>2.8364473117563902</v>
      </c>
      <c r="O49">
        <v>1.2451847274788601</v>
      </c>
      <c r="P49">
        <v>0</v>
      </c>
      <c r="Q49">
        <v>8.0407918156400306</v>
      </c>
      <c r="R49">
        <v>0</v>
      </c>
      <c r="S49">
        <v>17.179217671086999</v>
      </c>
      <c r="T49">
        <v>0</v>
      </c>
      <c r="U49">
        <v>0</v>
      </c>
      <c r="V49">
        <v>20.8954772171695</v>
      </c>
      <c r="W49">
        <v>0</v>
      </c>
      <c r="X49">
        <v>8.3473757288375001</v>
      </c>
      <c r="Y49">
        <v>0</v>
      </c>
      <c r="Z49">
        <v>0</v>
      </c>
      <c r="AA49">
        <v>9.0432456783760191</v>
      </c>
      <c r="AB49">
        <v>0</v>
      </c>
      <c r="AC49">
        <v>0</v>
      </c>
      <c r="AD49">
        <v>0</v>
      </c>
      <c r="AE49">
        <v>0</v>
      </c>
      <c r="AF49">
        <v>0</v>
      </c>
    </row>
    <row r="50" spans="1:32">
      <c r="A50" t="s">
        <v>171</v>
      </c>
      <c r="B50" t="s">
        <v>172</v>
      </c>
      <c r="C50" t="s">
        <v>162</v>
      </c>
      <c r="D50">
        <v>105.86314031837099</v>
      </c>
      <c r="E50">
        <v>80.021601616456607</v>
      </c>
      <c r="F50">
        <v>127.790219356105</v>
      </c>
      <c r="G50">
        <v>226.18781061609999</v>
      </c>
      <c r="H50">
        <v>40.510948613968402</v>
      </c>
      <c r="I50">
        <v>0</v>
      </c>
      <c r="J50">
        <v>110.481254517487</v>
      </c>
      <c r="K50">
        <v>95.963364933423705</v>
      </c>
      <c r="L50">
        <v>65.090787567239701</v>
      </c>
      <c r="M50">
        <v>58.678182202475398</v>
      </c>
      <c r="N50">
        <v>81.869298031492406</v>
      </c>
      <c r="O50">
        <v>256.741769887435</v>
      </c>
      <c r="P50">
        <v>265.36557507426602</v>
      </c>
      <c r="Q50">
        <v>37.4884640750914</v>
      </c>
      <c r="R50">
        <v>0</v>
      </c>
      <c r="S50">
        <v>85.845004750036196</v>
      </c>
      <c r="T50">
        <v>0</v>
      </c>
      <c r="U50">
        <v>118.85257887243201</v>
      </c>
      <c r="V50">
        <v>59.854603937152</v>
      </c>
      <c r="W50">
        <v>103.54771610449301</v>
      </c>
      <c r="X50">
        <v>56.924622061102603</v>
      </c>
      <c r="Y50">
        <v>0</v>
      </c>
      <c r="Z50">
        <v>26.9168460781787</v>
      </c>
      <c r="AA50">
        <v>0</v>
      </c>
      <c r="AB50">
        <v>0</v>
      </c>
      <c r="AC50">
        <v>0</v>
      </c>
      <c r="AD50">
        <v>272.01239481712003</v>
      </c>
      <c r="AE50">
        <v>363.58082432180402</v>
      </c>
      <c r="AF50">
        <v>243.61714097958699</v>
      </c>
    </row>
    <row r="51" spans="1:32">
      <c r="A51" t="s">
        <v>173</v>
      </c>
      <c r="B51" t="s">
        <v>174</v>
      </c>
      <c r="C51" t="s">
        <v>162</v>
      </c>
      <c r="D51">
        <v>179.97853002192599</v>
      </c>
      <c r="E51">
        <v>322.795155132844</v>
      </c>
      <c r="F51">
        <v>206.401611383144</v>
      </c>
      <c r="G51">
        <v>128.621489320249</v>
      </c>
      <c r="H51">
        <v>164.50660897918101</v>
      </c>
      <c r="I51">
        <v>266.82543442345701</v>
      </c>
      <c r="J51">
        <v>105.459161046836</v>
      </c>
      <c r="K51">
        <v>158.78467915545099</v>
      </c>
      <c r="L51">
        <v>218.923935105742</v>
      </c>
      <c r="M51">
        <v>136.990720725274</v>
      </c>
      <c r="N51">
        <v>138.37431145393899</v>
      </c>
      <c r="O51">
        <v>139.04284691560599</v>
      </c>
      <c r="P51">
        <v>127.105316563644</v>
      </c>
      <c r="Q51">
        <v>107.735389709616</v>
      </c>
      <c r="R51">
        <v>183.408614897668</v>
      </c>
      <c r="S51">
        <v>86.045573376995506</v>
      </c>
      <c r="T51">
        <v>60.8803488033722</v>
      </c>
      <c r="U51">
        <v>249.45098189758301</v>
      </c>
      <c r="V51">
        <v>182.68062503570999</v>
      </c>
      <c r="W51">
        <v>146.11029222931799</v>
      </c>
      <c r="X51">
        <v>159.271139433493</v>
      </c>
      <c r="Y51">
        <v>168.40607406119801</v>
      </c>
      <c r="Z51">
        <v>181.34822143155901</v>
      </c>
      <c r="AA51">
        <v>0</v>
      </c>
      <c r="AB51">
        <v>250.36356660919299</v>
      </c>
      <c r="AC51">
        <v>148.93009549426699</v>
      </c>
      <c r="AD51">
        <v>98.471311826894606</v>
      </c>
      <c r="AE51">
        <v>115.18844692483199</v>
      </c>
      <c r="AF51">
        <v>54.203810527868903</v>
      </c>
    </row>
    <row r="52" spans="1:32">
      <c r="A52" t="s">
        <v>175</v>
      </c>
      <c r="B52" t="s">
        <v>176</v>
      </c>
      <c r="C52" t="s">
        <v>162</v>
      </c>
      <c r="D52">
        <v>6.8704260069972296</v>
      </c>
      <c r="E52">
        <v>15.2637593179613</v>
      </c>
      <c r="F52">
        <v>8.1580501846066902</v>
      </c>
      <c r="G52">
        <v>32.016351757574299</v>
      </c>
      <c r="H52">
        <v>8.7458634502802202</v>
      </c>
      <c r="I52">
        <v>0</v>
      </c>
      <c r="J52">
        <v>2.2924696078168498</v>
      </c>
      <c r="K52">
        <v>0</v>
      </c>
      <c r="L52">
        <v>0</v>
      </c>
      <c r="M52">
        <v>4.0632714374657004</v>
      </c>
      <c r="N52">
        <v>0</v>
      </c>
      <c r="O52">
        <v>1.22266877151519</v>
      </c>
      <c r="P52">
        <v>3.6865403792309501</v>
      </c>
      <c r="Q52">
        <v>1.3146269316238199</v>
      </c>
      <c r="R52">
        <v>0</v>
      </c>
      <c r="S52">
        <v>17.302783132347098</v>
      </c>
      <c r="T52">
        <v>0</v>
      </c>
      <c r="U52">
        <v>0</v>
      </c>
      <c r="V52">
        <v>7.1713289063323797</v>
      </c>
      <c r="W52">
        <v>0</v>
      </c>
      <c r="X52">
        <v>4.3841006282195298</v>
      </c>
      <c r="Y52">
        <v>5.9415929007215</v>
      </c>
      <c r="Z52">
        <v>4.6403125788646902</v>
      </c>
      <c r="AA52">
        <v>3.74841343815761</v>
      </c>
      <c r="AB52">
        <v>2.6227974325528902</v>
      </c>
      <c r="AC52">
        <v>5.9941708310236104</v>
      </c>
      <c r="AD52">
        <v>2.0134352822691999</v>
      </c>
      <c r="AE52">
        <v>6.5373804426091402</v>
      </c>
      <c r="AF52">
        <v>0</v>
      </c>
    </row>
    <row r="53" spans="1:32">
      <c r="A53" t="s">
        <v>177</v>
      </c>
      <c r="B53" t="s">
        <v>178</v>
      </c>
      <c r="C53" t="s">
        <v>162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12.928240819110499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</row>
    <row r="54" spans="1:32">
      <c r="A54" t="s">
        <v>181</v>
      </c>
      <c r="B54" t="s">
        <v>182</v>
      </c>
      <c r="C54" t="s">
        <v>162</v>
      </c>
      <c r="D54">
        <v>7.9134635703741498</v>
      </c>
      <c r="E54">
        <v>5.3495078702434498</v>
      </c>
      <c r="F54">
        <v>5.21840463935066</v>
      </c>
      <c r="G54">
        <v>0</v>
      </c>
      <c r="H54">
        <v>11.451542999903801</v>
      </c>
      <c r="I54">
        <v>17.680377849664399</v>
      </c>
      <c r="J54">
        <v>11.3079518401717</v>
      </c>
      <c r="K54">
        <v>10.3511452701353</v>
      </c>
      <c r="L54">
        <v>8.3354818644071997</v>
      </c>
      <c r="M54">
        <v>5.01194969072702</v>
      </c>
      <c r="N54">
        <v>4.7183920491260496</v>
      </c>
      <c r="O54">
        <v>5.9569106749521401</v>
      </c>
      <c r="P54">
        <v>0</v>
      </c>
      <c r="Q54">
        <v>3.2625669633375902</v>
      </c>
      <c r="R54">
        <v>17.7837314399153</v>
      </c>
      <c r="S54">
        <v>26.3465964713685</v>
      </c>
      <c r="T54">
        <v>0</v>
      </c>
      <c r="U54">
        <v>16.824813030688802</v>
      </c>
      <c r="V54">
        <v>0</v>
      </c>
      <c r="W54">
        <v>20.651831984361401</v>
      </c>
      <c r="X54">
        <v>7.09563356401401</v>
      </c>
      <c r="Y54">
        <v>6.4119615824175602</v>
      </c>
      <c r="Z54">
        <v>3.92312220342275</v>
      </c>
      <c r="AA54">
        <v>0</v>
      </c>
      <c r="AB54">
        <v>5.1791601748428899</v>
      </c>
      <c r="AC54">
        <v>6.9051916514925704</v>
      </c>
      <c r="AD54">
        <v>2.4618820665688999</v>
      </c>
      <c r="AE54">
        <v>4.0579909421657696</v>
      </c>
      <c r="AF54">
        <v>16.402859771710499</v>
      </c>
    </row>
    <row r="55" spans="1:32">
      <c r="A55" t="s">
        <v>185</v>
      </c>
      <c r="B55" t="s">
        <v>186</v>
      </c>
      <c r="C55" t="s">
        <v>162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645.28243855222001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37.103586616861101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</row>
    <row r="56" spans="1:32">
      <c r="A56" t="s">
        <v>187</v>
      </c>
      <c r="B56" t="s">
        <v>188</v>
      </c>
      <c r="C56" t="s">
        <v>162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290.91412632401602</v>
      </c>
      <c r="L56">
        <v>0</v>
      </c>
      <c r="M56">
        <v>0</v>
      </c>
      <c r="N56">
        <v>0</v>
      </c>
      <c r="O56">
        <v>0</v>
      </c>
      <c r="P56">
        <v>32.158669781757403</v>
      </c>
      <c r="Q56">
        <v>0</v>
      </c>
      <c r="R56">
        <v>203.18981820046801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</row>
    <row r="57" spans="1:32">
      <c r="A57" t="s">
        <v>189</v>
      </c>
      <c r="B57" t="s">
        <v>190</v>
      </c>
      <c r="C57" t="s">
        <v>162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875.95546647156698</v>
      </c>
      <c r="AC57">
        <v>522.89845211983595</v>
      </c>
      <c r="AD57">
        <v>0</v>
      </c>
      <c r="AE57">
        <v>0</v>
      </c>
      <c r="AF57">
        <v>0</v>
      </c>
    </row>
    <row r="58" spans="1:32">
      <c r="A58" t="s">
        <v>191</v>
      </c>
      <c r="B58" t="s">
        <v>192</v>
      </c>
      <c r="C58" t="s">
        <v>162</v>
      </c>
      <c r="D58">
        <v>1418.7821828460101</v>
      </c>
      <c r="E58">
        <v>493.59974713798198</v>
      </c>
      <c r="F58">
        <v>0</v>
      </c>
      <c r="G58">
        <v>170.40524213145201</v>
      </c>
      <c r="H58">
        <v>573.59117879107703</v>
      </c>
      <c r="I58">
        <v>0</v>
      </c>
      <c r="J58">
        <v>114.497840226438</v>
      </c>
      <c r="K58">
        <v>0</v>
      </c>
      <c r="L58">
        <v>0</v>
      </c>
      <c r="M58">
        <v>667.68629789172599</v>
      </c>
      <c r="N58">
        <v>168.129802628004</v>
      </c>
      <c r="O58">
        <v>390.86816904884</v>
      </c>
      <c r="P58">
        <v>128.964721925753</v>
      </c>
      <c r="Q58">
        <v>680.89135019225796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512.61891856601801</v>
      </c>
      <c r="Y58">
        <v>0</v>
      </c>
      <c r="Z58">
        <v>0</v>
      </c>
      <c r="AA58">
        <v>0</v>
      </c>
      <c r="AB58">
        <v>1153.9465035447099</v>
      </c>
      <c r="AC58">
        <v>74.867313927057694</v>
      </c>
      <c r="AD58">
        <v>466.93388962255</v>
      </c>
      <c r="AE58">
        <v>100.597038744792</v>
      </c>
      <c r="AF58">
        <v>93.344869012139895</v>
      </c>
    </row>
    <row r="59" spans="1:32">
      <c r="A59" t="s">
        <v>193</v>
      </c>
      <c r="B59" t="s">
        <v>194</v>
      </c>
      <c r="C59" t="s">
        <v>162</v>
      </c>
      <c r="D59">
        <v>0</v>
      </c>
      <c r="E59">
        <v>0</v>
      </c>
      <c r="F59">
        <v>1609.55814768237</v>
      </c>
      <c r="G59">
        <v>687.78602527896805</v>
      </c>
      <c r="H59">
        <v>0</v>
      </c>
      <c r="I59">
        <v>0</v>
      </c>
      <c r="J59">
        <v>486.930707757189</v>
      </c>
      <c r="K59">
        <v>0</v>
      </c>
      <c r="L59">
        <v>0</v>
      </c>
      <c r="M59">
        <v>34.2950024057183</v>
      </c>
      <c r="N59">
        <v>0</v>
      </c>
      <c r="O59">
        <v>0</v>
      </c>
      <c r="P59">
        <v>325.74243715884597</v>
      </c>
      <c r="Q59">
        <v>0</v>
      </c>
      <c r="R59">
        <v>0</v>
      </c>
      <c r="S59">
        <v>520.46696269980202</v>
      </c>
      <c r="T59">
        <v>773.26051387702705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666.64090744118005</v>
      </c>
      <c r="AB59">
        <v>0</v>
      </c>
      <c r="AC59">
        <v>918.51613964085902</v>
      </c>
      <c r="AD59">
        <v>0</v>
      </c>
      <c r="AE59">
        <v>425.63102315618301</v>
      </c>
      <c r="AF59">
        <v>590.91349849961102</v>
      </c>
    </row>
    <row r="60" spans="1:32">
      <c r="A60" t="s">
        <v>195</v>
      </c>
      <c r="B60" t="s">
        <v>196</v>
      </c>
      <c r="C60" t="s">
        <v>162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13.3807487638335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</row>
    <row r="61" spans="1:32">
      <c r="A61" t="s">
        <v>197</v>
      </c>
      <c r="B61" t="s">
        <v>198</v>
      </c>
      <c r="C61" t="s">
        <v>162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8.2455153036944093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</row>
    <row r="62" spans="1:32">
      <c r="A62" t="s">
        <v>199</v>
      </c>
      <c r="B62" t="s">
        <v>200</v>
      </c>
      <c r="C62" t="s">
        <v>162</v>
      </c>
      <c r="D62">
        <v>0</v>
      </c>
      <c r="E62">
        <v>0</v>
      </c>
      <c r="F62">
        <v>85.504446199867402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</row>
    <row r="63" spans="1:32">
      <c r="A63" t="s">
        <v>201</v>
      </c>
      <c r="B63" t="s">
        <v>202</v>
      </c>
      <c r="C63" t="s">
        <v>162</v>
      </c>
      <c r="D63">
        <v>169.44311603548201</v>
      </c>
      <c r="E63">
        <v>224.64244778727499</v>
      </c>
      <c r="F63">
        <v>99.343548422337705</v>
      </c>
      <c r="G63">
        <v>156.814276728057</v>
      </c>
      <c r="H63">
        <v>1460.059851834</v>
      </c>
      <c r="I63">
        <v>1876.2585694796001</v>
      </c>
      <c r="J63">
        <v>2054.2965255823301</v>
      </c>
      <c r="K63">
        <v>2093.18926624193</v>
      </c>
      <c r="L63">
        <v>0</v>
      </c>
      <c r="M63">
        <v>0</v>
      </c>
      <c r="N63">
        <v>0</v>
      </c>
      <c r="O63">
        <v>0</v>
      </c>
      <c r="P63">
        <v>0</v>
      </c>
      <c r="Q63">
        <v>1694.6048212349201</v>
      </c>
      <c r="R63">
        <v>1950.7589037677301</v>
      </c>
      <c r="S63">
        <v>2929.9132808188801</v>
      </c>
      <c r="T63">
        <v>2831.8740208807499</v>
      </c>
      <c r="U63">
        <v>1693.7203710573699</v>
      </c>
      <c r="V63">
        <v>1470.2870656361099</v>
      </c>
      <c r="W63">
        <v>0</v>
      </c>
      <c r="X63">
        <v>0</v>
      </c>
      <c r="Y63">
        <v>0</v>
      </c>
      <c r="Z63">
        <v>0</v>
      </c>
      <c r="AA63">
        <v>0</v>
      </c>
      <c r="AB63">
        <v>2607.0157327973502</v>
      </c>
      <c r="AC63">
        <v>2738.5871018181201</v>
      </c>
      <c r="AD63">
        <v>0</v>
      </c>
      <c r="AE63">
        <v>0</v>
      </c>
      <c r="AF63">
        <v>0</v>
      </c>
    </row>
    <row r="64" spans="1:32">
      <c r="A64" t="s">
        <v>203</v>
      </c>
      <c r="B64" t="s">
        <v>204</v>
      </c>
      <c r="C64" t="s">
        <v>162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733.48316859837701</v>
      </c>
      <c r="M64">
        <v>1102.48880240825</v>
      </c>
      <c r="N64">
        <v>1129.9284410630801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889.19741364441404</v>
      </c>
      <c r="AC64">
        <v>0</v>
      </c>
      <c r="AD64">
        <v>0</v>
      </c>
      <c r="AE64">
        <v>0</v>
      </c>
      <c r="AF64">
        <v>0</v>
      </c>
    </row>
    <row r="65" spans="1:32">
      <c r="A65" t="s">
        <v>205</v>
      </c>
      <c r="B65" t="s">
        <v>206</v>
      </c>
      <c r="C65" t="s">
        <v>162</v>
      </c>
      <c r="D65">
        <v>110.459867147829</v>
      </c>
      <c r="E65">
        <v>0</v>
      </c>
      <c r="F65">
        <v>108.43124689815799</v>
      </c>
      <c r="G65">
        <v>362.35210372574397</v>
      </c>
      <c r="H65">
        <v>67.8091336902541</v>
      </c>
      <c r="I65">
        <v>100.435989058286</v>
      </c>
      <c r="J65">
        <v>268.04756382113902</v>
      </c>
      <c r="K65">
        <v>808.46545798360899</v>
      </c>
      <c r="L65">
        <v>670.38322337857301</v>
      </c>
      <c r="M65">
        <v>255.984621098666</v>
      </c>
      <c r="N65">
        <v>448.11102891452998</v>
      </c>
      <c r="O65">
        <v>43.855067690734003</v>
      </c>
      <c r="P65">
        <v>99.274284554105606</v>
      </c>
      <c r="Q65">
        <v>145.19810420836299</v>
      </c>
      <c r="R65">
        <v>733.47085367840498</v>
      </c>
      <c r="S65">
        <v>232.692812604484</v>
      </c>
      <c r="T65">
        <v>520.04901852725902</v>
      </c>
      <c r="U65">
        <v>0</v>
      </c>
      <c r="V65">
        <v>0</v>
      </c>
      <c r="W65">
        <v>659.88156058714003</v>
      </c>
      <c r="X65">
        <v>238.736314490653</v>
      </c>
      <c r="Y65">
        <v>806.37829470522797</v>
      </c>
      <c r="Z65">
        <v>859.32323340606297</v>
      </c>
      <c r="AA65">
        <v>0</v>
      </c>
      <c r="AB65">
        <v>25.432409084118099</v>
      </c>
      <c r="AC65">
        <v>75.930640457898804</v>
      </c>
      <c r="AD65">
        <v>43.378031787559799</v>
      </c>
      <c r="AE65">
        <v>0</v>
      </c>
      <c r="AF65">
        <v>48.592654376698398</v>
      </c>
    </row>
    <row r="66" spans="1:32">
      <c r="A66" t="s">
        <v>207</v>
      </c>
      <c r="B66" t="s">
        <v>208</v>
      </c>
      <c r="C66" t="s">
        <v>162</v>
      </c>
      <c r="D66">
        <v>30.676045962309399</v>
      </c>
      <c r="E66">
        <v>78.160322358406603</v>
      </c>
      <c r="F66">
        <v>76.205735755275896</v>
      </c>
      <c r="G66">
        <v>0</v>
      </c>
      <c r="H66">
        <v>20.7466381766172</v>
      </c>
      <c r="I66">
        <v>0</v>
      </c>
      <c r="J66">
        <v>20.785898203152001</v>
      </c>
      <c r="K66">
        <v>0</v>
      </c>
      <c r="L66">
        <v>34.264791134631899</v>
      </c>
      <c r="M66">
        <v>10.2604271538058</v>
      </c>
      <c r="N66">
        <v>27.897100606449001</v>
      </c>
      <c r="O66">
        <v>17.235956822188601</v>
      </c>
      <c r="P66">
        <v>27.420084830110099</v>
      </c>
      <c r="Q66">
        <v>40.323550742019997</v>
      </c>
      <c r="R66">
        <v>25.497419329457198</v>
      </c>
      <c r="S66">
        <v>63.031242074671198</v>
      </c>
      <c r="T66">
        <v>23.5048425999682</v>
      </c>
      <c r="U66">
        <v>66.925209051055901</v>
      </c>
      <c r="V66">
        <v>42.23184589892</v>
      </c>
      <c r="W66">
        <v>0</v>
      </c>
      <c r="X66">
        <v>18.657806924506598</v>
      </c>
      <c r="Y66">
        <v>26.547908688006999</v>
      </c>
      <c r="Z66">
        <v>55.153338869659002</v>
      </c>
      <c r="AA66">
        <v>22.470078077127699</v>
      </c>
      <c r="AB66">
        <v>40.381124863594998</v>
      </c>
      <c r="AC66">
        <v>91.833383295760399</v>
      </c>
      <c r="AD66">
        <v>0</v>
      </c>
      <c r="AE66">
        <v>0</v>
      </c>
      <c r="AF66">
        <v>0</v>
      </c>
    </row>
    <row r="67" spans="1:32">
      <c r="A67" t="s">
        <v>209</v>
      </c>
      <c r="B67" t="s">
        <v>210</v>
      </c>
      <c r="C67" t="s">
        <v>162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364.69790839896001</v>
      </c>
      <c r="P67">
        <v>469.75146021338003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</row>
    <row r="68" spans="1:32">
      <c r="A68" t="s">
        <v>211</v>
      </c>
      <c r="B68" t="s">
        <v>212</v>
      </c>
      <c r="C68" t="s">
        <v>162</v>
      </c>
      <c r="D68">
        <v>54.776890434486504</v>
      </c>
      <c r="E68">
        <v>118.43996730174401</v>
      </c>
      <c r="F68">
        <v>36.8857849850599</v>
      </c>
      <c r="G68">
        <v>70.411549743852405</v>
      </c>
      <c r="H68">
        <v>59.116271729106799</v>
      </c>
      <c r="I68">
        <v>18.663922047923901</v>
      </c>
      <c r="J68">
        <v>54.307142002124699</v>
      </c>
      <c r="K68">
        <v>0</v>
      </c>
      <c r="L68">
        <v>44.541594472236298</v>
      </c>
      <c r="M68">
        <v>52.744585219315098</v>
      </c>
      <c r="N68">
        <v>66.907875454126795</v>
      </c>
      <c r="O68">
        <v>45.758864030547798</v>
      </c>
      <c r="P68">
        <v>122.80384758515601</v>
      </c>
      <c r="Q68">
        <v>56.913959306557501</v>
      </c>
      <c r="R68">
        <v>23.098818726415299</v>
      </c>
      <c r="S68">
        <v>35.079439271707798</v>
      </c>
      <c r="T68">
        <v>60.345728926154102</v>
      </c>
      <c r="U68">
        <v>76.889795329957096</v>
      </c>
      <c r="V68">
        <v>51.5700206751319</v>
      </c>
      <c r="W68">
        <v>103.842095692502</v>
      </c>
      <c r="X68">
        <v>45.53111390622</v>
      </c>
      <c r="Y68">
        <v>103.045377208422</v>
      </c>
      <c r="Z68">
        <v>82.6289093841295</v>
      </c>
      <c r="AA68">
        <v>3.74841343815761</v>
      </c>
      <c r="AB68">
        <v>47.167416767931002</v>
      </c>
      <c r="AC68">
        <v>49.324531825788</v>
      </c>
      <c r="AD68">
        <v>46.056089400144501</v>
      </c>
      <c r="AE68">
        <v>43.331413173274498</v>
      </c>
      <c r="AF68">
        <v>58.695793855173299</v>
      </c>
    </row>
    <row r="69" spans="1:32">
      <c r="A69" t="s">
        <v>213</v>
      </c>
      <c r="B69" t="s">
        <v>214</v>
      </c>
      <c r="C69" t="s">
        <v>162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413.63170566707998</v>
      </c>
    </row>
    <row r="70" spans="1:32">
      <c r="A70" t="s">
        <v>215</v>
      </c>
      <c r="B70" t="s">
        <v>216</v>
      </c>
      <c r="C70" t="s">
        <v>162</v>
      </c>
      <c r="D70">
        <v>9.1011228545471301</v>
      </c>
      <c r="E70">
        <v>0</v>
      </c>
      <c r="F70">
        <v>0</v>
      </c>
      <c r="G70">
        <v>0</v>
      </c>
      <c r="H70">
        <v>17.137188481310101</v>
      </c>
      <c r="I70">
        <v>34.772124996647896</v>
      </c>
      <c r="J70">
        <v>26.346831565251598</v>
      </c>
      <c r="K70">
        <v>7.6628294972280901</v>
      </c>
      <c r="L70">
        <v>68.343848352576998</v>
      </c>
      <c r="M70">
        <v>5.21932230700099</v>
      </c>
      <c r="N70">
        <v>16.706022307295498</v>
      </c>
      <c r="O70">
        <v>0</v>
      </c>
      <c r="P70">
        <v>6.0013448033992303</v>
      </c>
      <c r="Q70">
        <v>21.945298804026901</v>
      </c>
      <c r="R70">
        <v>14.881385413231</v>
      </c>
      <c r="S70">
        <v>0</v>
      </c>
      <c r="T70">
        <v>22.902188091123801</v>
      </c>
      <c r="U70">
        <v>33.6941332031356</v>
      </c>
      <c r="V70">
        <v>22.881358725875501</v>
      </c>
      <c r="W70">
        <v>38.590284583916201</v>
      </c>
      <c r="X70">
        <v>15.2775192046738</v>
      </c>
      <c r="Y70">
        <v>25.109526458521099</v>
      </c>
      <c r="Z70">
        <v>32.005073166648103</v>
      </c>
      <c r="AA70">
        <v>5.4917868830566201</v>
      </c>
      <c r="AB70">
        <v>8.3082015803295697</v>
      </c>
      <c r="AC70">
        <v>0</v>
      </c>
      <c r="AD70">
        <v>0</v>
      </c>
      <c r="AE70">
        <v>0</v>
      </c>
      <c r="AF70">
        <v>0</v>
      </c>
    </row>
    <row r="71" spans="1:32">
      <c r="A71" t="s">
        <v>219</v>
      </c>
      <c r="B71" t="s">
        <v>220</v>
      </c>
      <c r="C71" t="s">
        <v>162</v>
      </c>
      <c r="D71">
        <v>4.4193054956229503</v>
      </c>
      <c r="E71">
        <v>0</v>
      </c>
      <c r="F71">
        <v>17.066603410989298</v>
      </c>
      <c r="G71">
        <v>16.742631205492302</v>
      </c>
      <c r="H71">
        <v>4.63882421562678</v>
      </c>
      <c r="I71">
        <v>0</v>
      </c>
      <c r="J71">
        <v>7.15566330556116</v>
      </c>
      <c r="K71">
        <v>0</v>
      </c>
      <c r="L71">
        <v>7.78854432626167</v>
      </c>
      <c r="M71">
        <v>8.3503375274411091</v>
      </c>
      <c r="N71">
        <v>34.685929584979498</v>
      </c>
      <c r="O71">
        <v>8.6021755796280797</v>
      </c>
      <c r="P71">
        <v>30.535676440615401</v>
      </c>
      <c r="Q71">
        <v>7.6662640322296296</v>
      </c>
      <c r="R71">
        <v>0</v>
      </c>
      <c r="S71">
        <v>16.0611745994795</v>
      </c>
      <c r="T71">
        <v>10.4030928747353</v>
      </c>
      <c r="U71">
        <v>24.0193827860532</v>
      </c>
      <c r="V71">
        <v>0</v>
      </c>
      <c r="W71">
        <v>0</v>
      </c>
      <c r="X71">
        <v>4.4168349997807397</v>
      </c>
      <c r="Y71">
        <v>5.8594244228840999</v>
      </c>
      <c r="Z71">
        <v>7.48353518251289</v>
      </c>
      <c r="AA71">
        <v>9.15951597995514</v>
      </c>
      <c r="AB71">
        <v>5.6486870069538302</v>
      </c>
      <c r="AC71">
        <v>6.9637128521954397</v>
      </c>
      <c r="AD71">
        <v>4.2570455462463999</v>
      </c>
      <c r="AE71">
        <v>0</v>
      </c>
      <c r="AF71">
        <v>21.009013554106399</v>
      </c>
    </row>
    <row r="72" spans="1:32">
      <c r="A72" t="s">
        <v>221</v>
      </c>
      <c r="B72" t="s">
        <v>222</v>
      </c>
      <c r="C72" t="s">
        <v>162</v>
      </c>
      <c r="D72">
        <v>20.078464030084099</v>
      </c>
      <c r="E72">
        <v>13.6481113974079</v>
      </c>
      <c r="F72">
        <v>7.5298902039496598</v>
      </c>
      <c r="G72">
        <v>16.889440400203</v>
      </c>
      <c r="H72">
        <v>8.0364213476287603</v>
      </c>
      <c r="I72">
        <v>0</v>
      </c>
      <c r="J72">
        <v>12.3385048880945</v>
      </c>
      <c r="K72">
        <v>0</v>
      </c>
      <c r="L72">
        <v>2.1959152551872898</v>
      </c>
      <c r="M72">
        <v>7.9576534097431404</v>
      </c>
      <c r="N72">
        <v>6.8999520625795796</v>
      </c>
      <c r="O72">
        <v>6.1823765436749198</v>
      </c>
      <c r="P72">
        <v>23.420040283231</v>
      </c>
      <c r="Q72">
        <v>17.056168962355301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10.113385437912999</v>
      </c>
      <c r="Y72">
        <v>0</v>
      </c>
      <c r="Z72">
        <v>2.9862537767573198</v>
      </c>
      <c r="AA72">
        <v>0</v>
      </c>
      <c r="AB72">
        <v>22.228886323501101</v>
      </c>
      <c r="AC72">
        <v>14.760320273913401</v>
      </c>
      <c r="AD72">
        <v>6.8290550242653296</v>
      </c>
      <c r="AE72">
        <v>9.6323274740560496</v>
      </c>
      <c r="AF72">
        <v>3.1367427495966198</v>
      </c>
    </row>
    <row r="73" spans="1:32">
      <c r="A73" t="s">
        <v>225</v>
      </c>
      <c r="B73" t="s">
        <v>226</v>
      </c>
      <c r="C73" t="s">
        <v>162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1.5584351669522001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</row>
    <row r="74" spans="1:32">
      <c r="A74" t="s">
        <v>227</v>
      </c>
      <c r="B74" t="s">
        <v>228</v>
      </c>
      <c r="C74" t="s">
        <v>162</v>
      </c>
      <c r="D74">
        <v>0</v>
      </c>
      <c r="E74">
        <v>1.1005497962219599</v>
      </c>
      <c r="F74">
        <v>0</v>
      </c>
      <c r="G74">
        <v>0</v>
      </c>
      <c r="H74">
        <v>26.4583893528707</v>
      </c>
      <c r="I74">
        <v>16.234171827399202</v>
      </c>
      <c r="J74">
        <v>8.5735898998415898</v>
      </c>
      <c r="K74">
        <v>0</v>
      </c>
      <c r="L74">
        <v>6.5180601283919097</v>
      </c>
      <c r="M74">
        <v>18.912266444871399</v>
      </c>
      <c r="N74">
        <v>9.6878237019814506</v>
      </c>
      <c r="O74">
        <v>0</v>
      </c>
      <c r="P74">
        <v>0</v>
      </c>
      <c r="Q74">
        <v>11.8997038805292</v>
      </c>
      <c r="R74">
        <v>0</v>
      </c>
      <c r="S74">
        <v>0</v>
      </c>
      <c r="T74">
        <v>59.263116755601096</v>
      </c>
      <c r="U74">
        <v>4.6417548411662501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</row>
    <row r="75" spans="1:32">
      <c r="A75" t="s">
        <v>229</v>
      </c>
      <c r="B75" t="s">
        <v>230</v>
      </c>
      <c r="C75" t="s">
        <v>162</v>
      </c>
      <c r="D75">
        <v>12.593366270252</v>
      </c>
      <c r="E75">
        <v>17.587215864816301</v>
      </c>
      <c r="F75">
        <v>24.940523791101</v>
      </c>
      <c r="G75">
        <v>23.972536916755502</v>
      </c>
      <c r="H75">
        <v>10.7878338116892</v>
      </c>
      <c r="I75">
        <v>0</v>
      </c>
      <c r="J75">
        <v>0</v>
      </c>
      <c r="K75">
        <v>14.752556620293699</v>
      </c>
      <c r="L75">
        <v>0</v>
      </c>
      <c r="M75">
        <v>4.7252420753533304</v>
      </c>
      <c r="N75">
        <v>0</v>
      </c>
      <c r="O75">
        <v>31.753632217143998</v>
      </c>
      <c r="P75">
        <v>11.186071811437101</v>
      </c>
      <c r="Q75">
        <v>0</v>
      </c>
      <c r="R75">
        <v>10.9788231728591</v>
      </c>
      <c r="S75">
        <v>18.853882702171099</v>
      </c>
      <c r="T75">
        <v>0</v>
      </c>
      <c r="U75">
        <v>17.941709736981601</v>
      </c>
      <c r="V75">
        <v>6.4494624652659196</v>
      </c>
      <c r="W75">
        <v>0</v>
      </c>
      <c r="X75">
        <v>19.141214659696001</v>
      </c>
      <c r="Y75">
        <v>8.2617192379053694</v>
      </c>
      <c r="Z75">
        <v>0</v>
      </c>
      <c r="AA75">
        <v>3.74841343815761</v>
      </c>
      <c r="AB75">
        <v>5.3665184429973003</v>
      </c>
      <c r="AC75">
        <v>8.6026704503004794</v>
      </c>
      <c r="AD75">
        <v>53.271221038113801</v>
      </c>
      <c r="AE75">
        <v>10.562252742745599</v>
      </c>
      <c r="AF75">
        <v>0</v>
      </c>
    </row>
    <row r="76" spans="1:32">
      <c r="A76" t="s">
        <v>231</v>
      </c>
      <c r="B76" t="s">
        <v>232</v>
      </c>
      <c r="C76" t="s">
        <v>162</v>
      </c>
      <c r="D76">
        <v>0</v>
      </c>
      <c r="E76">
        <v>0</v>
      </c>
      <c r="F76">
        <v>15.581207743386299</v>
      </c>
      <c r="G76">
        <v>14.227379287061799</v>
      </c>
      <c r="H76">
        <v>0</v>
      </c>
      <c r="I76">
        <v>0</v>
      </c>
      <c r="J76">
        <v>0</v>
      </c>
      <c r="K76">
        <v>0</v>
      </c>
      <c r="L76">
        <v>10.6098758372818</v>
      </c>
      <c r="M76">
        <v>0</v>
      </c>
      <c r="N76">
        <v>7.1441647920441804</v>
      </c>
      <c r="O76">
        <v>35.1491680792587</v>
      </c>
      <c r="P76">
        <v>32.898560329285502</v>
      </c>
      <c r="Q76">
        <v>12.293327029976499</v>
      </c>
      <c r="R76">
        <v>22.191004014155201</v>
      </c>
      <c r="S76">
        <v>4.3863581834968404</v>
      </c>
      <c r="T76">
        <v>10.9019334223469</v>
      </c>
      <c r="U76">
        <v>12.8545582953922</v>
      </c>
      <c r="V76">
        <v>15.3290042839014</v>
      </c>
      <c r="W76">
        <v>0</v>
      </c>
      <c r="X76">
        <v>9.2041230444711299</v>
      </c>
      <c r="Y76">
        <v>10.235034356411299</v>
      </c>
      <c r="Z76">
        <v>17.423014483799399</v>
      </c>
      <c r="AA76">
        <v>10.242270265125599</v>
      </c>
      <c r="AB76">
        <v>19.4916709827754</v>
      </c>
      <c r="AC76">
        <v>49.648089610758099</v>
      </c>
      <c r="AD76">
        <v>37.828159248429102</v>
      </c>
      <c r="AE76">
        <v>15.249766423756</v>
      </c>
      <c r="AF76">
        <v>9.4947282575545096</v>
      </c>
    </row>
    <row r="77" spans="1:32">
      <c r="A77" t="s">
        <v>233</v>
      </c>
      <c r="B77" t="s">
        <v>234</v>
      </c>
      <c r="C77" t="s">
        <v>162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380.22314869002298</v>
      </c>
      <c r="P77">
        <v>362.84050503655402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315.20323600479298</v>
      </c>
      <c r="AE77">
        <v>315.06351112750701</v>
      </c>
      <c r="AF77">
        <v>387.46906632077099</v>
      </c>
    </row>
    <row r="78" spans="1:32">
      <c r="A78" t="s">
        <v>235</v>
      </c>
      <c r="B78" t="s">
        <v>236</v>
      </c>
      <c r="C78" t="s">
        <v>162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494.58983340094198</v>
      </c>
      <c r="P78">
        <v>595.93966648258504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758.87506593570595</v>
      </c>
      <c r="AE78">
        <v>829.65320158701695</v>
      </c>
      <c r="AF78">
        <v>1237.8842482350601</v>
      </c>
    </row>
    <row r="79" spans="1:32">
      <c r="A79" t="s">
        <v>237</v>
      </c>
      <c r="B79" t="s">
        <v>238</v>
      </c>
      <c r="C79" t="s">
        <v>162</v>
      </c>
      <c r="D79">
        <v>0</v>
      </c>
      <c r="E79">
        <v>14.6377558874436</v>
      </c>
      <c r="F79">
        <v>239.09216685180499</v>
      </c>
      <c r="G79">
        <v>7.2567469998771799</v>
      </c>
      <c r="H79">
        <v>28.488272974716899</v>
      </c>
      <c r="I79">
        <v>39.116325497797398</v>
      </c>
      <c r="J79">
        <v>47.2335529844799</v>
      </c>
      <c r="K79">
        <v>93.167675536911204</v>
      </c>
      <c r="L79">
        <v>45.145245799372702</v>
      </c>
      <c r="M79">
        <v>13.4211230419626</v>
      </c>
      <c r="N79">
        <v>15.7095630054061</v>
      </c>
      <c r="O79">
        <v>57.339607941159798</v>
      </c>
      <c r="P79">
        <v>58.769435125317997</v>
      </c>
      <c r="Q79">
        <v>12.259332867758999</v>
      </c>
      <c r="R79">
        <v>138.56260761193801</v>
      </c>
      <c r="S79">
        <v>116.847854342999</v>
      </c>
      <c r="T79">
        <v>60.7053535797329</v>
      </c>
      <c r="U79">
        <v>0</v>
      </c>
      <c r="V79">
        <v>38.124330721624197</v>
      </c>
      <c r="W79">
        <v>0</v>
      </c>
      <c r="X79">
        <v>15.820288817983601</v>
      </c>
      <c r="Y79">
        <v>19.529057537326999</v>
      </c>
      <c r="Z79">
        <v>0</v>
      </c>
      <c r="AA79">
        <v>19.307162306732302</v>
      </c>
      <c r="AB79">
        <v>12.5538352874922</v>
      </c>
      <c r="AC79">
        <v>12.0532730215317</v>
      </c>
      <c r="AD79">
        <v>33.161976943339198</v>
      </c>
      <c r="AE79">
        <v>54.7880401713279</v>
      </c>
      <c r="AF79">
        <v>22.313754994751999</v>
      </c>
    </row>
    <row r="80" spans="1:32">
      <c r="A80" t="s">
        <v>239</v>
      </c>
      <c r="B80" t="s">
        <v>240</v>
      </c>
      <c r="C80" t="s">
        <v>10</v>
      </c>
      <c r="D80">
        <v>19.351139112769101</v>
      </c>
      <c r="E80">
        <v>48.247034447967103</v>
      </c>
      <c r="F80">
        <v>19.8254247623649</v>
      </c>
      <c r="G80">
        <v>0</v>
      </c>
      <c r="H80">
        <v>12.020487708817001</v>
      </c>
      <c r="I80">
        <v>96.635482540309397</v>
      </c>
      <c r="J80">
        <v>22.760811292172399</v>
      </c>
      <c r="K80">
        <v>143.27316519467399</v>
      </c>
      <c r="L80">
        <v>30.372777955124</v>
      </c>
      <c r="M80">
        <v>16.929999265986702</v>
      </c>
      <c r="N80">
        <v>20.7621848736513</v>
      </c>
      <c r="O80">
        <v>20.872568775372201</v>
      </c>
      <c r="P80">
        <v>12.475004003524401</v>
      </c>
      <c r="Q80">
        <v>30.322781125530501</v>
      </c>
      <c r="R80">
        <v>6.6674473197330899</v>
      </c>
      <c r="S80">
        <v>38.460952467724702</v>
      </c>
      <c r="T80">
        <v>43.062401123840402</v>
      </c>
      <c r="U80">
        <v>38.899690923815101</v>
      </c>
      <c r="V80">
        <v>9.5326201315881693</v>
      </c>
      <c r="W80">
        <v>19.5326936904112</v>
      </c>
      <c r="X80">
        <v>14.277198521525699</v>
      </c>
      <c r="Y80">
        <v>21.305063481841199</v>
      </c>
      <c r="Z80">
        <v>29.020652832832901</v>
      </c>
      <c r="AA80">
        <v>0</v>
      </c>
      <c r="AB80">
        <v>12.4446205484644</v>
      </c>
      <c r="AC80">
        <v>21.582465967702198</v>
      </c>
      <c r="AD80">
        <v>10.4766532886664</v>
      </c>
      <c r="AE80">
        <v>8.2977670679232691</v>
      </c>
      <c r="AF80">
        <v>9.7330896364052499</v>
      </c>
    </row>
    <row r="81" spans="1:32">
      <c r="A81" t="s">
        <v>241</v>
      </c>
      <c r="B81" t="s">
        <v>242</v>
      </c>
      <c r="C81" t="s">
        <v>10</v>
      </c>
      <c r="D81">
        <v>37.974454658400703</v>
      </c>
      <c r="E81">
        <v>0</v>
      </c>
      <c r="F81">
        <v>28.583675742642601</v>
      </c>
      <c r="G81">
        <v>30.8493501672219</v>
      </c>
      <c r="H81">
        <v>31.806424146072999</v>
      </c>
      <c r="I81">
        <v>0</v>
      </c>
      <c r="J81">
        <v>48.033846171988998</v>
      </c>
      <c r="K81">
        <v>0</v>
      </c>
      <c r="L81">
        <v>51.539023464467199</v>
      </c>
      <c r="M81">
        <v>40.872678109637697</v>
      </c>
      <c r="N81">
        <v>30.5694570129324</v>
      </c>
      <c r="O81">
        <v>12.6139345047507</v>
      </c>
      <c r="P81">
        <v>31.928866728019301</v>
      </c>
      <c r="Q81">
        <v>38.073159395208897</v>
      </c>
      <c r="R81">
        <v>88.090983808093796</v>
      </c>
      <c r="S81">
        <v>55.215309458713598</v>
      </c>
      <c r="T81">
        <v>23.9115287169986</v>
      </c>
      <c r="U81">
        <v>0</v>
      </c>
      <c r="V81">
        <v>0</v>
      </c>
      <c r="W81">
        <v>30.306331914270299</v>
      </c>
      <c r="X81">
        <v>106.21092600159101</v>
      </c>
      <c r="Y81">
        <v>63.445753838989901</v>
      </c>
      <c r="Z81">
        <v>104.092005471287</v>
      </c>
      <c r="AA81">
        <v>51.815079754625003</v>
      </c>
      <c r="AB81">
        <v>36.492997156764503</v>
      </c>
      <c r="AC81">
        <v>18.632825938685599</v>
      </c>
      <c r="AD81">
        <v>24.080341076941401</v>
      </c>
      <c r="AE81">
        <v>25.914806822399399</v>
      </c>
      <c r="AF81">
        <v>0</v>
      </c>
    </row>
    <row r="82" spans="1:32">
      <c r="A82" t="s">
        <v>245</v>
      </c>
      <c r="B82" t="s">
        <v>246</v>
      </c>
      <c r="C82" t="s">
        <v>10</v>
      </c>
      <c r="D82">
        <v>14.9408654469841</v>
      </c>
      <c r="E82">
        <v>0</v>
      </c>
      <c r="F82">
        <v>16.913661677300698</v>
      </c>
      <c r="G82">
        <v>0</v>
      </c>
      <c r="H82">
        <v>15.544355396310801</v>
      </c>
      <c r="I82">
        <v>13.510317493943001</v>
      </c>
      <c r="J82">
        <v>36.605196023608798</v>
      </c>
      <c r="K82">
        <v>0</v>
      </c>
      <c r="L82">
        <v>17.7959174228113</v>
      </c>
      <c r="M82">
        <v>6.8608828172739704</v>
      </c>
      <c r="N82">
        <v>32.538515346115403</v>
      </c>
      <c r="O82">
        <v>18.824864532456001</v>
      </c>
      <c r="P82">
        <v>16.5948061306614</v>
      </c>
      <c r="Q82">
        <v>31.641265232618299</v>
      </c>
      <c r="R82">
        <v>65.083155657789007</v>
      </c>
      <c r="S82">
        <v>0</v>
      </c>
      <c r="T82">
        <v>20.103726101980399</v>
      </c>
      <c r="U82">
        <v>65.712228675812199</v>
      </c>
      <c r="V82">
        <v>33.455490868799501</v>
      </c>
      <c r="W82">
        <v>0</v>
      </c>
      <c r="X82">
        <v>17.9406577220918</v>
      </c>
      <c r="Y82">
        <v>26.9398982420837</v>
      </c>
      <c r="Z82">
        <v>22.059088864649301</v>
      </c>
      <c r="AA82">
        <v>21.167441201404401</v>
      </c>
      <c r="AB82">
        <v>17.060003036079401</v>
      </c>
      <c r="AC82">
        <v>7.5271559797358902</v>
      </c>
      <c r="AD82">
        <v>10.2216482493962</v>
      </c>
      <c r="AE82">
        <v>8.5689006129214906</v>
      </c>
      <c r="AF82">
        <v>12.8519802381263</v>
      </c>
    </row>
    <row r="83" spans="1:32">
      <c r="A83" t="s">
        <v>247</v>
      </c>
      <c r="B83" t="s">
        <v>248</v>
      </c>
      <c r="C83" t="s">
        <v>10</v>
      </c>
      <c r="D83">
        <v>10.4997736859649</v>
      </c>
      <c r="E83">
        <v>0</v>
      </c>
      <c r="F83">
        <v>5.2906674999737398</v>
      </c>
      <c r="G83">
        <v>0</v>
      </c>
      <c r="H83">
        <v>11.261410650881199</v>
      </c>
      <c r="I83">
        <v>7.8197897592577998</v>
      </c>
      <c r="J83">
        <v>10.834669589757</v>
      </c>
      <c r="K83">
        <v>0</v>
      </c>
      <c r="L83">
        <v>10.790027722485499</v>
      </c>
      <c r="M83">
        <v>3.7722980871574601</v>
      </c>
      <c r="N83">
        <v>12.3312250841641</v>
      </c>
      <c r="O83">
        <v>8.5684274829801303</v>
      </c>
      <c r="P83">
        <v>4.6114047490730599</v>
      </c>
      <c r="Q83">
        <v>4.3190853800716198</v>
      </c>
      <c r="R83">
        <v>0</v>
      </c>
      <c r="S83">
        <v>0</v>
      </c>
      <c r="T83">
        <v>8.6716488456531504</v>
      </c>
      <c r="U83">
        <v>12.8714277944676</v>
      </c>
      <c r="V83">
        <v>0</v>
      </c>
      <c r="W83">
        <v>0</v>
      </c>
      <c r="X83">
        <v>13.8712150746811</v>
      </c>
      <c r="Y83">
        <v>8.9647023352805295</v>
      </c>
      <c r="Z83">
        <v>15.971954488004799</v>
      </c>
      <c r="AA83">
        <v>0</v>
      </c>
      <c r="AB83">
        <v>5.2352760476008902</v>
      </c>
      <c r="AC83">
        <v>5.4754730569336401</v>
      </c>
      <c r="AD83">
        <v>7.2678181148453396</v>
      </c>
      <c r="AE83">
        <v>5.77421804487226</v>
      </c>
      <c r="AF83">
        <v>7.0066518768097996</v>
      </c>
    </row>
    <row r="84" spans="1:32">
      <c r="A84" t="s">
        <v>252</v>
      </c>
      <c r="B84" t="s">
        <v>253</v>
      </c>
      <c r="C84" t="s">
        <v>251</v>
      </c>
      <c r="D84">
        <v>0</v>
      </c>
      <c r="E84">
        <v>0</v>
      </c>
      <c r="F84">
        <v>0</v>
      </c>
      <c r="G84">
        <v>0</v>
      </c>
      <c r="H84">
        <v>2.0723671002846298</v>
      </c>
      <c r="I84">
        <v>0</v>
      </c>
      <c r="J84">
        <v>0</v>
      </c>
      <c r="K84">
        <v>0</v>
      </c>
      <c r="L84">
        <v>0</v>
      </c>
      <c r="M84">
        <v>0</v>
      </c>
      <c r="N84">
        <v>3.1110543431641702</v>
      </c>
      <c r="O84">
        <v>0</v>
      </c>
      <c r="P84">
        <v>0</v>
      </c>
      <c r="Q84">
        <v>1.2301346685685199</v>
      </c>
      <c r="R84">
        <v>0</v>
      </c>
      <c r="S84">
        <v>0</v>
      </c>
      <c r="T84">
        <v>0</v>
      </c>
      <c r="U84">
        <v>0</v>
      </c>
      <c r="V84">
        <v>11.478338484438</v>
      </c>
      <c r="W84">
        <v>0</v>
      </c>
      <c r="X84">
        <v>5.5050821903262896</v>
      </c>
      <c r="Y84">
        <v>3.3099318136369602</v>
      </c>
      <c r="Z84">
        <v>1.5475289337175999</v>
      </c>
      <c r="AA84">
        <v>0</v>
      </c>
      <c r="AB84">
        <v>1.77004256795621</v>
      </c>
      <c r="AC84">
        <v>1.6074207372512099</v>
      </c>
      <c r="AD84">
        <v>0</v>
      </c>
      <c r="AE84">
        <v>0</v>
      </c>
      <c r="AF84">
        <v>0</v>
      </c>
    </row>
    <row r="85" spans="1:32">
      <c r="A85" t="s">
        <v>254</v>
      </c>
      <c r="B85" t="s">
        <v>255</v>
      </c>
      <c r="C85" t="s">
        <v>251</v>
      </c>
      <c r="D85">
        <v>13.3866423718401</v>
      </c>
      <c r="E85">
        <v>14.9251422872379</v>
      </c>
      <c r="F85">
        <v>17.053534873895799</v>
      </c>
      <c r="G85">
        <v>12.8852103988773</v>
      </c>
      <c r="H85">
        <v>32.188794989782302</v>
      </c>
      <c r="I85">
        <v>12.5590562800201</v>
      </c>
      <c r="J85">
        <v>4.35150556048605</v>
      </c>
      <c r="K85">
        <v>14.752556620293699</v>
      </c>
      <c r="L85">
        <v>0</v>
      </c>
      <c r="M85">
        <v>12.3022941467108</v>
      </c>
      <c r="N85">
        <v>0</v>
      </c>
      <c r="O85">
        <v>14.9768193984641</v>
      </c>
      <c r="P85">
        <v>5.0136949157541002</v>
      </c>
      <c r="Q85">
        <v>23.340811300370099</v>
      </c>
      <c r="R85">
        <v>16.1862963166143</v>
      </c>
      <c r="S85">
        <v>12.041917184900999</v>
      </c>
      <c r="T85">
        <v>14.9089962220873</v>
      </c>
      <c r="U85">
        <v>65.918459307824193</v>
      </c>
      <c r="V85">
        <v>20.558603737574099</v>
      </c>
      <c r="W85">
        <v>24.398238328094799</v>
      </c>
      <c r="X85">
        <v>19.2901933480615</v>
      </c>
      <c r="Y85">
        <v>0</v>
      </c>
      <c r="Z85">
        <v>0</v>
      </c>
      <c r="AA85">
        <v>43.581989629756301</v>
      </c>
      <c r="AB85">
        <v>22.906605869247901</v>
      </c>
      <c r="AC85">
        <v>13.974214268629799</v>
      </c>
      <c r="AD85">
        <v>18.6530808742014</v>
      </c>
      <c r="AE85">
        <v>20.340638631444399</v>
      </c>
      <c r="AF85">
        <v>64.224543071383096</v>
      </c>
    </row>
    <row r="86" spans="1:32">
      <c r="A86" t="s">
        <v>256</v>
      </c>
      <c r="B86" t="s">
        <v>257</v>
      </c>
      <c r="C86" t="s">
        <v>251</v>
      </c>
      <c r="D86">
        <v>0</v>
      </c>
      <c r="E86">
        <v>12.6731462315333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6.7388372523576603</v>
      </c>
      <c r="Q86">
        <v>0</v>
      </c>
      <c r="R86">
        <v>0</v>
      </c>
      <c r="S86">
        <v>0</v>
      </c>
      <c r="T86">
        <v>0</v>
      </c>
      <c r="U86">
        <v>41.711478053902397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11.358379012193801</v>
      </c>
      <c r="AD86">
        <v>0</v>
      </c>
      <c r="AE86">
        <v>12.903722162379401</v>
      </c>
      <c r="AF86">
        <v>0</v>
      </c>
    </row>
    <row r="87" spans="1:32">
      <c r="A87" t="s">
        <v>258</v>
      </c>
      <c r="B87" t="s">
        <v>259</v>
      </c>
      <c r="C87" t="s">
        <v>251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22.430119537474798</v>
      </c>
      <c r="L87">
        <v>47.561494298331802</v>
      </c>
      <c r="M87">
        <v>0</v>
      </c>
      <c r="N87">
        <v>54.547208771139204</v>
      </c>
      <c r="O87">
        <v>0</v>
      </c>
      <c r="P87">
        <v>0</v>
      </c>
      <c r="Q87">
        <v>0</v>
      </c>
      <c r="R87">
        <v>0</v>
      </c>
      <c r="S87">
        <v>0</v>
      </c>
      <c r="T87">
        <v>29.4280292917027</v>
      </c>
      <c r="U87">
        <v>18.3592764906548</v>
      </c>
      <c r="V87">
        <v>0</v>
      </c>
      <c r="W87">
        <v>0</v>
      </c>
      <c r="X87">
        <v>0</v>
      </c>
      <c r="Y87">
        <v>346.338728092221</v>
      </c>
      <c r="Z87">
        <v>79.725292940265206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</row>
    <row r="88" spans="1:32">
      <c r="A88" t="s">
        <v>260</v>
      </c>
      <c r="B88" t="s">
        <v>261</v>
      </c>
      <c r="C88" t="s">
        <v>251</v>
      </c>
      <c r="D88">
        <v>6.5992303648559396</v>
      </c>
      <c r="E88">
        <v>4.6611520781165297</v>
      </c>
      <c r="F88">
        <v>2.6579183224333902</v>
      </c>
      <c r="G88">
        <v>0</v>
      </c>
      <c r="H88">
        <v>3.8489139459521402</v>
      </c>
      <c r="I88">
        <v>0</v>
      </c>
      <c r="J88">
        <v>0</v>
      </c>
      <c r="K88">
        <v>0</v>
      </c>
      <c r="L88">
        <v>0</v>
      </c>
      <c r="M88">
        <v>0</v>
      </c>
      <c r="N88">
        <v>2.9831026369235798</v>
      </c>
      <c r="O88">
        <v>0</v>
      </c>
      <c r="P88">
        <v>0</v>
      </c>
      <c r="Q88">
        <v>10.639463575249801</v>
      </c>
      <c r="R88">
        <v>0</v>
      </c>
      <c r="S88">
        <v>0</v>
      </c>
      <c r="T88">
        <v>0</v>
      </c>
      <c r="U88">
        <v>9.9776479953044603</v>
      </c>
      <c r="V88">
        <v>0</v>
      </c>
      <c r="W88">
        <v>0</v>
      </c>
      <c r="X88">
        <v>0</v>
      </c>
      <c r="Y88">
        <v>0</v>
      </c>
      <c r="Z88">
        <v>3.3454266141278102</v>
      </c>
      <c r="AA88">
        <v>13.867568967927401</v>
      </c>
      <c r="AB88">
        <v>3.8991546375886199</v>
      </c>
      <c r="AC88">
        <v>3.2453238985238202</v>
      </c>
      <c r="AD88">
        <v>5.4747900913128502</v>
      </c>
      <c r="AE88">
        <v>15.6422401730103</v>
      </c>
      <c r="AF88">
        <v>0</v>
      </c>
    </row>
    <row r="89" spans="1:32">
      <c r="A89" t="s">
        <v>262</v>
      </c>
      <c r="B89" t="s">
        <v>263</v>
      </c>
      <c r="C89" t="s">
        <v>251</v>
      </c>
      <c r="D89">
        <v>3.1104481269062698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1.1993092226978399</v>
      </c>
      <c r="Y89">
        <v>1.0759129586609599</v>
      </c>
      <c r="Z89">
        <v>0</v>
      </c>
      <c r="AA89">
        <v>0</v>
      </c>
      <c r="AB89">
        <v>0.58583444766164905</v>
      </c>
      <c r="AC89">
        <v>7.4021326399175402</v>
      </c>
      <c r="AD89">
        <v>0</v>
      </c>
      <c r="AE89">
        <v>2.6270314553243699</v>
      </c>
      <c r="AF89">
        <v>0</v>
      </c>
    </row>
    <row r="90" spans="1:32">
      <c r="A90" t="s">
        <v>264</v>
      </c>
      <c r="B90" t="s">
        <v>265</v>
      </c>
      <c r="C90" t="s">
        <v>251</v>
      </c>
      <c r="D90">
        <v>0</v>
      </c>
      <c r="E90">
        <v>0</v>
      </c>
      <c r="F90">
        <v>0</v>
      </c>
      <c r="G90">
        <v>0</v>
      </c>
      <c r="H90">
        <v>65.391567796854503</v>
      </c>
      <c r="I90">
        <v>95.587020857553895</v>
      </c>
      <c r="J90">
        <v>46.068760385468302</v>
      </c>
      <c r="K90">
        <v>15.7448810566364</v>
      </c>
      <c r="L90">
        <v>40.904321910073001</v>
      </c>
      <c r="M90">
        <v>50.401273945242203</v>
      </c>
      <c r="N90">
        <v>126.72615821104</v>
      </c>
      <c r="O90">
        <v>11.689414198422501</v>
      </c>
      <c r="P90">
        <v>0</v>
      </c>
      <c r="Q90">
        <v>81.399091426011594</v>
      </c>
      <c r="R90">
        <v>6.94412370510977</v>
      </c>
      <c r="S90">
        <v>101.04196750626301</v>
      </c>
      <c r="T90">
        <v>63.408264284059797</v>
      </c>
      <c r="U90">
        <v>33.794385157875404</v>
      </c>
      <c r="V90">
        <v>79.810976383141806</v>
      </c>
      <c r="W90">
        <v>63.125780489669999</v>
      </c>
      <c r="X90">
        <v>80.551631434078104</v>
      </c>
      <c r="Y90">
        <v>15.807395654792399</v>
      </c>
      <c r="Z90">
        <v>130.184291326661</v>
      </c>
      <c r="AA90">
        <v>90.716449266539797</v>
      </c>
      <c r="AB90">
        <v>0</v>
      </c>
      <c r="AC90">
        <v>0</v>
      </c>
      <c r="AD90">
        <v>0</v>
      </c>
      <c r="AE90">
        <v>0</v>
      </c>
      <c r="AF90">
        <v>0</v>
      </c>
    </row>
    <row r="91" spans="1:32">
      <c r="A91" t="s">
        <v>266</v>
      </c>
      <c r="B91" t="s">
        <v>267</v>
      </c>
      <c r="C91" t="s">
        <v>251</v>
      </c>
      <c r="D91">
        <v>0</v>
      </c>
      <c r="E91">
        <v>0</v>
      </c>
      <c r="F91">
        <v>0</v>
      </c>
      <c r="G91">
        <v>0</v>
      </c>
      <c r="H91">
        <v>0</v>
      </c>
      <c r="I91">
        <v>16.895996578156499</v>
      </c>
      <c r="J91">
        <v>0</v>
      </c>
      <c r="K91">
        <v>0</v>
      </c>
      <c r="L91">
        <v>4.0587890843870102</v>
      </c>
      <c r="M91">
        <v>3.4507281472510098</v>
      </c>
      <c r="N91">
        <v>7.7987575878047402</v>
      </c>
      <c r="O91">
        <v>15.326331069053101</v>
      </c>
      <c r="P91">
        <v>6.1385024038500502</v>
      </c>
      <c r="Q91">
        <v>6.8563931023318103</v>
      </c>
      <c r="R91">
        <v>0</v>
      </c>
      <c r="S91">
        <v>0</v>
      </c>
      <c r="T91">
        <v>10.420431362859899</v>
      </c>
      <c r="U91">
        <v>0</v>
      </c>
      <c r="V91">
        <v>0</v>
      </c>
      <c r="W91">
        <v>0</v>
      </c>
      <c r="X91">
        <v>13.734462145189999</v>
      </c>
      <c r="Y91">
        <v>6.6074390022059699</v>
      </c>
      <c r="Z91">
        <v>0</v>
      </c>
      <c r="AA91">
        <v>7.22847935283946</v>
      </c>
      <c r="AB91">
        <v>18.820430616773098</v>
      </c>
      <c r="AC91">
        <v>0</v>
      </c>
      <c r="AD91">
        <v>7.6944155086324404</v>
      </c>
      <c r="AE91">
        <v>0</v>
      </c>
      <c r="AF91">
        <v>9.3874431924973898</v>
      </c>
    </row>
    <row r="92" spans="1:32">
      <c r="A92" t="s">
        <v>268</v>
      </c>
      <c r="B92" t="s">
        <v>269</v>
      </c>
      <c r="C92" t="s">
        <v>251</v>
      </c>
      <c r="D92">
        <v>39.956780598471603</v>
      </c>
      <c r="E92">
        <v>39.872788525716103</v>
      </c>
      <c r="F92">
        <v>25.553542022535702</v>
      </c>
      <c r="G92">
        <v>33.897436668586103</v>
      </c>
      <c r="H92">
        <v>22.609656374379899</v>
      </c>
      <c r="I92">
        <v>0</v>
      </c>
      <c r="J92">
        <v>13.2861797852715</v>
      </c>
      <c r="K92">
        <v>25.398262268992699</v>
      </c>
      <c r="L92">
        <v>0</v>
      </c>
      <c r="M92">
        <v>20.053542527118399</v>
      </c>
      <c r="N92">
        <v>15.6368715574535</v>
      </c>
      <c r="O92">
        <v>25.0000144686997</v>
      </c>
      <c r="P92">
        <v>10.1601995793561</v>
      </c>
      <c r="Q92">
        <v>14.196388160731001</v>
      </c>
      <c r="R92">
        <v>0</v>
      </c>
      <c r="S92">
        <v>22.0350385502046</v>
      </c>
      <c r="T92">
        <v>9.7997787111534809</v>
      </c>
      <c r="U92">
        <v>37.190228816326197</v>
      </c>
      <c r="V92">
        <v>24.880669690181701</v>
      </c>
      <c r="W92">
        <v>0</v>
      </c>
      <c r="X92">
        <v>12.8173856161182</v>
      </c>
      <c r="Y92">
        <v>8.5143457114964107</v>
      </c>
      <c r="Z92">
        <v>9.3271114293615298</v>
      </c>
      <c r="AA92">
        <v>0</v>
      </c>
      <c r="AB92">
        <v>13.8281297975629</v>
      </c>
      <c r="AC92">
        <v>0</v>
      </c>
      <c r="AD92">
        <v>24.6052350528761</v>
      </c>
      <c r="AE92">
        <v>11.6578085754659</v>
      </c>
      <c r="AF92">
        <v>33.035975987407703</v>
      </c>
    </row>
    <row r="93" spans="1:32">
      <c r="A93" t="s">
        <v>270</v>
      </c>
      <c r="B93" t="s">
        <v>271</v>
      </c>
      <c r="C93" t="s">
        <v>251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11.4088811072442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</row>
    <row r="94" spans="1:32">
      <c r="A94" t="s">
        <v>272</v>
      </c>
      <c r="B94" t="s">
        <v>273</v>
      </c>
      <c r="C94" t="s">
        <v>251</v>
      </c>
      <c r="D94">
        <v>119.82829008357599</v>
      </c>
      <c r="E94">
        <v>340.93194645859398</v>
      </c>
      <c r="F94">
        <v>71.200524006947205</v>
      </c>
      <c r="G94">
        <v>125.611049800544</v>
      </c>
      <c r="H94">
        <v>36.1186535327911</v>
      </c>
      <c r="I94">
        <v>36.123271900934398</v>
      </c>
      <c r="J94">
        <v>46.285391095938699</v>
      </c>
      <c r="K94">
        <v>0</v>
      </c>
      <c r="L94">
        <v>0</v>
      </c>
      <c r="M94">
        <v>31.447768432015</v>
      </c>
      <c r="N94">
        <v>19.437620990501902</v>
      </c>
      <c r="O94">
        <v>54.695403354103298</v>
      </c>
      <c r="P94">
        <v>29.264054036071599</v>
      </c>
      <c r="Q94">
        <v>36.423813060839002</v>
      </c>
      <c r="R94">
        <v>0</v>
      </c>
      <c r="S94">
        <v>12.7325023986654</v>
      </c>
      <c r="T94">
        <v>36.913118694060699</v>
      </c>
      <c r="U94">
        <v>20.086125655899998</v>
      </c>
      <c r="V94">
        <v>0</v>
      </c>
      <c r="W94">
        <v>0</v>
      </c>
      <c r="X94">
        <v>32.6706455367692</v>
      </c>
      <c r="Y94">
        <v>11.043248111444299</v>
      </c>
      <c r="Z94">
        <v>0</v>
      </c>
      <c r="AA94">
        <v>27.4589344152831</v>
      </c>
      <c r="AB94">
        <v>33.0859216794627</v>
      </c>
      <c r="AC94">
        <v>29.626143108539999</v>
      </c>
      <c r="AD94">
        <v>48.389430167196302</v>
      </c>
      <c r="AE94">
        <v>64.366987095738494</v>
      </c>
      <c r="AF94">
        <v>106.000685081209</v>
      </c>
    </row>
    <row r="95" spans="1:32">
      <c r="A95" t="s">
        <v>274</v>
      </c>
      <c r="B95" t="s">
        <v>275</v>
      </c>
      <c r="C95" t="s">
        <v>251</v>
      </c>
      <c r="D95">
        <v>53.210409727230903</v>
      </c>
      <c r="E95">
        <v>95.943235045998904</v>
      </c>
      <c r="F95">
        <v>32.480594742599102</v>
      </c>
      <c r="G95">
        <v>55.196856995470803</v>
      </c>
      <c r="H95">
        <v>115.970648059509</v>
      </c>
      <c r="I95">
        <v>78.332299937703496</v>
      </c>
      <c r="J95">
        <v>50.597123264783299</v>
      </c>
      <c r="K95">
        <v>70.484948480758007</v>
      </c>
      <c r="L95">
        <v>0</v>
      </c>
      <c r="M95">
        <v>50.433625508914801</v>
      </c>
      <c r="N95">
        <v>25.978041146659699</v>
      </c>
      <c r="O95">
        <v>68.3675588597455</v>
      </c>
      <c r="P95">
        <v>50.1263940404327</v>
      </c>
      <c r="Q95">
        <v>131.47504360733001</v>
      </c>
      <c r="R95">
        <v>50.536180555742298</v>
      </c>
      <c r="S95">
        <v>84.605828920187193</v>
      </c>
      <c r="T95">
        <v>109.90054379592399</v>
      </c>
      <c r="U95">
        <v>84.893146655273696</v>
      </c>
      <c r="V95">
        <v>114.90045482328701</v>
      </c>
      <c r="W95">
        <v>67.386712713064199</v>
      </c>
      <c r="X95">
        <v>103.738123197121</v>
      </c>
      <c r="Y95">
        <v>20.182300160139199</v>
      </c>
      <c r="Z95">
        <v>63.567542206955402</v>
      </c>
      <c r="AA95">
        <v>182.119807140387</v>
      </c>
      <c r="AB95">
        <v>38.604822515265397</v>
      </c>
      <c r="AC95">
        <v>67.837691409326396</v>
      </c>
      <c r="AD95">
        <v>145.23320423951299</v>
      </c>
      <c r="AE95">
        <v>108.376428041739</v>
      </c>
      <c r="AF95">
        <v>64.230790063692695</v>
      </c>
    </row>
    <row r="96" spans="1:32">
      <c r="A96" t="s">
        <v>276</v>
      </c>
      <c r="B96" t="s">
        <v>277</v>
      </c>
      <c r="C96" t="s">
        <v>251</v>
      </c>
      <c r="D96">
        <v>30.922900203224501</v>
      </c>
      <c r="E96">
        <v>42.227324408729899</v>
      </c>
      <c r="F96">
        <v>36.3031554735539</v>
      </c>
      <c r="G96">
        <v>23.6928665280827</v>
      </c>
      <c r="H96">
        <v>16.3830634756298</v>
      </c>
      <c r="I96">
        <v>65.2513588405278</v>
      </c>
      <c r="J96">
        <v>21.301514882969801</v>
      </c>
      <c r="K96">
        <v>27.091886386033298</v>
      </c>
      <c r="L96">
        <v>0</v>
      </c>
      <c r="M96">
        <v>10.320265710776001</v>
      </c>
      <c r="N96">
        <v>0</v>
      </c>
      <c r="O96">
        <v>31.7075161369875</v>
      </c>
      <c r="P96">
        <v>13.1529080746822</v>
      </c>
      <c r="Q96">
        <v>0</v>
      </c>
      <c r="R96">
        <v>0</v>
      </c>
      <c r="S96">
        <v>0</v>
      </c>
      <c r="T96">
        <v>20.8826735502637</v>
      </c>
      <c r="U96">
        <v>15.5902647482257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17.694152788206502</v>
      </c>
      <c r="AC96">
        <v>18.600833413518298</v>
      </c>
      <c r="AD96">
        <v>25.077069361635001</v>
      </c>
      <c r="AE96">
        <v>37.944695042142499</v>
      </c>
      <c r="AF96">
        <v>19.941845193472201</v>
      </c>
    </row>
    <row r="97" spans="1:32">
      <c r="A97" t="s">
        <v>278</v>
      </c>
      <c r="B97" t="s">
        <v>279</v>
      </c>
      <c r="C97" t="s">
        <v>251</v>
      </c>
      <c r="D97">
        <v>2.7882139902056702</v>
      </c>
      <c r="E97">
        <v>0</v>
      </c>
      <c r="F97">
        <v>0</v>
      </c>
      <c r="G97">
        <v>0</v>
      </c>
      <c r="H97">
        <v>4.9610458221720899</v>
      </c>
      <c r="I97">
        <v>0</v>
      </c>
      <c r="J97">
        <v>2.7823511490905699</v>
      </c>
      <c r="K97">
        <v>0</v>
      </c>
      <c r="L97">
        <v>0</v>
      </c>
      <c r="M97">
        <v>7.0325966961535604</v>
      </c>
      <c r="N97">
        <v>2.6457741990849102</v>
      </c>
      <c r="O97">
        <v>2.5515952802567599</v>
      </c>
      <c r="P97">
        <v>0</v>
      </c>
      <c r="Q97">
        <v>3.48901279358126</v>
      </c>
      <c r="R97">
        <v>10.999851127706201</v>
      </c>
      <c r="S97">
        <v>0</v>
      </c>
      <c r="T97">
        <v>0</v>
      </c>
      <c r="U97">
        <v>32.000091286735</v>
      </c>
      <c r="V97">
        <v>0</v>
      </c>
      <c r="W97">
        <v>0</v>
      </c>
      <c r="X97">
        <v>10.667187167945199</v>
      </c>
      <c r="Y97">
        <v>0</v>
      </c>
      <c r="Z97">
        <v>0</v>
      </c>
      <c r="AA97">
        <v>21.458019086805201</v>
      </c>
      <c r="AB97">
        <v>2.4362024336571602</v>
      </c>
      <c r="AC97">
        <v>2.2428640456053901</v>
      </c>
      <c r="AD97">
        <v>1.72054183818414</v>
      </c>
      <c r="AE97">
        <v>2.6905556168805802</v>
      </c>
      <c r="AF97">
        <v>0</v>
      </c>
    </row>
    <row r="98" spans="1:32">
      <c r="A98" t="s">
        <v>280</v>
      </c>
      <c r="B98" t="s">
        <v>281</v>
      </c>
      <c r="C98" t="s">
        <v>251</v>
      </c>
      <c r="D98">
        <v>130.814975872113</v>
      </c>
      <c r="E98">
        <v>152.77234176427299</v>
      </c>
      <c r="F98">
        <v>149.88547497361699</v>
      </c>
      <c r="G98">
        <v>95.745064401026596</v>
      </c>
      <c r="H98">
        <v>90.752362901332404</v>
      </c>
      <c r="I98">
        <v>78.544960606963699</v>
      </c>
      <c r="J98">
        <v>67.391377451058005</v>
      </c>
      <c r="K98">
        <v>31.6372222969981</v>
      </c>
      <c r="L98">
        <v>45.316375306438502</v>
      </c>
      <c r="M98">
        <v>52.265520364258897</v>
      </c>
      <c r="N98">
        <v>54.170432687675401</v>
      </c>
      <c r="O98">
        <v>353.13450063021202</v>
      </c>
      <c r="P98">
        <v>397.48530375166303</v>
      </c>
      <c r="Q98">
        <v>97.7719678924135</v>
      </c>
      <c r="R98">
        <v>95.986002369058397</v>
      </c>
      <c r="S98">
        <v>105.190739609562</v>
      </c>
      <c r="T98">
        <v>0</v>
      </c>
      <c r="U98">
        <v>100.571436727863</v>
      </c>
      <c r="V98">
        <v>107.19583321663001</v>
      </c>
      <c r="W98">
        <v>72.810772626244599</v>
      </c>
      <c r="X98">
        <v>112.345544558965</v>
      </c>
      <c r="Y98">
        <v>102.011856796918</v>
      </c>
      <c r="Z98">
        <v>115.79569390473</v>
      </c>
      <c r="AA98">
        <v>0</v>
      </c>
      <c r="AB98">
        <v>160.80057481142899</v>
      </c>
      <c r="AC98">
        <v>120.64503560368099</v>
      </c>
      <c r="AD98">
        <v>245.220641572841</v>
      </c>
      <c r="AE98">
        <v>264.73503179930299</v>
      </c>
      <c r="AF98">
        <v>259.09065027260601</v>
      </c>
    </row>
    <row r="99" spans="1:32">
      <c r="A99" t="s">
        <v>282</v>
      </c>
      <c r="B99" t="s">
        <v>283</v>
      </c>
      <c r="C99" t="s">
        <v>251</v>
      </c>
      <c r="D99">
        <v>13.8244802756649</v>
      </c>
      <c r="E99">
        <v>34.865732360142999</v>
      </c>
      <c r="F99">
        <v>24.507281016513399</v>
      </c>
      <c r="G99">
        <v>26.905987966365899</v>
      </c>
      <c r="H99">
        <v>8.9808269041159203</v>
      </c>
      <c r="I99">
        <v>45.0834414719343</v>
      </c>
      <c r="J99">
        <v>12.1093333555174</v>
      </c>
      <c r="K99">
        <v>0</v>
      </c>
      <c r="L99">
        <v>1.21259206786</v>
      </c>
      <c r="M99">
        <v>6.1226478682168697</v>
      </c>
      <c r="N99">
        <v>2.3516631255414202</v>
      </c>
      <c r="O99">
        <v>7.2495868836233202</v>
      </c>
      <c r="P99">
        <v>9.9704160256473493</v>
      </c>
      <c r="Q99">
        <v>13.071210045928501</v>
      </c>
      <c r="R99">
        <v>0</v>
      </c>
      <c r="S99">
        <v>13.8724450348701</v>
      </c>
      <c r="T99">
        <v>0</v>
      </c>
      <c r="U99">
        <v>134.34410368438799</v>
      </c>
      <c r="V99">
        <v>0</v>
      </c>
      <c r="W99">
        <v>0</v>
      </c>
      <c r="X99">
        <v>9.6386837783352703</v>
      </c>
      <c r="Y99">
        <v>3.3268942747079402</v>
      </c>
      <c r="Z99">
        <v>7.7299007365976902</v>
      </c>
      <c r="AA99">
        <v>0</v>
      </c>
      <c r="AB99">
        <v>16.958196958588299</v>
      </c>
      <c r="AC99">
        <v>17.666115187305898</v>
      </c>
      <c r="AD99">
        <v>11.292953159225201</v>
      </c>
      <c r="AE99">
        <v>10.3488401696286</v>
      </c>
      <c r="AF99">
        <v>0</v>
      </c>
    </row>
    <row r="100" spans="1:32">
      <c r="A100" t="s">
        <v>284</v>
      </c>
      <c r="B100" t="s">
        <v>285</v>
      </c>
      <c r="C100" t="s">
        <v>251</v>
      </c>
      <c r="D100">
        <v>0</v>
      </c>
      <c r="E100">
        <v>4.3026019182614101</v>
      </c>
      <c r="F100">
        <v>5.9782165775328204</v>
      </c>
      <c r="G100">
        <v>5.5246079138196302</v>
      </c>
      <c r="H100">
        <v>4.82597086058525</v>
      </c>
      <c r="I100">
        <v>0</v>
      </c>
      <c r="J100">
        <v>3.8059469765626899</v>
      </c>
      <c r="K100">
        <v>0</v>
      </c>
      <c r="L100">
        <v>7.5580758359964397</v>
      </c>
      <c r="M100">
        <v>16.8533666862782</v>
      </c>
      <c r="N100">
        <v>23.435811203036302</v>
      </c>
      <c r="O100">
        <v>2.45319053409886</v>
      </c>
      <c r="P100">
        <v>5.4564465812000504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2.0412977704232298</v>
      </c>
      <c r="Y100">
        <v>2.9516270480581901</v>
      </c>
      <c r="Z100">
        <v>9.4660079945592805</v>
      </c>
      <c r="AA100">
        <v>25.789122290215399</v>
      </c>
      <c r="AB100">
        <v>2.5647172178439601</v>
      </c>
      <c r="AC100">
        <v>0</v>
      </c>
      <c r="AD100">
        <v>3.2696357047500699</v>
      </c>
      <c r="AE100">
        <v>0</v>
      </c>
      <c r="AF100">
        <v>0</v>
      </c>
    </row>
    <row r="101" spans="1:32">
      <c r="A101" t="s">
        <v>286</v>
      </c>
      <c r="B101" t="s">
        <v>287</v>
      </c>
      <c r="C101" t="s">
        <v>251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6.9976565020637302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33.807577148314103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10.9314305596845</v>
      </c>
    </row>
    <row r="102" spans="1:32">
      <c r="A102" t="s">
        <v>290</v>
      </c>
      <c r="B102" t="s">
        <v>291</v>
      </c>
      <c r="C102" t="s">
        <v>251</v>
      </c>
      <c r="D102">
        <v>0</v>
      </c>
      <c r="E102">
        <v>8.85124727524056</v>
      </c>
      <c r="F102">
        <v>0</v>
      </c>
      <c r="G102">
        <v>0</v>
      </c>
      <c r="H102">
        <v>0</v>
      </c>
      <c r="I102">
        <v>45.6765190088555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42.444517686381502</v>
      </c>
      <c r="T102">
        <v>5.1778540933465198</v>
      </c>
      <c r="U102">
        <v>7.6149285554225798</v>
      </c>
      <c r="V102">
        <v>7.7701277414535799</v>
      </c>
      <c r="W102">
        <v>21.942571483384</v>
      </c>
      <c r="X102">
        <v>0</v>
      </c>
      <c r="Y102">
        <v>10.1337237501168</v>
      </c>
      <c r="Z102">
        <v>11.462750012781299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</row>
    <row r="103" spans="1:32">
      <c r="A103" t="s">
        <v>292</v>
      </c>
      <c r="B103" t="s">
        <v>293</v>
      </c>
      <c r="C103" t="s">
        <v>251</v>
      </c>
      <c r="D103">
        <v>0</v>
      </c>
      <c r="E103">
        <v>0</v>
      </c>
      <c r="F103">
        <v>0</v>
      </c>
      <c r="G103">
        <v>0</v>
      </c>
      <c r="H103">
        <v>24.799061772664899</v>
      </c>
      <c r="I103">
        <v>0</v>
      </c>
      <c r="J103">
        <v>44.901121671569797</v>
      </c>
      <c r="K103">
        <v>0</v>
      </c>
      <c r="L103">
        <v>0</v>
      </c>
      <c r="M103">
        <v>12.804302985983</v>
      </c>
      <c r="N103">
        <v>0</v>
      </c>
      <c r="O103">
        <v>28.170624599145398</v>
      </c>
      <c r="P103">
        <v>10.0358821731985</v>
      </c>
      <c r="Q103">
        <v>28.450673544488701</v>
      </c>
      <c r="R103">
        <v>34.8554144616649</v>
      </c>
      <c r="S103">
        <v>36.010684168747801</v>
      </c>
      <c r="T103">
        <v>0</v>
      </c>
      <c r="U103">
        <v>48.474559608538797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14.400598022642701</v>
      </c>
      <c r="AC103">
        <v>11.5042426056393</v>
      </c>
      <c r="AD103">
        <v>25.520886211688701</v>
      </c>
      <c r="AE103">
        <v>17.420698484718599</v>
      </c>
      <c r="AF103">
        <v>0</v>
      </c>
    </row>
    <row r="104" spans="1:32">
      <c r="A104" t="s">
        <v>298</v>
      </c>
      <c r="B104" t="s">
        <v>299</v>
      </c>
      <c r="C104" t="s">
        <v>251</v>
      </c>
      <c r="D104">
        <v>28.5416559504419</v>
      </c>
      <c r="E104">
        <v>28.457709359582001</v>
      </c>
      <c r="F104">
        <v>49.474814691703699</v>
      </c>
      <c r="G104">
        <v>21.608484192269199</v>
      </c>
      <c r="H104">
        <v>34.824680972728501</v>
      </c>
      <c r="I104">
        <v>22.331902165212998</v>
      </c>
      <c r="J104">
        <v>23.952784212448801</v>
      </c>
      <c r="K104">
        <v>0</v>
      </c>
      <c r="L104">
        <v>10.7314684735243</v>
      </c>
      <c r="M104">
        <v>25.7398198544461</v>
      </c>
      <c r="N104">
        <v>9.6229870816594207</v>
      </c>
      <c r="O104">
        <v>76.246173386736203</v>
      </c>
      <c r="P104">
        <v>81.344243415142699</v>
      </c>
      <c r="Q104">
        <v>35.2267029234388</v>
      </c>
      <c r="R104">
        <v>12.6821360830251</v>
      </c>
      <c r="S104">
        <v>37.601497114596299</v>
      </c>
      <c r="T104">
        <v>10.1994434220488</v>
      </c>
      <c r="U104">
        <v>15.7242723319959</v>
      </c>
      <c r="V104">
        <v>0</v>
      </c>
      <c r="W104">
        <v>35.062578557106498</v>
      </c>
      <c r="X104">
        <v>34.340162635474201</v>
      </c>
      <c r="Y104">
        <v>12.2019521939441</v>
      </c>
      <c r="Z104">
        <v>48.263386469750003</v>
      </c>
      <c r="AA104">
        <v>18.581501558160301</v>
      </c>
      <c r="AB104">
        <v>29.663323176776</v>
      </c>
      <c r="AC104">
        <v>36.019401727279302</v>
      </c>
      <c r="AD104">
        <v>43.676961240956203</v>
      </c>
      <c r="AE104">
        <v>40.994866469387503</v>
      </c>
      <c r="AF104">
        <v>43.342053391400498</v>
      </c>
    </row>
    <row r="105" spans="1:32">
      <c r="A105" t="s">
        <v>300</v>
      </c>
      <c r="B105" t="s">
        <v>301</v>
      </c>
      <c r="C105" t="s">
        <v>251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12.1896722717842</v>
      </c>
      <c r="J105">
        <v>0</v>
      </c>
      <c r="K105">
        <v>0</v>
      </c>
      <c r="L105">
        <v>6.7082673780941304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31.9860658603553</v>
      </c>
      <c r="W105">
        <v>0</v>
      </c>
      <c r="X105">
        <v>0</v>
      </c>
      <c r="Y105">
        <v>5.3773790705518199</v>
      </c>
      <c r="Z105">
        <v>17.101360552036201</v>
      </c>
      <c r="AA105">
        <v>0</v>
      </c>
      <c r="AB105">
        <v>3.2134508073507999</v>
      </c>
      <c r="AC105">
        <v>0</v>
      </c>
      <c r="AD105">
        <v>0</v>
      </c>
      <c r="AE105">
        <v>0</v>
      </c>
      <c r="AF105">
        <v>0</v>
      </c>
    </row>
    <row r="106" spans="1:32">
      <c r="A106" t="s">
        <v>302</v>
      </c>
      <c r="B106" t="s">
        <v>303</v>
      </c>
      <c r="C106" t="s">
        <v>251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38.621527121548802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</row>
    <row r="107" spans="1:32">
      <c r="A107" t="s">
        <v>304</v>
      </c>
      <c r="B107" t="s">
        <v>305</v>
      </c>
      <c r="C107" t="s">
        <v>251</v>
      </c>
      <c r="D107">
        <v>0</v>
      </c>
      <c r="E107">
        <v>4.4433412333447304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1.8060339801785901</v>
      </c>
      <c r="AD107">
        <v>10.235699761683</v>
      </c>
      <c r="AE107">
        <v>0</v>
      </c>
      <c r="AF107">
        <v>0</v>
      </c>
    </row>
    <row r="108" spans="1:32">
      <c r="A108" t="s">
        <v>306</v>
      </c>
      <c r="B108" t="s">
        <v>307</v>
      </c>
      <c r="C108" t="s">
        <v>251</v>
      </c>
      <c r="D108">
        <v>0</v>
      </c>
      <c r="E108">
        <v>0</v>
      </c>
      <c r="F108">
        <v>0</v>
      </c>
      <c r="G108">
        <v>5.5094581663411404</v>
      </c>
      <c r="H108">
        <v>0</v>
      </c>
      <c r="I108">
        <v>29.854366835132499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7.3772136512637401</v>
      </c>
      <c r="Q108">
        <v>0</v>
      </c>
      <c r="R108">
        <v>0</v>
      </c>
      <c r="S108">
        <v>0</v>
      </c>
      <c r="T108">
        <v>18.348521842159698</v>
      </c>
      <c r="U108">
        <v>0</v>
      </c>
      <c r="V108">
        <v>0</v>
      </c>
      <c r="W108">
        <v>0</v>
      </c>
      <c r="X108">
        <v>0</v>
      </c>
      <c r="Y108">
        <v>10.468814170264899</v>
      </c>
      <c r="Z108">
        <v>0</v>
      </c>
      <c r="AA108">
        <v>0</v>
      </c>
      <c r="AB108">
        <v>9.0241838823415605</v>
      </c>
      <c r="AC108">
        <v>25.963714252075999</v>
      </c>
      <c r="AD108">
        <v>4.2732279872529402</v>
      </c>
      <c r="AE108">
        <v>8.6932086126105208</v>
      </c>
      <c r="AF108">
        <v>0</v>
      </c>
    </row>
    <row r="109" spans="1:32">
      <c r="A109" t="s">
        <v>308</v>
      </c>
      <c r="B109" t="s">
        <v>309</v>
      </c>
      <c r="C109" t="s">
        <v>251</v>
      </c>
      <c r="D109">
        <v>0</v>
      </c>
      <c r="E109">
        <v>9.4614430242365408</v>
      </c>
      <c r="F109">
        <v>0</v>
      </c>
      <c r="G109">
        <v>0</v>
      </c>
      <c r="H109">
        <v>0</v>
      </c>
      <c r="I109">
        <v>0</v>
      </c>
      <c r="J109">
        <v>6.5323476138077803</v>
      </c>
      <c r="K109">
        <v>0</v>
      </c>
      <c r="L109">
        <v>4.0964046996454302</v>
      </c>
      <c r="M109">
        <v>6.5430302524229802</v>
      </c>
      <c r="N109">
        <v>2.9229940633528702</v>
      </c>
      <c r="O109">
        <v>0</v>
      </c>
      <c r="P109">
        <v>0</v>
      </c>
      <c r="Q109">
        <v>6.67179747209493</v>
      </c>
      <c r="R109">
        <v>10.816844850978701</v>
      </c>
      <c r="S109">
        <v>0</v>
      </c>
      <c r="T109">
        <v>10.9019334223469</v>
      </c>
      <c r="U109">
        <v>30.604415564987502</v>
      </c>
      <c r="V109">
        <v>17.745172549153899</v>
      </c>
      <c r="W109">
        <v>0</v>
      </c>
      <c r="X109">
        <v>2.6455545182787201</v>
      </c>
      <c r="Y109">
        <v>0</v>
      </c>
      <c r="Z109">
        <v>13.295230526452499</v>
      </c>
      <c r="AA109">
        <v>18.976105765081801</v>
      </c>
      <c r="AB109">
        <v>0</v>
      </c>
      <c r="AC109">
        <v>3.8563721656132999</v>
      </c>
      <c r="AD109">
        <v>0</v>
      </c>
      <c r="AE109">
        <v>3.0283514493774399</v>
      </c>
      <c r="AF109">
        <v>0</v>
      </c>
    </row>
    <row r="110" spans="1:32">
      <c r="A110" t="s">
        <v>310</v>
      </c>
      <c r="B110" t="s">
        <v>311</v>
      </c>
      <c r="C110" t="s">
        <v>251</v>
      </c>
      <c r="D110">
        <v>0</v>
      </c>
      <c r="E110">
        <v>0</v>
      </c>
      <c r="F110">
        <v>0</v>
      </c>
      <c r="G110">
        <v>0</v>
      </c>
      <c r="H110">
        <v>11.899188778499701</v>
      </c>
      <c r="I110">
        <v>0</v>
      </c>
      <c r="J110">
        <v>0</v>
      </c>
      <c r="K110">
        <v>0</v>
      </c>
      <c r="L110">
        <v>47.883094521037002</v>
      </c>
      <c r="M110">
        <v>25.174851415672801</v>
      </c>
      <c r="N110">
        <v>8.1612186021994706</v>
      </c>
      <c r="O110">
        <v>11.3710335530855</v>
      </c>
      <c r="P110">
        <v>16.842580556351599</v>
      </c>
      <c r="Q110">
        <v>0</v>
      </c>
      <c r="R110">
        <v>0</v>
      </c>
      <c r="S110">
        <v>0</v>
      </c>
      <c r="T110">
        <v>31.899279682224101</v>
      </c>
      <c r="U110">
        <v>0</v>
      </c>
      <c r="V110">
        <v>0</v>
      </c>
      <c r="W110">
        <v>28.218421782389399</v>
      </c>
      <c r="X110">
        <v>17.7417045438022</v>
      </c>
      <c r="Y110">
        <v>0</v>
      </c>
      <c r="Z110">
        <v>0</v>
      </c>
      <c r="AA110">
        <v>0</v>
      </c>
      <c r="AB110">
        <v>48.772802912884998</v>
      </c>
      <c r="AC110">
        <v>0</v>
      </c>
      <c r="AD110">
        <v>0</v>
      </c>
      <c r="AE110">
        <v>13.198730783192101</v>
      </c>
      <c r="AF110">
        <v>0</v>
      </c>
    </row>
    <row r="111" spans="1:32">
      <c r="A111" t="s">
        <v>312</v>
      </c>
      <c r="B111" t="s">
        <v>313</v>
      </c>
      <c r="C111" t="s">
        <v>251</v>
      </c>
      <c r="D111">
        <v>0</v>
      </c>
      <c r="E111">
        <v>0</v>
      </c>
      <c r="F111">
        <v>6.3710299930609802</v>
      </c>
      <c r="G111">
        <v>0</v>
      </c>
      <c r="H111">
        <v>8.6513880241818999</v>
      </c>
      <c r="I111">
        <v>0</v>
      </c>
      <c r="J111">
        <v>3.9533772192628001</v>
      </c>
      <c r="K111">
        <v>9.9127850808297904</v>
      </c>
      <c r="L111">
        <v>12.6046658359902</v>
      </c>
      <c r="M111">
        <v>2.19783370153525</v>
      </c>
      <c r="N111">
        <v>2.79737778955589</v>
      </c>
      <c r="O111">
        <v>0</v>
      </c>
      <c r="P111">
        <v>0</v>
      </c>
      <c r="Q111">
        <v>2.2857396142030302</v>
      </c>
      <c r="R111">
        <v>0</v>
      </c>
      <c r="S111">
        <v>0</v>
      </c>
      <c r="T111">
        <v>0</v>
      </c>
      <c r="U111">
        <v>0</v>
      </c>
      <c r="V111">
        <v>17.0542796060464</v>
      </c>
      <c r="W111">
        <v>19.5326936904112</v>
      </c>
      <c r="X111">
        <v>4.4439463670238304</v>
      </c>
      <c r="Y111">
        <v>21.948651641936902</v>
      </c>
      <c r="Z111">
        <v>19.707762038301201</v>
      </c>
      <c r="AA111">
        <v>0</v>
      </c>
      <c r="AB111">
        <v>5.6581230661854303</v>
      </c>
      <c r="AC111">
        <v>0</v>
      </c>
      <c r="AD111">
        <v>0</v>
      </c>
      <c r="AE111">
        <v>0</v>
      </c>
      <c r="AF111">
        <v>0</v>
      </c>
    </row>
    <row r="112" spans="1:32">
      <c r="A112" t="s">
        <v>314</v>
      </c>
      <c r="B112" t="s">
        <v>315</v>
      </c>
      <c r="C112" t="s">
        <v>251</v>
      </c>
      <c r="D112">
        <v>0</v>
      </c>
      <c r="E112">
        <v>0</v>
      </c>
      <c r="F112">
        <v>0</v>
      </c>
      <c r="G112">
        <v>0</v>
      </c>
      <c r="H112">
        <v>2.12445634342287</v>
      </c>
      <c r="I112">
        <v>0</v>
      </c>
      <c r="J112">
        <v>6.8873275872643998</v>
      </c>
      <c r="K112">
        <v>0</v>
      </c>
      <c r="L112">
        <v>0</v>
      </c>
      <c r="M112">
        <v>4.0894044414375204</v>
      </c>
      <c r="N112">
        <v>0</v>
      </c>
      <c r="O112">
        <v>3.4015423511775902</v>
      </c>
      <c r="P112">
        <v>0</v>
      </c>
      <c r="Q112">
        <v>2.88238227724006</v>
      </c>
      <c r="R112">
        <v>0</v>
      </c>
      <c r="S112">
        <v>0</v>
      </c>
      <c r="T112">
        <v>0</v>
      </c>
      <c r="U112">
        <v>0</v>
      </c>
      <c r="V112">
        <v>12.8989249305318</v>
      </c>
      <c r="W112">
        <v>0</v>
      </c>
      <c r="X112">
        <v>6.0224061516953702</v>
      </c>
      <c r="Y112">
        <v>0</v>
      </c>
      <c r="Z112">
        <v>0</v>
      </c>
      <c r="AA112">
        <v>0</v>
      </c>
      <c r="AB112">
        <v>1.1454362749312801</v>
      </c>
      <c r="AC112">
        <v>0</v>
      </c>
      <c r="AD112">
        <v>4.4110032467135296</v>
      </c>
      <c r="AE112">
        <v>13.1930002129118</v>
      </c>
      <c r="AF112">
        <v>0</v>
      </c>
    </row>
    <row r="113" spans="1:32">
      <c r="A113" t="s">
        <v>316</v>
      </c>
      <c r="B113" t="s">
        <v>317</v>
      </c>
      <c r="C113" t="s">
        <v>251</v>
      </c>
      <c r="D113">
        <v>0</v>
      </c>
      <c r="E113">
        <v>43.618018993152901</v>
      </c>
      <c r="F113">
        <v>30.0822887813938</v>
      </c>
      <c r="G113">
        <v>0</v>
      </c>
      <c r="H113">
        <v>23.988071213455299</v>
      </c>
      <c r="I113">
        <v>0</v>
      </c>
      <c r="J113">
        <v>16.0864662031797</v>
      </c>
      <c r="K113">
        <v>0</v>
      </c>
      <c r="L113">
        <v>0</v>
      </c>
      <c r="M113">
        <v>13.1150416566367</v>
      </c>
      <c r="N113">
        <v>10.7539670234602</v>
      </c>
      <c r="O113">
        <v>42.049780112747797</v>
      </c>
      <c r="P113">
        <v>54.187972298759298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28.511754671233501</v>
      </c>
      <c r="AC113">
        <v>0</v>
      </c>
      <c r="AD113">
        <v>51.750930802876503</v>
      </c>
      <c r="AE113">
        <v>40.335506725922698</v>
      </c>
      <c r="AF113">
        <v>20.986919505903899</v>
      </c>
    </row>
    <row r="114" spans="1:32">
      <c r="A114" t="s">
        <v>318</v>
      </c>
      <c r="B114" t="s">
        <v>319</v>
      </c>
      <c r="C114" t="s">
        <v>251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1.5136199825979</v>
      </c>
      <c r="AC114">
        <v>1.8496112075823601</v>
      </c>
      <c r="AD114">
        <v>0</v>
      </c>
      <c r="AE114">
        <v>0</v>
      </c>
      <c r="AF114">
        <v>0</v>
      </c>
    </row>
    <row r="115" spans="1:32">
      <c r="A115" t="s">
        <v>320</v>
      </c>
      <c r="B115" t="s">
        <v>321</v>
      </c>
      <c r="C115" t="s">
        <v>251</v>
      </c>
      <c r="D115">
        <v>55.944230404859198</v>
      </c>
      <c r="E115">
        <v>54.244329586815901</v>
      </c>
      <c r="F115">
        <v>65.914195335464598</v>
      </c>
      <c r="G115">
        <v>69.528913042549306</v>
      </c>
      <c r="H115">
        <v>114.13192246769501</v>
      </c>
      <c r="I115">
        <v>67.934838290453797</v>
      </c>
      <c r="J115">
        <v>91.497359239343396</v>
      </c>
      <c r="K115">
        <v>105.353575609213</v>
      </c>
      <c r="L115">
        <v>61.785566368149198</v>
      </c>
      <c r="M115">
        <v>82.147561682812807</v>
      </c>
      <c r="N115">
        <v>128.78608513409</v>
      </c>
      <c r="O115">
        <v>29.8725679017512</v>
      </c>
      <c r="P115">
        <v>51.227408424465096</v>
      </c>
      <c r="Q115">
        <v>53.789586048220201</v>
      </c>
      <c r="R115">
        <v>121.9112993525</v>
      </c>
      <c r="S115">
        <v>115.081123636021</v>
      </c>
      <c r="T115">
        <v>43.983948234597598</v>
      </c>
      <c r="U115">
        <v>66.669545409749901</v>
      </c>
      <c r="V115">
        <v>76.961217826968905</v>
      </c>
      <c r="W115">
        <v>54.584357374930804</v>
      </c>
      <c r="X115">
        <v>78.620443089773502</v>
      </c>
      <c r="Y115">
        <v>250.930525102937</v>
      </c>
      <c r="Z115">
        <v>194.911679363502</v>
      </c>
      <c r="AA115">
        <v>38.838012291984803</v>
      </c>
      <c r="AB115">
        <v>20.549752876898001</v>
      </c>
      <c r="AC115">
        <v>0</v>
      </c>
      <c r="AD115">
        <v>78.359576124478096</v>
      </c>
      <c r="AE115">
        <v>58.9519677443894</v>
      </c>
      <c r="AF115">
        <v>14.873414914585799</v>
      </c>
    </row>
    <row r="116" spans="1:32">
      <c r="A116" t="s">
        <v>322</v>
      </c>
      <c r="B116" t="s">
        <v>323</v>
      </c>
      <c r="C116" t="s">
        <v>251</v>
      </c>
      <c r="D116">
        <v>9.3163468370189708</v>
      </c>
      <c r="E116">
        <v>5.8569989122692103</v>
      </c>
      <c r="F116">
        <v>16.8700145801863</v>
      </c>
      <c r="G116">
        <v>11.650317103222401</v>
      </c>
      <c r="H116">
        <v>9.6814654580805897</v>
      </c>
      <c r="I116">
        <v>16.977423067689799</v>
      </c>
      <c r="J116">
        <v>10.418004343403201</v>
      </c>
      <c r="K116">
        <v>0</v>
      </c>
      <c r="L116">
        <v>22.1277308421835</v>
      </c>
      <c r="M116">
        <v>9.4666323158497292</v>
      </c>
      <c r="N116">
        <v>37.531318951582101</v>
      </c>
      <c r="O116">
        <v>10.364245572507301</v>
      </c>
      <c r="P116">
        <v>0</v>
      </c>
      <c r="Q116">
        <v>34.613044498434299</v>
      </c>
      <c r="R116">
        <v>0</v>
      </c>
      <c r="S116">
        <v>52.951784828385001</v>
      </c>
      <c r="T116">
        <v>9.4803014673478696</v>
      </c>
      <c r="U116">
        <v>54.961473983037997</v>
      </c>
      <c r="V116">
        <v>64.306794050997993</v>
      </c>
      <c r="W116">
        <v>36.754925992561603</v>
      </c>
      <c r="X116">
        <v>22.064228984468599</v>
      </c>
      <c r="Y116">
        <v>49.434544541424998</v>
      </c>
      <c r="Z116">
        <v>43.0120647898692</v>
      </c>
      <c r="AA116">
        <v>21.049434483605399</v>
      </c>
      <c r="AB116">
        <v>12.3042079266274</v>
      </c>
      <c r="AC116">
        <v>5.3522632766892304</v>
      </c>
      <c r="AD116">
        <v>15.8974093761401</v>
      </c>
      <c r="AE116">
        <v>16.194605135774399</v>
      </c>
      <c r="AF116">
        <v>32.698666123200702</v>
      </c>
    </row>
    <row r="117" spans="1:32">
      <c r="A117" t="s">
        <v>324</v>
      </c>
      <c r="B117" t="s">
        <v>325</v>
      </c>
      <c r="C117" t="s">
        <v>251</v>
      </c>
      <c r="D117">
        <v>0</v>
      </c>
      <c r="E117">
        <v>2.0504043642819898</v>
      </c>
      <c r="F117">
        <v>2.6169922918056701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2.8364473117563902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</row>
    <row r="118" spans="1:32">
      <c r="A118" t="s">
        <v>326</v>
      </c>
      <c r="B118" t="s">
        <v>327</v>
      </c>
      <c r="C118" t="s">
        <v>251</v>
      </c>
      <c r="D118">
        <v>24.875180777115599</v>
      </c>
      <c r="E118">
        <v>42.361809401019201</v>
      </c>
      <c r="F118">
        <v>30.413042417046999</v>
      </c>
      <c r="G118">
        <v>40.6372169081584</v>
      </c>
      <c r="H118">
        <v>33.9580297047819</v>
      </c>
      <c r="I118">
        <v>14.049113804768201</v>
      </c>
      <c r="J118">
        <v>10.7403127174427</v>
      </c>
      <c r="K118">
        <v>13.3807487638335</v>
      </c>
      <c r="L118">
        <v>6.0574035610817196</v>
      </c>
      <c r="M118">
        <v>0</v>
      </c>
      <c r="N118">
        <v>25.257495101961901</v>
      </c>
      <c r="O118">
        <v>30.6193259598551</v>
      </c>
      <c r="P118">
        <v>14.979339276520999</v>
      </c>
      <c r="Q118">
        <v>21.394906933519302</v>
      </c>
      <c r="R118">
        <v>0</v>
      </c>
      <c r="S118">
        <v>0</v>
      </c>
      <c r="T118">
        <v>67.245142480024697</v>
      </c>
      <c r="U118">
        <v>49.209254942121603</v>
      </c>
      <c r="V118">
        <v>43.5479136985861</v>
      </c>
      <c r="W118">
        <v>8.9692262997774002</v>
      </c>
      <c r="X118">
        <v>12.0543678830725</v>
      </c>
      <c r="Y118">
        <v>0</v>
      </c>
      <c r="Z118">
        <v>14.459156201793199</v>
      </c>
      <c r="AA118">
        <v>34.991849427294099</v>
      </c>
      <c r="AB118">
        <v>14.1443026648172</v>
      </c>
      <c r="AC118">
        <v>31.744012972752301</v>
      </c>
      <c r="AD118">
        <v>28.812829318874599</v>
      </c>
      <c r="AE118">
        <v>0</v>
      </c>
      <c r="AF118">
        <v>39.733386542409697</v>
      </c>
    </row>
    <row r="119" spans="1:32">
      <c r="A119" t="s">
        <v>328</v>
      </c>
      <c r="B119" t="s">
        <v>329</v>
      </c>
      <c r="C119" t="s">
        <v>251</v>
      </c>
      <c r="D119">
        <v>0</v>
      </c>
      <c r="E119">
        <v>0</v>
      </c>
      <c r="F119">
        <v>11.7090594237613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30.331710713108802</v>
      </c>
      <c r="AC119">
        <v>0</v>
      </c>
      <c r="AD119">
        <v>0</v>
      </c>
      <c r="AE119">
        <v>0</v>
      </c>
      <c r="AF119">
        <v>0</v>
      </c>
    </row>
    <row r="120" spans="1:32">
      <c r="A120" t="s">
        <v>330</v>
      </c>
      <c r="B120" t="s">
        <v>331</v>
      </c>
      <c r="C120" t="s">
        <v>251</v>
      </c>
      <c r="D120">
        <v>245.941933204663</v>
      </c>
      <c r="E120">
        <v>193.97276933233599</v>
      </c>
      <c r="F120">
        <v>235.40255177829499</v>
      </c>
      <c r="G120">
        <v>115.38112874022301</v>
      </c>
      <c r="H120">
        <v>154.70279193978899</v>
      </c>
      <c r="I120">
        <v>0</v>
      </c>
      <c r="J120">
        <v>78.3016496108703</v>
      </c>
      <c r="K120">
        <v>54.957826668810299</v>
      </c>
      <c r="L120">
        <v>0</v>
      </c>
      <c r="M120">
        <v>42.092179281290001</v>
      </c>
      <c r="N120">
        <v>0</v>
      </c>
      <c r="O120">
        <v>153.05978502269301</v>
      </c>
      <c r="P120">
        <v>155.185688764068</v>
      </c>
      <c r="Q120">
        <v>106.447749293377</v>
      </c>
      <c r="R120">
        <v>29.466920302056</v>
      </c>
      <c r="S120">
        <v>27.118397432930902</v>
      </c>
      <c r="T120">
        <v>22.188434443555799</v>
      </c>
      <c r="U120">
        <v>48.216168563772101</v>
      </c>
      <c r="V120">
        <v>136.66686405906901</v>
      </c>
      <c r="W120">
        <v>27.278756879444099</v>
      </c>
      <c r="X120">
        <v>133.91194911027301</v>
      </c>
      <c r="Y120">
        <v>26.980132217250699</v>
      </c>
      <c r="Z120">
        <v>37.488040155378499</v>
      </c>
      <c r="AA120">
        <v>38.0167124569167</v>
      </c>
      <c r="AB120">
        <v>127.24296126733201</v>
      </c>
      <c r="AC120">
        <v>51.213308740448703</v>
      </c>
      <c r="AD120">
        <v>164.47241871515001</v>
      </c>
      <c r="AE120">
        <v>133.12184727923801</v>
      </c>
      <c r="AF120">
        <v>74.098485443556797</v>
      </c>
    </row>
    <row r="121" spans="1:32">
      <c r="A121" t="s">
        <v>332</v>
      </c>
      <c r="B121" t="s">
        <v>333</v>
      </c>
      <c r="C121" t="s">
        <v>251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9.0175458008051006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17.2451412417266</v>
      </c>
      <c r="AC121">
        <v>24.6019896401091</v>
      </c>
      <c r="AD121">
        <v>0</v>
      </c>
      <c r="AE121">
        <v>0</v>
      </c>
      <c r="AF121">
        <v>0</v>
      </c>
    </row>
    <row r="122" spans="1:32">
      <c r="A122" t="s">
        <v>334</v>
      </c>
      <c r="B122" t="s">
        <v>335</v>
      </c>
      <c r="C122" t="s">
        <v>251</v>
      </c>
      <c r="D122">
        <v>5.9845039063861103</v>
      </c>
      <c r="E122">
        <v>4.4852595468668497</v>
      </c>
      <c r="F122">
        <v>19.029388923997601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18.5504882198966</v>
      </c>
      <c r="M122">
        <v>0</v>
      </c>
      <c r="N122">
        <v>0</v>
      </c>
      <c r="O122">
        <v>0</v>
      </c>
      <c r="P122">
        <v>0</v>
      </c>
      <c r="Q122">
        <v>6.7520378641526104</v>
      </c>
      <c r="R122">
        <v>7.5390412455770797</v>
      </c>
      <c r="S122">
        <v>10.123205069132499</v>
      </c>
      <c r="T122">
        <v>0</v>
      </c>
      <c r="U122">
        <v>0</v>
      </c>
      <c r="V122">
        <v>7.0739805501378301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7.2235537659092399</v>
      </c>
      <c r="AC122">
        <v>10.642151310137001</v>
      </c>
      <c r="AD122">
        <v>15.052238087608499</v>
      </c>
      <c r="AE122">
        <v>12.7003648999488</v>
      </c>
      <c r="AF122">
        <v>20.620840889457899</v>
      </c>
    </row>
    <row r="123" spans="1:32">
      <c r="A123" t="s">
        <v>336</v>
      </c>
      <c r="B123" t="s">
        <v>337</v>
      </c>
      <c r="C123" t="s">
        <v>251</v>
      </c>
      <c r="D123">
        <v>31.161799806895399</v>
      </c>
      <c r="E123">
        <v>37.135580690136401</v>
      </c>
      <c r="F123">
        <v>33.531345691464999</v>
      </c>
      <c r="G123">
        <v>16.8028038479986</v>
      </c>
      <c r="H123">
        <v>26.9286251353887</v>
      </c>
      <c r="I123">
        <v>66.528871824050896</v>
      </c>
      <c r="J123">
        <v>0</v>
      </c>
      <c r="K123">
        <v>17.279077143847999</v>
      </c>
      <c r="L123">
        <v>5.0028599652468504</v>
      </c>
      <c r="M123">
        <v>0</v>
      </c>
      <c r="N123">
        <v>0</v>
      </c>
      <c r="O123">
        <v>50.204124980212498</v>
      </c>
      <c r="P123">
        <v>36.603204624438099</v>
      </c>
      <c r="Q123">
        <v>25.1745668983956</v>
      </c>
      <c r="R123">
        <v>0</v>
      </c>
      <c r="S123">
        <v>14.8721252180262</v>
      </c>
      <c r="T123">
        <v>0</v>
      </c>
      <c r="U123">
        <v>21.8179868618463</v>
      </c>
      <c r="V123">
        <v>47.469496408698298</v>
      </c>
      <c r="W123">
        <v>8.9692262997774002</v>
      </c>
      <c r="X123">
        <v>8.24498137696526</v>
      </c>
      <c r="Y123">
        <v>6.8214647090490201</v>
      </c>
      <c r="Z123">
        <v>0</v>
      </c>
      <c r="AA123">
        <v>33.492149818853299</v>
      </c>
      <c r="AB123">
        <v>32.183849732040798</v>
      </c>
      <c r="AC123">
        <v>51.974780200946697</v>
      </c>
      <c r="AD123">
        <v>36.339099979496098</v>
      </c>
      <c r="AE123">
        <v>78.188368203596497</v>
      </c>
      <c r="AF123">
        <v>52.088105451342201</v>
      </c>
    </row>
    <row r="124" spans="1:32">
      <c r="A124" t="s">
        <v>338</v>
      </c>
      <c r="B124" t="s">
        <v>339</v>
      </c>
      <c r="C124" t="s">
        <v>251</v>
      </c>
      <c r="D124">
        <v>7.2746127223205903</v>
      </c>
      <c r="E124">
        <v>4.6726045402249303</v>
      </c>
      <c r="F124">
        <v>2.9387742450728398</v>
      </c>
      <c r="G124">
        <v>20.329584944792899</v>
      </c>
      <c r="H124">
        <v>3.91848607561051</v>
      </c>
      <c r="I124">
        <v>0</v>
      </c>
      <c r="J124">
        <v>2.4093157041709499</v>
      </c>
      <c r="K124">
        <v>0</v>
      </c>
      <c r="L124">
        <v>2.0047793552247701</v>
      </c>
      <c r="M124">
        <v>2.45029957015822</v>
      </c>
      <c r="N124">
        <v>9.9754046749836505</v>
      </c>
      <c r="O124">
        <v>3.0806126388408801</v>
      </c>
      <c r="P124">
        <v>0</v>
      </c>
      <c r="Q124">
        <v>2.7822338246112501</v>
      </c>
      <c r="R124">
        <v>0</v>
      </c>
      <c r="S124">
        <v>17.302783132347098</v>
      </c>
      <c r="T124">
        <v>0</v>
      </c>
      <c r="U124">
        <v>24.9427501367479</v>
      </c>
      <c r="V124">
        <v>0</v>
      </c>
      <c r="W124">
        <v>0</v>
      </c>
      <c r="X124">
        <v>0</v>
      </c>
      <c r="Y124">
        <v>1.2132519992973001</v>
      </c>
      <c r="Z124">
        <v>3.9757704239777998</v>
      </c>
      <c r="AA124">
        <v>0</v>
      </c>
      <c r="AB124">
        <v>0.893043571807696</v>
      </c>
      <c r="AC124">
        <v>1.8060339801785901</v>
      </c>
      <c r="AD124">
        <v>6.6606994156826902</v>
      </c>
      <c r="AE124">
        <v>4.1140685294477697</v>
      </c>
      <c r="AF124">
        <v>0</v>
      </c>
    </row>
    <row r="125" spans="1:32">
      <c r="A125" t="s">
        <v>340</v>
      </c>
      <c r="B125" t="s">
        <v>341</v>
      </c>
      <c r="C125" t="s">
        <v>251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101.515401379667</v>
      </c>
      <c r="J125">
        <v>0</v>
      </c>
      <c r="K125">
        <v>88.470116606437202</v>
      </c>
      <c r="L125">
        <v>114.63178428354</v>
      </c>
      <c r="M125">
        <v>0</v>
      </c>
      <c r="N125">
        <v>17.816363393533099</v>
      </c>
      <c r="O125">
        <v>0</v>
      </c>
      <c r="P125">
        <v>5.9822496153884099</v>
      </c>
      <c r="Q125">
        <v>14.375908352007899</v>
      </c>
      <c r="R125">
        <v>0</v>
      </c>
      <c r="S125">
        <v>0</v>
      </c>
      <c r="T125">
        <v>69.951558500093796</v>
      </c>
      <c r="U125">
        <v>137.989943405812</v>
      </c>
      <c r="V125">
        <v>133.918965443876</v>
      </c>
      <c r="W125">
        <v>0</v>
      </c>
      <c r="X125">
        <v>0</v>
      </c>
      <c r="Y125">
        <v>0</v>
      </c>
      <c r="Z125">
        <v>147.30231447337999</v>
      </c>
      <c r="AA125">
        <v>0</v>
      </c>
      <c r="AB125">
        <v>0</v>
      </c>
      <c r="AC125">
        <v>15.401639012328101</v>
      </c>
      <c r="AD125">
        <v>0</v>
      </c>
      <c r="AE125">
        <v>0</v>
      </c>
      <c r="AF125">
        <v>0</v>
      </c>
    </row>
    <row r="126" spans="1:32">
      <c r="A126" t="s">
        <v>342</v>
      </c>
      <c r="B126" t="s">
        <v>343</v>
      </c>
      <c r="C126" t="s">
        <v>251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1.26991639310129</v>
      </c>
      <c r="N126">
        <v>0</v>
      </c>
      <c r="O126">
        <v>0.62179348559947201</v>
      </c>
      <c r="P126">
        <v>7.6517146243340202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6.4139583715258999</v>
      </c>
      <c r="AC126">
        <v>6.7798490329519501</v>
      </c>
      <c r="AD126">
        <v>0</v>
      </c>
      <c r="AE126">
        <v>0</v>
      </c>
      <c r="AF126">
        <v>0</v>
      </c>
    </row>
    <row r="127" spans="1:32">
      <c r="A127" t="s">
        <v>344</v>
      </c>
      <c r="B127" t="s">
        <v>345</v>
      </c>
      <c r="C127" t="s">
        <v>251</v>
      </c>
      <c r="D127">
        <v>0</v>
      </c>
      <c r="E127">
        <v>0</v>
      </c>
      <c r="F127">
        <v>0</v>
      </c>
      <c r="G127">
        <v>0</v>
      </c>
      <c r="H127">
        <v>25.167062667354301</v>
      </c>
      <c r="I127">
        <v>0</v>
      </c>
      <c r="J127">
        <v>0</v>
      </c>
      <c r="K127">
        <v>82.378436087033194</v>
      </c>
      <c r="L127">
        <v>17.3788213740903</v>
      </c>
      <c r="M127">
        <v>15.0097478728611</v>
      </c>
      <c r="N127">
        <v>11.903984854700701</v>
      </c>
      <c r="O127">
        <v>40.6224451229116</v>
      </c>
      <c r="P127">
        <v>29.101563594100099</v>
      </c>
      <c r="Q127">
        <v>29.329351106287199</v>
      </c>
      <c r="R127">
        <v>0</v>
      </c>
      <c r="S127">
        <v>16.024337043058701</v>
      </c>
      <c r="T127">
        <v>0</v>
      </c>
      <c r="U127">
        <v>0</v>
      </c>
      <c r="V127">
        <v>32.4882778537036</v>
      </c>
      <c r="W127">
        <v>36.286239016817603</v>
      </c>
      <c r="X127">
        <v>31.708627212487599</v>
      </c>
      <c r="Y127">
        <v>24.7374476399979</v>
      </c>
      <c r="Z127">
        <v>20.799154200564999</v>
      </c>
      <c r="AA127">
        <v>0</v>
      </c>
      <c r="AB127">
        <v>34.549977624145903</v>
      </c>
      <c r="AC127">
        <v>31.190044437933899</v>
      </c>
      <c r="AD127">
        <v>24.2294541865108</v>
      </c>
      <c r="AE127">
        <v>25.804674721122201</v>
      </c>
      <c r="AF127">
        <v>43.529698019989098</v>
      </c>
    </row>
    <row r="128" spans="1:32">
      <c r="A128" t="s">
        <v>346</v>
      </c>
      <c r="B128" t="s">
        <v>347</v>
      </c>
      <c r="C128" t="s">
        <v>251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8.7885628892657408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</row>
    <row r="129" spans="1:32">
      <c r="A129" t="s">
        <v>348</v>
      </c>
      <c r="B129" t="s">
        <v>349</v>
      </c>
      <c r="C129" t="s">
        <v>251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12.5590562800201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</row>
    <row r="130" spans="1:32">
      <c r="A130" t="s">
        <v>350</v>
      </c>
      <c r="B130" t="s">
        <v>351</v>
      </c>
      <c r="C130" t="s">
        <v>251</v>
      </c>
      <c r="D130">
        <v>0</v>
      </c>
      <c r="E130">
        <v>0</v>
      </c>
      <c r="F130">
        <v>0</v>
      </c>
      <c r="G130">
        <v>0</v>
      </c>
      <c r="H130">
        <v>4.5789896891933104</v>
      </c>
      <c r="I130">
        <v>0</v>
      </c>
      <c r="J130">
        <v>0</v>
      </c>
      <c r="K130">
        <v>0</v>
      </c>
      <c r="L130">
        <v>29.541699909882599</v>
      </c>
      <c r="M130">
        <v>14.819630566573901</v>
      </c>
      <c r="N130">
        <v>51.7348886862097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14.6119596739061</v>
      </c>
      <c r="Z130">
        <v>9.9569649143497596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</row>
    <row r="131" spans="1:32">
      <c r="A131" t="s">
        <v>352</v>
      </c>
      <c r="B131" t="s">
        <v>353</v>
      </c>
      <c r="C131" t="s">
        <v>251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17.823011664051499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1.3157526329482401</v>
      </c>
      <c r="AC131">
        <v>0</v>
      </c>
      <c r="AD131">
        <v>0</v>
      </c>
      <c r="AE131">
        <v>0</v>
      </c>
      <c r="AF131">
        <v>0</v>
      </c>
    </row>
    <row r="132" spans="1:32">
      <c r="A132" t="s">
        <v>354</v>
      </c>
      <c r="B132" t="s">
        <v>355</v>
      </c>
      <c r="C132" t="s">
        <v>251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10.1253219014278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</row>
    <row r="133" spans="1:32">
      <c r="A133" t="s">
        <v>356</v>
      </c>
      <c r="B133" t="s">
        <v>357</v>
      </c>
      <c r="C133" t="s">
        <v>251</v>
      </c>
      <c r="D133">
        <v>0</v>
      </c>
      <c r="E133">
        <v>0</v>
      </c>
      <c r="F133">
        <v>10.1446026978538</v>
      </c>
      <c r="G133">
        <v>0</v>
      </c>
      <c r="H133">
        <v>0</v>
      </c>
      <c r="I133">
        <v>0</v>
      </c>
      <c r="J133">
        <v>13.200633964942</v>
      </c>
      <c r="K133">
        <v>36.524519608136401</v>
      </c>
      <c r="L133">
        <v>22.071808757839602</v>
      </c>
      <c r="M133">
        <v>2.6563739331398399</v>
      </c>
      <c r="N133">
        <v>16.3440311802064</v>
      </c>
      <c r="O133">
        <v>4.6378112758096401</v>
      </c>
      <c r="P133">
        <v>0</v>
      </c>
      <c r="Q133">
        <v>0</v>
      </c>
      <c r="R133">
        <v>51.779033754198601</v>
      </c>
      <c r="S133">
        <v>0</v>
      </c>
      <c r="T133">
        <v>68.074146667376496</v>
      </c>
      <c r="U133">
        <v>0</v>
      </c>
      <c r="V133">
        <v>0</v>
      </c>
      <c r="W133">
        <v>0</v>
      </c>
      <c r="X133">
        <v>0</v>
      </c>
      <c r="Y133">
        <v>4.4818484211416498</v>
      </c>
      <c r="Z133">
        <v>12.5770773749916</v>
      </c>
      <c r="AA133">
        <v>0</v>
      </c>
      <c r="AB133">
        <v>0</v>
      </c>
      <c r="AC133">
        <v>0</v>
      </c>
      <c r="AD133">
        <v>11.8346324514979</v>
      </c>
      <c r="AE133">
        <v>23.094172086163098</v>
      </c>
      <c r="AF133">
        <v>30.189425592616399</v>
      </c>
    </row>
    <row r="134" spans="1:32">
      <c r="A134" t="s">
        <v>358</v>
      </c>
      <c r="B134" t="s">
        <v>359</v>
      </c>
      <c r="C134" t="s">
        <v>251</v>
      </c>
      <c r="D134">
        <v>0</v>
      </c>
      <c r="E134">
        <v>0</v>
      </c>
      <c r="F134">
        <v>0</v>
      </c>
      <c r="G134">
        <v>0</v>
      </c>
      <c r="H134">
        <v>3.8567987813920501</v>
      </c>
      <c r="I134">
        <v>0</v>
      </c>
      <c r="J134">
        <v>2.2075202264104399</v>
      </c>
      <c r="K134">
        <v>0</v>
      </c>
      <c r="L134">
        <v>22.408197162462798</v>
      </c>
      <c r="M134">
        <v>12.514743877741701</v>
      </c>
      <c r="N134">
        <v>23.665108958939499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4.6260391450657501</v>
      </c>
      <c r="Y134">
        <v>29.28461241702</v>
      </c>
      <c r="Z134">
        <v>43.732290583392697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</row>
    <row r="135" spans="1:32">
      <c r="A135" t="s">
        <v>360</v>
      </c>
      <c r="B135" t="s">
        <v>361</v>
      </c>
      <c r="C135" t="s">
        <v>251</v>
      </c>
      <c r="D135">
        <v>17.884671723975099</v>
      </c>
      <c r="E135">
        <v>7.2232493507923303</v>
      </c>
      <c r="F135">
        <v>0</v>
      </c>
      <c r="G135">
        <v>13.815158448363499</v>
      </c>
      <c r="H135">
        <v>8.0950181265374805</v>
      </c>
      <c r="I135">
        <v>0</v>
      </c>
      <c r="J135">
        <v>2.8742993033896602</v>
      </c>
      <c r="K135">
        <v>126.879291157662</v>
      </c>
      <c r="L135">
        <v>2.762650796115</v>
      </c>
      <c r="M135">
        <v>1.81872899776953</v>
      </c>
      <c r="N135">
        <v>0</v>
      </c>
      <c r="O135">
        <v>10.011959289561201</v>
      </c>
      <c r="P135">
        <v>0</v>
      </c>
      <c r="Q135">
        <v>7.9234420173098803</v>
      </c>
      <c r="R135">
        <v>0</v>
      </c>
      <c r="S135">
        <v>9.5674212614154595</v>
      </c>
      <c r="T135">
        <v>0</v>
      </c>
      <c r="U135">
        <v>0</v>
      </c>
      <c r="V135">
        <v>0</v>
      </c>
      <c r="W135">
        <v>0</v>
      </c>
      <c r="X135">
        <v>3.4424268194504202</v>
      </c>
      <c r="Y135">
        <v>0</v>
      </c>
      <c r="Z135">
        <v>5.7645424895794601</v>
      </c>
      <c r="AA135">
        <v>0</v>
      </c>
      <c r="AB135">
        <v>2.07546897593227</v>
      </c>
      <c r="AC135">
        <v>0</v>
      </c>
      <c r="AD135">
        <v>12.235151496608699</v>
      </c>
      <c r="AE135">
        <v>21.349240494338201</v>
      </c>
      <c r="AF135">
        <v>11.066643306854701</v>
      </c>
    </row>
    <row r="136" spans="1:32">
      <c r="A136" t="s">
        <v>362</v>
      </c>
      <c r="B136" t="s">
        <v>363</v>
      </c>
      <c r="C136" t="s">
        <v>251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6.3908053797413702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13.7866787601233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15.904782835423701</v>
      </c>
      <c r="AD136">
        <v>0</v>
      </c>
      <c r="AE136">
        <v>0</v>
      </c>
      <c r="AF136">
        <v>21.5296267168778</v>
      </c>
    </row>
    <row r="137" spans="1:32">
      <c r="A137" t="s">
        <v>364</v>
      </c>
      <c r="B137" t="s">
        <v>365</v>
      </c>
      <c r="C137" t="s">
        <v>251</v>
      </c>
      <c r="D137">
        <v>19.9789655996805</v>
      </c>
      <c r="E137">
        <v>41.578698132487602</v>
      </c>
      <c r="F137">
        <v>17.621449393062001</v>
      </c>
      <c r="G137">
        <v>0</v>
      </c>
      <c r="H137">
        <v>28.646683493207899</v>
      </c>
      <c r="I137">
        <v>43.966764936318597</v>
      </c>
      <c r="J137">
        <v>19.7586809470512</v>
      </c>
      <c r="K137">
        <v>26.043936495057</v>
      </c>
      <c r="L137">
        <v>30.2109715722458</v>
      </c>
      <c r="M137">
        <v>27.208577215852099</v>
      </c>
      <c r="N137">
        <v>25.0646314905275</v>
      </c>
      <c r="O137">
        <v>23.298687292714799</v>
      </c>
      <c r="P137">
        <v>15.346455169394201</v>
      </c>
      <c r="Q137">
        <v>20.149753650225001</v>
      </c>
      <c r="R137">
        <v>9.1714841388242299</v>
      </c>
      <c r="S137">
        <v>26.3007709838324</v>
      </c>
      <c r="T137">
        <v>19.1532227227964</v>
      </c>
      <c r="U137">
        <v>25.426389738222401</v>
      </c>
      <c r="V137">
        <v>16.144595441051401</v>
      </c>
      <c r="W137">
        <v>73.187308923920099</v>
      </c>
      <c r="X137">
        <v>20.839461680955601</v>
      </c>
      <c r="Y137">
        <v>23.2643095514733</v>
      </c>
      <c r="Z137">
        <v>21.023112720042899</v>
      </c>
      <c r="AA137">
        <v>9.15951597995514</v>
      </c>
      <c r="AB137">
        <v>13.646877273050301</v>
      </c>
      <c r="AC137">
        <v>12.0626095694656</v>
      </c>
      <c r="AD137">
        <v>28.904044866710102</v>
      </c>
      <c r="AE137">
        <v>40.4832744245643</v>
      </c>
      <c r="AF137">
        <v>21.363138579497601</v>
      </c>
    </row>
    <row r="138" spans="1:32">
      <c r="A138" t="s">
        <v>366</v>
      </c>
      <c r="B138" t="s">
        <v>367</v>
      </c>
      <c r="C138" t="s">
        <v>251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100.047040337379</v>
      </c>
      <c r="P138">
        <v>72.162256216945806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</row>
    <row r="139" spans="1:32">
      <c r="A139" t="s">
        <v>368</v>
      </c>
      <c r="B139" t="s">
        <v>369</v>
      </c>
      <c r="C139" t="s">
        <v>251</v>
      </c>
      <c r="D139">
        <v>0</v>
      </c>
      <c r="E139">
        <v>0</v>
      </c>
      <c r="F139">
        <v>0</v>
      </c>
      <c r="G139">
        <v>0</v>
      </c>
      <c r="H139">
        <v>47.693986251839597</v>
      </c>
      <c r="I139">
        <v>129.06012289639</v>
      </c>
      <c r="J139">
        <v>22.860992713334099</v>
      </c>
      <c r="K139">
        <v>29.937217390250201</v>
      </c>
      <c r="L139">
        <v>28.789883289269898</v>
      </c>
      <c r="M139">
        <v>12.7281702306413</v>
      </c>
      <c r="N139">
        <v>22.474693179973499</v>
      </c>
      <c r="O139">
        <v>54.660302021006601</v>
      </c>
      <c r="P139">
        <v>14.661890982848901</v>
      </c>
      <c r="Q139">
        <v>67.379232189616403</v>
      </c>
      <c r="R139">
        <v>37.757515662190499</v>
      </c>
      <c r="S139">
        <v>23.249536181426699</v>
      </c>
      <c r="T139">
        <v>0</v>
      </c>
      <c r="U139">
        <v>81.255971517294597</v>
      </c>
      <c r="V139">
        <v>40.644395238262099</v>
      </c>
      <c r="W139">
        <v>30.649941119647501</v>
      </c>
      <c r="X139">
        <v>26.714192427314899</v>
      </c>
      <c r="Y139">
        <v>20.9037129874302</v>
      </c>
      <c r="Z139">
        <v>25.840968863236899</v>
      </c>
      <c r="AA139">
        <v>79.956964895637697</v>
      </c>
      <c r="AB139">
        <v>67.090053333322004</v>
      </c>
      <c r="AC139">
        <v>61.810109207549203</v>
      </c>
      <c r="AD139">
        <v>73.422088529605205</v>
      </c>
      <c r="AE139">
        <v>45.155517049553602</v>
      </c>
      <c r="AF139">
        <v>43.2878382509221</v>
      </c>
    </row>
    <row r="140" spans="1:32">
      <c r="A140" t="s">
        <v>370</v>
      </c>
      <c r="B140" t="s">
        <v>371</v>
      </c>
      <c r="C140" t="s">
        <v>251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2.8020092097372702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</row>
    <row r="141" spans="1:32">
      <c r="A141" t="s">
        <v>372</v>
      </c>
      <c r="B141" t="s">
        <v>373</v>
      </c>
      <c r="C141" t="s">
        <v>251</v>
      </c>
      <c r="D141">
        <v>13.7597130963285</v>
      </c>
      <c r="E141">
        <v>0</v>
      </c>
      <c r="F141">
        <v>16.2667931160825</v>
      </c>
      <c r="G141">
        <v>0</v>
      </c>
      <c r="H141">
        <v>9.7821725826060195</v>
      </c>
      <c r="I141">
        <v>0</v>
      </c>
      <c r="J141">
        <v>18.1252489581099</v>
      </c>
      <c r="K141">
        <v>0</v>
      </c>
      <c r="L141">
        <v>14.725399522152401</v>
      </c>
      <c r="M141">
        <v>9.31441813931783</v>
      </c>
      <c r="N141">
        <v>7.8224967678954398</v>
      </c>
      <c r="O141">
        <v>13.1122054562743</v>
      </c>
      <c r="P141">
        <v>12.563240221844</v>
      </c>
      <c r="Q141">
        <v>9.9531719782038302</v>
      </c>
      <c r="R141">
        <v>4.2268579074581201</v>
      </c>
      <c r="S141">
        <v>8.7318984311415306</v>
      </c>
      <c r="T141">
        <v>24.4160003968348</v>
      </c>
      <c r="U141">
        <v>14.0516160163099</v>
      </c>
      <c r="V141">
        <v>0</v>
      </c>
      <c r="W141">
        <v>88.580602373869496</v>
      </c>
      <c r="X141">
        <v>8.0889568100134106</v>
      </c>
      <c r="Y141">
        <v>4.6494417131153796</v>
      </c>
      <c r="Z141">
        <v>11.608061908085601</v>
      </c>
      <c r="AA141">
        <v>8.5204799813536205</v>
      </c>
      <c r="AB141">
        <v>12.7130130264822</v>
      </c>
      <c r="AC141">
        <v>8.6170132742079897</v>
      </c>
      <c r="AD141">
        <v>9.5949968540216695</v>
      </c>
      <c r="AE141">
        <v>11.7368315982163</v>
      </c>
      <c r="AF141">
        <v>0</v>
      </c>
    </row>
    <row r="142" spans="1:32">
      <c r="A142" t="s">
        <v>374</v>
      </c>
      <c r="B142" t="s">
        <v>375</v>
      </c>
      <c r="C142" t="s">
        <v>251</v>
      </c>
      <c r="D142">
        <v>0</v>
      </c>
      <c r="E142">
        <v>0</v>
      </c>
      <c r="F142">
        <v>0</v>
      </c>
      <c r="G142">
        <v>0</v>
      </c>
      <c r="H142">
        <v>2.5879792390826202</v>
      </c>
      <c r="I142">
        <v>16.977423067689799</v>
      </c>
      <c r="J142">
        <v>2.7859159807998499</v>
      </c>
      <c r="K142">
        <v>0</v>
      </c>
      <c r="L142">
        <v>4.5323178047891899</v>
      </c>
      <c r="M142">
        <v>2.8022476325991899</v>
      </c>
      <c r="N142">
        <v>6.7610784444643901</v>
      </c>
      <c r="O142">
        <v>2.10536302582413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5.4451641273499103</v>
      </c>
      <c r="Y142">
        <v>0</v>
      </c>
      <c r="Z142">
        <v>3.0755783490652102</v>
      </c>
      <c r="AA142">
        <v>0</v>
      </c>
      <c r="AB142">
        <v>1.63330265162438</v>
      </c>
      <c r="AC142">
        <v>0</v>
      </c>
      <c r="AD142">
        <v>0</v>
      </c>
      <c r="AE142">
        <v>0</v>
      </c>
      <c r="AF142">
        <v>0</v>
      </c>
    </row>
    <row r="143" spans="1:32">
      <c r="A143" t="s">
        <v>376</v>
      </c>
      <c r="B143" t="s">
        <v>377</v>
      </c>
      <c r="C143" t="s">
        <v>251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37.846251600118599</v>
      </c>
      <c r="S143">
        <v>67.598392996538095</v>
      </c>
      <c r="T143">
        <v>535.35076668933095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</row>
    <row r="144" spans="1:32">
      <c r="A144" t="s">
        <v>378</v>
      </c>
      <c r="B144" t="s">
        <v>379</v>
      </c>
      <c r="C144" t="s">
        <v>251</v>
      </c>
      <c r="D144">
        <v>0</v>
      </c>
      <c r="E144">
        <v>0</v>
      </c>
      <c r="F144">
        <v>0</v>
      </c>
      <c r="G144">
        <v>5.4056925865266496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</row>
    <row r="145" spans="1:32">
      <c r="A145" t="s">
        <v>380</v>
      </c>
      <c r="B145" t="s">
        <v>381</v>
      </c>
      <c r="C145" t="s">
        <v>251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2.46554131582623</v>
      </c>
      <c r="AF145">
        <v>0</v>
      </c>
    </row>
    <row r="146" spans="1:32">
      <c r="A146" t="s">
        <v>382</v>
      </c>
      <c r="B146" t="s">
        <v>383</v>
      </c>
      <c r="C146" t="s">
        <v>251</v>
      </c>
      <c r="D146">
        <v>21.8697408473124</v>
      </c>
      <c r="E146">
        <v>0</v>
      </c>
      <c r="F146">
        <v>15.8118029929174</v>
      </c>
      <c r="G146">
        <v>0</v>
      </c>
      <c r="H146">
        <v>0</v>
      </c>
      <c r="I146">
        <v>153.56735546393301</v>
      </c>
      <c r="J146">
        <v>0</v>
      </c>
      <c r="K146">
        <v>28.685526761682301</v>
      </c>
      <c r="L146">
        <v>33.912814554192003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8.0250486214711998</v>
      </c>
      <c r="S146">
        <v>8.2926322966041592</v>
      </c>
      <c r="T146">
        <v>0</v>
      </c>
      <c r="U146">
        <v>68.198555466488898</v>
      </c>
      <c r="V146">
        <v>0</v>
      </c>
      <c r="W146">
        <v>0</v>
      </c>
      <c r="X146">
        <v>0</v>
      </c>
      <c r="Y146">
        <v>17.3272460667248</v>
      </c>
      <c r="Z146">
        <v>20.1404915619196</v>
      </c>
      <c r="AA146">
        <v>0</v>
      </c>
      <c r="AB146">
        <v>0</v>
      </c>
      <c r="AC146">
        <v>5.5173716194913096</v>
      </c>
      <c r="AD146">
        <v>0</v>
      </c>
      <c r="AE146">
        <v>0</v>
      </c>
      <c r="AF146">
        <v>0</v>
      </c>
    </row>
    <row r="147" spans="1:32">
      <c r="A147" t="s">
        <v>384</v>
      </c>
      <c r="B147" t="s">
        <v>385</v>
      </c>
      <c r="C147" t="s">
        <v>251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18.569280302710801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</row>
    <row r="148" spans="1:32">
      <c r="A148" t="s">
        <v>386</v>
      </c>
      <c r="B148" t="s">
        <v>387</v>
      </c>
      <c r="C148" t="s">
        <v>251</v>
      </c>
      <c r="D148">
        <v>19.0308817007617</v>
      </c>
      <c r="E148">
        <v>27.866556989400401</v>
      </c>
      <c r="F148">
        <v>16.773157706303198</v>
      </c>
      <c r="G148">
        <v>6.1629317320830399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24.569374244178</v>
      </c>
      <c r="R148">
        <v>42.485945297563703</v>
      </c>
      <c r="S148">
        <v>15.1285366331674</v>
      </c>
      <c r="T148">
        <v>9.7311421287407303</v>
      </c>
      <c r="U148">
        <v>0</v>
      </c>
      <c r="V148">
        <v>10.902020234173399</v>
      </c>
      <c r="W148">
        <v>21.942571483384</v>
      </c>
      <c r="X148">
        <v>12.541257379725</v>
      </c>
      <c r="Y148">
        <v>0</v>
      </c>
      <c r="Z148">
        <v>0</v>
      </c>
      <c r="AA148">
        <v>61.043084342539103</v>
      </c>
      <c r="AB148">
        <v>23.689573985631601</v>
      </c>
      <c r="AC148">
        <v>18.9108375007566</v>
      </c>
      <c r="AD148">
        <v>34.429470836604203</v>
      </c>
      <c r="AE148">
        <v>53.9864764164194</v>
      </c>
      <c r="AF148">
        <v>83.780904951671801</v>
      </c>
    </row>
    <row r="149" spans="1:32">
      <c r="A149" t="s">
        <v>388</v>
      </c>
      <c r="B149" t="s">
        <v>389</v>
      </c>
      <c r="C149" t="s">
        <v>251</v>
      </c>
      <c r="D149">
        <v>0</v>
      </c>
      <c r="E149">
        <v>0</v>
      </c>
      <c r="F149">
        <v>9.2360089985143397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3.3780709833958298</v>
      </c>
      <c r="O149">
        <v>6.8958097578094302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2.2754122045785601</v>
      </c>
      <c r="AD149">
        <v>13.340777664929799</v>
      </c>
      <c r="AE149">
        <v>21.422789088898298</v>
      </c>
      <c r="AF149">
        <v>12.506496898391701</v>
      </c>
    </row>
    <row r="150" spans="1:32">
      <c r="A150" t="s">
        <v>390</v>
      </c>
      <c r="B150" t="s">
        <v>391</v>
      </c>
      <c r="C150" t="s">
        <v>251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12.891255294259601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1.3942381302584399</v>
      </c>
      <c r="AC150">
        <v>2.4727777076280302</v>
      </c>
      <c r="AD150">
        <v>0</v>
      </c>
      <c r="AE150">
        <v>0</v>
      </c>
      <c r="AF150">
        <v>0</v>
      </c>
    </row>
    <row r="151" spans="1:32">
      <c r="A151" t="s">
        <v>392</v>
      </c>
      <c r="B151" t="s">
        <v>393</v>
      </c>
      <c r="C151" t="s">
        <v>251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11.873831396522601</v>
      </c>
      <c r="AC151">
        <v>3.8563721656132999</v>
      </c>
      <c r="AD151">
        <v>0</v>
      </c>
      <c r="AE151">
        <v>0</v>
      </c>
      <c r="AF151">
        <v>0</v>
      </c>
    </row>
    <row r="152" spans="1:32">
      <c r="A152" t="s">
        <v>394</v>
      </c>
      <c r="B152" t="s">
        <v>395</v>
      </c>
      <c r="C152" t="s">
        <v>251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9.6674655053009602</v>
      </c>
      <c r="AC152">
        <v>0</v>
      </c>
      <c r="AD152">
        <v>0</v>
      </c>
      <c r="AE152">
        <v>0</v>
      </c>
      <c r="AF152">
        <v>0</v>
      </c>
    </row>
    <row r="153" spans="1:32">
      <c r="A153" t="s">
        <v>396</v>
      </c>
      <c r="B153" t="s">
        <v>397</v>
      </c>
      <c r="C153" t="s">
        <v>251</v>
      </c>
      <c r="D153">
        <v>3.1977755513959498</v>
      </c>
      <c r="E153">
        <v>14.1344355053416</v>
      </c>
      <c r="F153">
        <v>2.4435015887546498</v>
      </c>
      <c r="G153">
        <v>18.8879733773569</v>
      </c>
      <c r="H153">
        <v>4.5564373983053503</v>
      </c>
      <c r="I153">
        <v>0</v>
      </c>
      <c r="J153">
        <v>16.547279386417198</v>
      </c>
      <c r="K153">
        <v>25.6582039511947</v>
      </c>
      <c r="L153">
        <v>6.1859944396034896</v>
      </c>
      <c r="M153">
        <v>2.7837338593707002</v>
      </c>
      <c r="N153">
        <v>8.7614829299274106</v>
      </c>
      <c r="O153">
        <v>1.1911127974859199</v>
      </c>
      <c r="P153">
        <v>17.3284386489197</v>
      </c>
      <c r="Q153">
        <v>0</v>
      </c>
      <c r="R153">
        <v>14.6912951643278</v>
      </c>
      <c r="S153">
        <v>0</v>
      </c>
      <c r="T153">
        <v>0</v>
      </c>
      <c r="U153">
        <v>25.591647532520302</v>
      </c>
      <c r="V153">
        <v>8.3512270383571607</v>
      </c>
      <c r="W153">
        <v>0</v>
      </c>
      <c r="X153">
        <v>0</v>
      </c>
      <c r="Y153">
        <v>8.6767190076792406</v>
      </c>
      <c r="Z153">
        <v>7.9310986519268596</v>
      </c>
      <c r="AA153">
        <v>0</v>
      </c>
      <c r="AB153">
        <v>0</v>
      </c>
      <c r="AC153">
        <v>5.3522496542142699</v>
      </c>
      <c r="AD153">
        <v>5.0325647311532196</v>
      </c>
      <c r="AE153">
        <v>6.9747820692600699</v>
      </c>
      <c r="AF153">
        <v>0</v>
      </c>
    </row>
    <row r="154" spans="1:32">
      <c r="A154" t="s">
        <v>398</v>
      </c>
      <c r="B154" t="s">
        <v>399</v>
      </c>
      <c r="C154" t="s">
        <v>251</v>
      </c>
      <c r="D154">
        <v>8.2943003147270797</v>
      </c>
      <c r="E154">
        <v>35.160583106066902</v>
      </c>
      <c r="F154">
        <v>0</v>
      </c>
      <c r="G154">
        <v>0</v>
      </c>
      <c r="H154">
        <v>16.403419844962499</v>
      </c>
      <c r="I154">
        <v>12.671997433617401</v>
      </c>
      <c r="J154">
        <v>7.8396148897166702</v>
      </c>
      <c r="K154">
        <v>10.177126016318599</v>
      </c>
      <c r="L154">
        <v>18.103408812965601</v>
      </c>
      <c r="M154">
        <v>12.7802866881937</v>
      </c>
      <c r="N154">
        <v>15.335035478770401</v>
      </c>
      <c r="O154">
        <v>24.107726745866898</v>
      </c>
      <c r="P154">
        <v>15.2397626343668</v>
      </c>
      <c r="Q154">
        <v>5.1548580396568502</v>
      </c>
      <c r="R154">
        <v>11.995901371126999</v>
      </c>
      <c r="S154">
        <v>0</v>
      </c>
      <c r="T154">
        <v>8.6716488456531504</v>
      </c>
      <c r="U154">
        <v>73.194238652121498</v>
      </c>
      <c r="V154">
        <v>0</v>
      </c>
      <c r="W154">
        <v>32.589810810764398</v>
      </c>
      <c r="X154">
        <v>8.04655515637271</v>
      </c>
      <c r="Y154">
        <v>9.1525346654067992</v>
      </c>
      <c r="Z154">
        <v>16.3646820572312</v>
      </c>
      <c r="AA154">
        <v>0</v>
      </c>
      <c r="AB154">
        <v>9.5429511689609807</v>
      </c>
      <c r="AC154">
        <v>51.928419049296501</v>
      </c>
      <c r="AD154">
        <v>15.386739422062901</v>
      </c>
      <c r="AE154">
        <v>17.073343514755301</v>
      </c>
      <c r="AF154">
        <v>12.4045053914327</v>
      </c>
    </row>
    <row r="155" spans="1:32">
      <c r="A155" t="s">
        <v>400</v>
      </c>
      <c r="B155" t="s">
        <v>401</v>
      </c>
      <c r="C155" t="s">
        <v>251</v>
      </c>
      <c r="D155">
        <v>0</v>
      </c>
      <c r="E155">
        <v>19.6045714844707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13.504263367807299</v>
      </c>
      <c r="L155">
        <v>0</v>
      </c>
      <c r="M155">
        <v>0</v>
      </c>
      <c r="N155">
        <v>4.7387062322851596</v>
      </c>
      <c r="O155">
        <v>0</v>
      </c>
      <c r="P155">
        <v>0</v>
      </c>
      <c r="Q155">
        <v>0</v>
      </c>
      <c r="R155">
        <v>45.302516718965698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6.9070391034299599</v>
      </c>
      <c r="Z155">
        <v>13.1441501833602</v>
      </c>
      <c r="AA155">
        <v>0</v>
      </c>
      <c r="AB155">
        <v>0</v>
      </c>
      <c r="AC155">
        <v>0</v>
      </c>
      <c r="AD155">
        <v>0</v>
      </c>
      <c r="AE155">
        <v>13.7890195072018</v>
      </c>
      <c r="AF155">
        <v>0</v>
      </c>
    </row>
    <row r="156" spans="1:32">
      <c r="A156" t="s">
        <v>402</v>
      </c>
      <c r="B156" t="s">
        <v>403</v>
      </c>
      <c r="C156" t="s">
        <v>251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2.8168255027813198</v>
      </c>
      <c r="AC156">
        <v>0</v>
      </c>
      <c r="AD156">
        <v>0</v>
      </c>
      <c r="AE156">
        <v>0</v>
      </c>
      <c r="AF156">
        <v>0</v>
      </c>
    </row>
    <row r="157" spans="1:32">
      <c r="A157" t="s">
        <v>406</v>
      </c>
      <c r="B157" t="s">
        <v>407</v>
      </c>
      <c r="C157" t="s">
        <v>251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1.8535867287163299</v>
      </c>
      <c r="AD157">
        <v>0</v>
      </c>
      <c r="AE157">
        <v>0</v>
      </c>
      <c r="AF157">
        <v>0</v>
      </c>
    </row>
    <row r="158" spans="1:32">
      <c r="A158" t="s">
        <v>408</v>
      </c>
      <c r="B158" t="s">
        <v>409</v>
      </c>
      <c r="C158" t="s">
        <v>251</v>
      </c>
      <c r="D158">
        <v>31.691668082595601</v>
      </c>
      <c r="E158">
        <v>27.999585285211001</v>
      </c>
      <c r="F158">
        <v>20.758325542457801</v>
      </c>
      <c r="G158">
        <v>49.498406763994097</v>
      </c>
      <c r="H158">
        <v>30.801428997725701</v>
      </c>
      <c r="I158">
        <v>24.9068631063532</v>
      </c>
      <c r="J158">
        <v>38.994782972279197</v>
      </c>
      <c r="K158">
        <v>15.7448810566364</v>
      </c>
      <c r="L158">
        <v>7.05358816276539</v>
      </c>
      <c r="M158">
        <v>22.729414598864899</v>
      </c>
      <c r="N158">
        <v>5.4057523460149399</v>
      </c>
      <c r="O158">
        <v>23.093967575369199</v>
      </c>
      <c r="P158">
        <v>0</v>
      </c>
      <c r="Q158">
        <v>15.721097414942999</v>
      </c>
      <c r="R158">
        <v>64.860701509030605</v>
      </c>
      <c r="S158">
        <v>8.1704367771632391</v>
      </c>
      <c r="T158">
        <v>28.377611775677199</v>
      </c>
      <c r="U158">
        <v>39.644491457094702</v>
      </c>
      <c r="V158">
        <v>26.230803351287701</v>
      </c>
      <c r="W158">
        <v>0</v>
      </c>
      <c r="X158">
        <v>24.203169559805598</v>
      </c>
      <c r="Y158">
        <v>9.6073141114308296</v>
      </c>
      <c r="Z158">
        <v>14.1313661240073</v>
      </c>
      <c r="AA158">
        <v>26.715396634703701</v>
      </c>
      <c r="AB158">
        <v>5.7616924878603104</v>
      </c>
      <c r="AC158">
        <v>52.869437428861303</v>
      </c>
      <c r="AD158">
        <v>19.692350575065198</v>
      </c>
      <c r="AE158">
        <v>16.504859145228501</v>
      </c>
      <c r="AF158">
        <v>13.827038811641</v>
      </c>
    </row>
    <row r="159" spans="1:32">
      <c r="A159" t="s">
        <v>410</v>
      </c>
      <c r="B159" t="s">
        <v>411</v>
      </c>
      <c r="C159" t="s">
        <v>251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1.08292134171349</v>
      </c>
      <c r="N159">
        <v>2.8717424706130799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</row>
    <row r="160" spans="1:32">
      <c r="A160" t="s">
        <v>412</v>
      </c>
      <c r="B160" t="s">
        <v>413</v>
      </c>
      <c r="C160" t="s">
        <v>251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16.998937296438601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</row>
    <row r="161" spans="1:32">
      <c r="A161" t="s">
        <v>414</v>
      </c>
      <c r="B161" t="s">
        <v>415</v>
      </c>
      <c r="C161" t="s">
        <v>251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6.3908053797413702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150.95742702322599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</row>
    <row r="162" spans="1:32">
      <c r="A162" t="s">
        <v>416</v>
      </c>
      <c r="B162" t="s">
        <v>417</v>
      </c>
      <c r="C162" t="s">
        <v>251</v>
      </c>
      <c r="D162">
        <v>24.008203322347399</v>
      </c>
      <c r="E162">
        <v>35.1087173292077</v>
      </c>
      <c r="F162">
        <v>13.763676560376901</v>
      </c>
      <c r="G162">
        <v>10.4681096964995</v>
      </c>
      <c r="H162">
        <v>11.395288131318299</v>
      </c>
      <c r="I162">
        <v>30.159145374689398</v>
      </c>
      <c r="J162">
        <v>6.5214024613210899</v>
      </c>
      <c r="K162">
        <v>0</v>
      </c>
      <c r="L162">
        <v>2.0316024685008198</v>
      </c>
      <c r="M162">
        <v>12.6751433329212</v>
      </c>
      <c r="N162">
        <v>33.141978102734399</v>
      </c>
      <c r="O162">
        <v>20.731133851566799</v>
      </c>
      <c r="P162">
        <v>20.545153248206798</v>
      </c>
      <c r="Q162">
        <v>7.2400699422835402</v>
      </c>
      <c r="R162">
        <v>16.224664902367</v>
      </c>
      <c r="S162">
        <v>16.178331708626899</v>
      </c>
      <c r="T162">
        <v>0</v>
      </c>
      <c r="U162">
        <v>9.1322420664658104</v>
      </c>
      <c r="V162">
        <v>11.580368159855301</v>
      </c>
      <c r="W162">
        <v>0</v>
      </c>
      <c r="X162">
        <v>16.094014950482901</v>
      </c>
      <c r="Y162">
        <v>10.578992129687499</v>
      </c>
      <c r="Z162">
        <v>7.4931981809038701</v>
      </c>
      <c r="AA162">
        <v>0</v>
      </c>
      <c r="AB162">
        <v>8.1694178784432108</v>
      </c>
      <c r="AC162">
        <v>16.228994687985701</v>
      </c>
      <c r="AD162">
        <v>37.186615566292097</v>
      </c>
      <c r="AE162">
        <v>41.495924538972098</v>
      </c>
      <c r="AF162">
        <v>20.938459782854899</v>
      </c>
    </row>
    <row r="163" spans="1:32">
      <c r="A163" t="s">
        <v>418</v>
      </c>
      <c r="B163" t="s">
        <v>419</v>
      </c>
      <c r="C163" t="s">
        <v>251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4.6387358357638</v>
      </c>
      <c r="K163">
        <v>0</v>
      </c>
      <c r="L163">
        <v>0</v>
      </c>
      <c r="M163">
        <v>0</v>
      </c>
      <c r="N163">
        <v>0</v>
      </c>
      <c r="O163">
        <v>6.1464495895007598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</row>
    <row r="164" spans="1:32">
      <c r="A164" t="s">
        <v>420</v>
      </c>
      <c r="B164" t="s">
        <v>421</v>
      </c>
      <c r="C164" t="s">
        <v>422</v>
      </c>
      <c r="D164">
        <v>78.204493657062002</v>
      </c>
      <c r="E164">
        <v>74.635275307009806</v>
      </c>
      <c r="F164">
        <v>143.786265037091</v>
      </c>
      <c r="G164">
        <v>59.949157888590001</v>
      </c>
      <c r="H164">
        <v>72.387503454740894</v>
      </c>
      <c r="I164">
        <v>48.076586836709701</v>
      </c>
      <c r="J164">
        <v>42.225291489942499</v>
      </c>
      <c r="K164">
        <v>21.043578261061601</v>
      </c>
      <c r="L164">
        <v>29.935847826935898</v>
      </c>
      <c r="M164">
        <v>53.078868465235203</v>
      </c>
      <c r="N164">
        <v>25.536626932232501</v>
      </c>
      <c r="O164">
        <v>49.6876960644273</v>
      </c>
      <c r="P164">
        <v>84.992356883186204</v>
      </c>
      <c r="Q164">
        <v>56.681132017821596</v>
      </c>
      <c r="R164">
        <v>34.596956465507098</v>
      </c>
      <c r="S164">
        <v>32.537060328674798</v>
      </c>
      <c r="T164">
        <v>0</v>
      </c>
      <c r="U164">
        <v>42.1059375460109</v>
      </c>
      <c r="V164">
        <v>50.0185805872554</v>
      </c>
      <c r="W164">
        <v>21.437944542053199</v>
      </c>
      <c r="X164">
        <v>36.107625425769498</v>
      </c>
      <c r="Y164">
        <v>49.0213539947474</v>
      </c>
      <c r="Z164">
        <v>19.483327993297099</v>
      </c>
      <c r="AA164">
        <v>0</v>
      </c>
      <c r="AB164">
        <v>72.991862967703398</v>
      </c>
      <c r="AC164">
        <v>22.615998590825999</v>
      </c>
      <c r="AD164">
        <v>53.0562782286718</v>
      </c>
      <c r="AE164">
        <v>37.414089684363297</v>
      </c>
      <c r="AF164">
        <v>41.400940629968296</v>
      </c>
    </row>
    <row r="165" spans="1:32">
      <c r="A165" t="s">
        <v>423</v>
      </c>
      <c r="B165" t="s">
        <v>424</v>
      </c>
      <c r="C165" t="s">
        <v>422</v>
      </c>
      <c r="D165">
        <v>100.28716677581301</v>
      </c>
      <c r="E165">
        <v>1655.2597416574299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</row>
    <row r="166" spans="1:32">
      <c r="A166" t="s">
        <v>425</v>
      </c>
      <c r="B166" t="s">
        <v>426</v>
      </c>
      <c r="C166" t="s">
        <v>422</v>
      </c>
      <c r="D166">
        <v>0</v>
      </c>
      <c r="E166">
        <v>0</v>
      </c>
      <c r="F166">
        <v>2.3335346980326701</v>
      </c>
      <c r="G166">
        <v>0</v>
      </c>
      <c r="H166">
        <v>6.1246692653253598</v>
      </c>
      <c r="I166">
        <v>0</v>
      </c>
      <c r="J166">
        <v>4.7230472574231603</v>
      </c>
      <c r="K166">
        <v>0</v>
      </c>
      <c r="L166">
        <v>6.8935824890985202</v>
      </c>
      <c r="M166">
        <v>2.4619636228071098</v>
      </c>
      <c r="N166">
        <v>5.4408470980713197</v>
      </c>
      <c r="O166">
        <v>0</v>
      </c>
      <c r="P166">
        <v>0</v>
      </c>
      <c r="Q166">
        <v>5.6697277199402798</v>
      </c>
      <c r="R166">
        <v>0</v>
      </c>
      <c r="S166">
        <v>0</v>
      </c>
      <c r="T166">
        <v>8.6716488456531504</v>
      </c>
      <c r="U166">
        <v>0</v>
      </c>
      <c r="V166">
        <v>12.427263128620501</v>
      </c>
      <c r="W166">
        <v>0</v>
      </c>
      <c r="X166">
        <v>3.29355643264714</v>
      </c>
      <c r="Y166">
        <v>0</v>
      </c>
      <c r="Z166">
        <v>1.91392207690307</v>
      </c>
      <c r="AA166">
        <v>0</v>
      </c>
      <c r="AB166">
        <v>1.3131321552970201</v>
      </c>
      <c r="AC166">
        <v>3.9378138152295601</v>
      </c>
      <c r="AD166">
        <v>2.3162365064100099</v>
      </c>
      <c r="AE166">
        <v>2.7572280582261399</v>
      </c>
      <c r="AF166">
        <v>0</v>
      </c>
    </row>
    <row r="167" spans="1:32">
      <c r="A167" t="s">
        <v>433</v>
      </c>
      <c r="B167" t="s">
        <v>434</v>
      </c>
      <c r="C167" t="s">
        <v>422</v>
      </c>
      <c r="D167">
        <v>57.315541168707497</v>
      </c>
      <c r="E167">
        <v>43.177315150396701</v>
      </c>
      <c r="F167">
        <v>22.480363104080901</v>
      </c>
      <c r="G167">
        <v>0</v>
      </c>
      <c r="H167">
        <v>99.102441992850302</v>
      </c>
      <c r="I167">
        <v>11.263997718771</v>
      </c>
      <c r="J167">
        <v>137.42546161009</v>
      </c>
      <c r="K167">
        <v>95.108185878702898</v>
      </c>
      <c r="L167">
        <v>31.960945831202899</v>
      </c>
      <c r="M167">
        <v>50.913181570086103</v>
      </c>
      <c r="N167">
        <v>62.232176254414803</v>
      </c>
      <c r="O167">
        <v>53.550353166029701</v>
      </c>
      <c r="P167">
        <v>78.572381588460701</v>
      </c>
      <c r="Q167">
        <v>89.467516969015094</v>
      </c>
      <c r="R167">
        <v>116.075711929848</v>
      </c>
      <c r="S167">
        <v>114.455638732738</v>
      </c>
      <c r="T167">
        <v>189.39266613441799</v>
      </c>
      <c r="U167">
        <v>9.0150761429847392</v>
      </c>
      <c r="V167">
        <v>16.7678213394362</v>
      </c>
      <c r="W167">
        <v>55.187317909754903</v>
      </c>
      <c r="X167">
        <v>55.947644816956903</v>
      </c>
      <c r="Y167">
        <v>15.4906117827793</v>
      </c>
      <c r="Z167">
        <v>26.0117755309542</v>
      </c>
      <c r="AA167">
        <v>0</v>
      </c>
      <c r="AB167">
        <v>76.571881080562406</v>
      </c>
      <c r="AC167">
        <v>54.4450078828039</v>
      </c>
      <c r="AD167">
        <v>48.825538734163501</v>
      </c>
      <c r="AE167">
        <v>39.292512727626097</v>
      </c>
      <c r="AF167">
        <v>38.1303432455097</v>
      </c>
    </row>
    <row r="168" spans="1:32">
      <c r="A168" t="s">
        <v>435</v>
      </c>
      <c r="B168" t="s">
        <v>436</v>
      </c>
      <c r="C168" t="s">
        <v>422</v>
      </c>
      <c r="D168">
        <v>441.72249599873999</v>
      </c>
      <c r="E168">
        <v>561.73986025062698</v>
      </c>
      <c r="F168">
        <v>682.49252163118604</v>
      </c>
      <c r="G168">
        <v>639.73760724020804</v>
      </c>
      <c r="H168">
        <v>307.729505032139</v>
      </c>
      <c r="I168">
        <v>451.29301908995802</v>
      </c>
      <c r="J168">
        <v>284.626086359672</v>
      </c>
      <c r="K168">
        <v>518.681079784041</v>
      </c>
      <c r="L168">
        <v>77.174835392309802</v>
      </c>
      <c r="M168">
        <v>215.84032139604599</v>
      </c>
      <c r="N168">
        <v>220.594929736182</v>
      </c>
      <c r="O168">
        <v>0</v>
      </c>
      <c r="P168">
        <v>0</v>
      </c>
      <c r="Q168">
        <v>333.61131776588297</v>
      </c>
      <c r="R168">
        <v>566.062006333564</v>
      </c>
      <c r="S168">
        <v>374.98646316957797</v>
      </c>
      <c r="T168">
        <v>588.06436783307902</v>
      </c>
      <c r="U168">
        <v>605.65865542751499</v>
      </c>
      <c r="V168">
        <v>488.09494912676399</v>
      </c>
      <c r="W168">
        <v>353.22247619741802</v>
      </c>
      <c r="X168">
        <v>254.93130788532099</v>
      </c>
      <c r="Y168">
        <v>190.45730864120401</v>
      </c>
      <c r="Z168">
        <v>144.38752696140199</v>
      </c>
      <c r="AA168">
        <v>507.88294487530698</v>
      </c>
      <c r="AB168">
        <v>0</v>
      </c>
      <c r="AC168">
        <v>0</v>
      </c>
      <c r="AD168">
        <v>0</v>
      </c>
      <c r="AE168">
        <v>0</v>
      </c>
      <c r="AF168">
        <v>0</v>
      </c>
    </row>
    <row r="169" spans="1:32">
      <c r="A169" t="s">
        <v>437</v>
      </c>
      <c r="B169" t="s">
        <v>438</v>
      </c>
      <c r="C169" t="s">
        <v>422</v>
      </c>
      <c r="D169">
        <v>22.403227971753001</v>
      </c>
      <c r="E169">
        <v>19.370655466421599</v>
      </c>
      <c r="F169">
        <v>18.506467099396001</v>
      </c>
      <c r="G169">
        <v>6.0273472339772098</v>
      </c>
      <c r="H169">
        <v>8.5189520708479503</v>
      </c>
      <c r="I169">
        <v>14.035120663528399</v>
      </c>
      <c r="J169">
        <v>15.4753461838986</v>
      </c>
      <c r="K169">
        <v>0</v>
      </c>
      <c r="L169">
        <v>6.33521878781852</v>
      </c>
      <c r="M169">
        <v>3.6169084297883498</v>
      </c>
      <c r="N169">
        <v>0</v>
      </c>
      <c r="O169">
        <v>17.7301587904606</v>
      </c>
      <c r="P169">
        <v>11.175994348559099</v>
      </c>
      <c r="Q169">
        <v>12.258875686627499</v>
      </c>
      <c r="R169">
        <v>0</v>
      </c>
      <c r="S169">
        <v>12.041917184900999</v>
      </c>
      <c r="T169">
        <v>0</v>
      </c>
      <c r="U169">
        <v>21.183645743810501</v>
      </c>
      <c r="V169">
        <v>0</v>
      </c>
      <c r="W169">
        <v>30.649941119647501</v>
      </c>
      <c r="X169">
        <v>5.1301004492714499</v>
      </c>
      <c r="Y169">
        <v>1.70785899332901</v>
      </c>
      <c r="Z169">
        <v>8.0359060424688398</v>
      </c>
      <c r="AA169">
        <v>0</v>
      </c>
      <c r="AB169">
        <v>9.0255583768868792</v>
      </c>
      <c r="AC169">
        <v>9.1672892642498702</v>
      </c>
      <c r="AD169">
        <v>9.7096389593999906</v>
      </c>
      <c r="AE169">
        <v>3.6080463397917399</v>
      </c>
      <c r="AF169">
        <v>24.2938540918739</v>
      </c>
    </row>
    <row r="170" spans="1:32">
      <c r="A170" t="s">
        <v>439</v>
      </c>
      <c r="B170" t="s">
        <v>440</v>
      </c>
      <c r="C170" t="s">
        <v>422</v>
      </c>
      <c r="D170">
        <v>5.8120413856932096</v>
      </c>
      <c r="E170">
        <v>4.02061320903075</v>
      </c>
      <c r="F170">
        <v>5.34836361734411</v>
      </c>
      <c r="G170">
        <v>5.3911871502479496</v>
      </c>
      <c r="H170">
        <v>7.5548461618259299</v>
      </c>
      <c r="I170">
        <v>20.1303730659751</v>
      </c>
      <c r="J170">
        <v>6.6981224864004298</v>
      </c>
      <c r="K170">
        <v>6.3908053797413702</v>
      </c>
      <c r="L170">
        <v>4.0504742861330696</v>
      </c>
      <c r="M170">
        <v>4.43794767322807</v>
      </c>
      <c r="N170">
        <v>3.8174742015367902</v>
      </c>
      <c r="O170">
        <v>6.8473275357183203</v>
      </c>
      <c r="P170">
        <v>10.2381465848381</v>
      </c>
      <c r="Q170">
        <v>17.890589469214198</v>
      </c>
      <c r="R170">
        <v>0</v>
      </c>
      <c r="S170">
        <v>4.4455036837845201</v>
      </c>
      <c r="T170">
        <v>0</v>
      </c>
      <c r="U170">
        <v>0</v>
      </c>
      <c r="V170">
        <v>0</v>
      </c>
      <c r="W170">
        <v>0</v>
      </c>
      <c r="X170">
        <v>12.033840687295699</v>
      </c>
      <c r="Y170">
        <v>1.5484001690967499</v>
      </c>
      <c r="Z170">
        <v>5.2966080161583804</v>
      </c>
      <c r="AA170">
        <v>0</v>
      </c>
      <c r="AB170">
        <v>2.2163413516567401</v>
      </c>
      <c r="AC170">
        <v>4.9407112568410803</v>
      </c>
      <c r="AD170">
        <v>2.12450642072108</v>
      </c>
      <c r="AE170">
        <v>5.0439382337746901</v>
      </c>
      <c r="AF170">
        <v>0</v>
      </c>
    </row>
    <row r="171" spans="1:32">
      <c r="A171" t="s">
        <v>441</v>
      </c>
      <c r="B171" t="s">
        <v>442</v>
      </c>
      <c r="C171" t="s">
        <v>422</v>
      </c>
      <c r="D171">
        <v>0</v>
      </c>
      <c r="E171">
        <v>0</v>
      </c>
      <c r="F171">
        <v>3.22027788328508</v>
      </c>
      <c r="G171">
        <v>0</v>
      </c>
      <c r="H171">
        <v>2.4463046779276598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2.28132000052923</v>
      </c>
      <c r="P171">
        <v>4.5539616449323601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21.942571483384</v>
      </c>
      <c r="X171">
        <v>1.2976724320838899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2.8781124975238099</v>
      </c>
      <c r="AE171">
        <v>2.2096683541581701</v>
      </c>
      <c r="AF171">
        <v>0</v>
      </c>
    </row>
    <row r="172" spans="1:32">
      <c r="A172" t="s">
        <v>443</v>
      </c>
      <c r="B172" t="s">
        <v>444</v>
      </c>
      <c r="C172" t="s">
        <v>422</v>
      </c>
      <c r="D172">
        <v>4.8125888880837397</v>
      </c>
      <c r="E172">
        <v>9.8122209916776502</v>
      </c>
      <c r="F172">
        <v>4.9936789184119901</v>
      </c>
      <c r="G172">
        <v>0</v>
      </c>
      <c r="H172">
        <v>0</v>
      </c>
      <c r="I172">
        <v>0</v>
      </c>
      <c r="J172">
        <v>5.3556833079169399</v>
      </c>
      <c r="K172">
        <v>10.3511452701353</v>
      </c>
      <c r="L172">
        <v>0</v>
      </c>
      <c r="M172">
        <v>11.5779115260965</v>
      </c>
      <c r="N172">
        <v>0</v>
      </c>
      <c r="O172">
        <v>1.50726093243293</v>
      </c>
      <c r="P172">
        <v>0</v>
      </c>
      <c r="Q172">
        <v>0</v>
      </c>
      <c r="R172">
        <v>7.4509940485484396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3.3862323224472699</v>
      </c>
      <c r="Y172">
        <v>0</v>
      </c>
      <c r="Z172">
        <v>2.05646522740046</v>
      </c>
      <c r="AA172">
        <v>0</v>
      </c>
      <c r="AB172">
        <v>9.5694298977265397</v>
      </c>
      <c r="AC172">
        <v>7.0310211586473201</v>
      </c>
      <c r="AD172">
        <v>2.3789115862982801</v>
      </c>
      <c r="AE172">
        <v>0</v>
      </c>
      <c r="AF172">
        <v>0</v>
      </c>
    </row>
    <row r="173" spans="1:32">
      <c r="A173" t="s">
        <v>445</v>
      </c>
      <c r="B173" t="s">
        <v>446</v>
      </c>
      <c r="C173" t="s">
        <v>422</v>
      </c>
      <c r="D173">
        <v>34.809579347382801</v>
      </c>
      <c r="E173">
        <v>38.2398183656586</v>
      </c>
      <c r="F173">
        <v>33.578001101218803</v>
      </c>
      <c r="G173">
        <v>14.047865524577199</v>
      </c>
      <c r="H173">
        <v>36.0929651380332</v>
      </c>
      <c r="I173">
        <v>0</v>
      </c>
      <c r="J173">
        <v>21.183221505518301</v>
      </c>
      <c r="K173">
        <v>14.2265335317257</v>
      </c>
      <c r="L173">
        <v>17.353227162371699</v>
      </c>
      <c r="M173">
        <v>20.710809419495899</v>
      </c>
      <c r="N173">
        <v>26.2861143289045</v>
      </c>
      <c r="O173">
        <v>26.950142589775201</v>
      </c>
      <c r="P173">
        <v>17.164647791334399</v>
      </c>
      <c r="Q173">
        <v>15.967339977524899</v>
      </c>
      <c r="R173">
        <v>32.522977597545598</v>
      </c>
      <c r="S173">
        <v>9.7044249071636592</v>
      </c>
      <c r="T173">
        <v>29.294207667294899</v>
      </c>
      <c r="U173">
        <v>13.8253016383425</v>
      </c>
      <c r="V173">
        <v>26.837011241865799</v>
      </c>
      <c r="W173">
        <v>0</v>
      </c>
      <c r="X173">
        <v>23.915377644456399</v>
      </c>
      <c r="Y173">
        <v>72.113122638974701</v>
      </c>
      <c r="Z173">
        <v>13.871283787131601</v>
      </c>
      <c r="AA173">
        <v>25.6044905634276</v>
      </c>
      <c r="AB173">
        <v>25.7163441963697</v>
      </c>
      <c r="AC173">
        <v>7.7525387166820003</v>
      </c>
      <c r="AD173">
        <v>27.273467673904602</v>
      </c>
      <c r="AE173">
        <v>22.530968478748999</v>
      </c>
      <c r="AF173">
        <v>32.380613937025501</v>
      </c>
    </row>
    <row r="174" spans="1:32">
      <c r="A174" t="s">
        <v>447</v>
      </c>
      <c r="B174" t="s">
        <v>448</v>
      </c>
      <c r="C174" t="s">
        <v>422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12.5590562800201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64.323083609354299</v>
      </c>
      <c r="P174">
        <v>4.9347390903091499</v>
      </c>
      <c r="Q174">
        <v>0</v>
      </c>
      <c r="R174">
        <v>0</v>
      </c>
      <c r="S174">
        <v>0</v>
      </c>
      <c r="T174">
        <v>0</v>
      </c>
      <c r="U174">
        <v>38.859091725489201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24.782603943160598</v>
      </c>
      <c r="AE174">
        <v>0</v>
      </c>
      <c r="AF174">
        <v>0</v>
      </c>
    </row>
    <row r="175" spans="1:32">
      <c r="A175" t="s">
        <v>449</v>
      </c>
      <c r="B175" t="s">
        <v>450</v>
      </c>
      <c r="C175" t="s">
        <v>422</v>
      </c>
      <c r="D175">
        <v>0</v>
      </c>
      <c r="E175">
        <v>0</v>
      </c>
      <c r="F175">
        <v>9.9378573087815099</v>
      </c>
      <c r="G175">
        <v>18.926160556128298</v>
      </c>
      <c r="H175">
        <v>13.028809841488799</v>
      </c>
      <c r="I175">
        <v>0</v>
      </c>
      <c r="J175">
        <v>11.927736946463201</v>
      </c>
      <c r="K175">
        <v>0</v>
      </c>
      <c r="L175">
        <v>19.074596638129801</v>
      </c>
      <c r="M175">
        <v>7.8597995599598098</v>
      </c>
      <c r="N175">
        <v>20.1143538437207</v>
      </c>
      <c r="O175">
        <v>5.7467673913445996</v>
      </c>
      <c r="P175">
        <v>0</v>
      </c>
      <c r="Q175">
        <v>14.1665268482102</v>
      </c>
      <c r="R175">
        <v>0</v>
      </c>
      <c r="S175">
        <v>0</v>
      </c>
      <c r="T175">
        <v>0</v>
      </c>
      <c r="U175">
        <v>9.7689521707014695</v>
      </c>
      <c r="V175">
        <v>0</v>
      </c>
      <c r="W175">
        <v>0</v>
      </c>
      <c r="X175">
        <v>17.934080879594699</v>
      </c>
      <c r="Y175">
        <v>13.4610930071666</v>
      </c>
      <c r="Z175">
        <v>4.7077232528483597</v>
      </c>
      <c r="AA175">
        <v>10.3164299050179</v>
      </c>
      <c r="AB175">
        <v>11.487615248067099</v>
      </c>
      <c r="AC175">
        <v>25.221306795447699</v>
      </c>
      <c r="AD175">
        <v>10.644825968055899</v>
      </c>
      <c r="AE175">
        <v>4.6552113235381096</v>
      </c>
      <c r="AF175">
        <v>0</v>
      </c>
    </row>
    <row r="176" spans="1:32">
      <c r="A176" t="s">
        <v>451</v>
      </c>
      <c r="B176" t="s">
        <v>452</v>
      </c>
      <c r="C176" t="s">
        <v>422</v>
      </c>
      <c r="D176">
        <v>13.9466951666034</v>
      </c>
      <c r="E176">
        <v>20.010463478793099</v>
      </c>
      <c r="F176">
        <v>0</v>
      </c>
      <c r="G176">
        <v>10.7956138678664</v>
      </c>
      <c r="H176">
        <v>6.1864820152918201</v>
      </c>
      <c r="I176">
        <v>0</v>
      </c>
      <c r="J176">
        <v>0</v>
      </c>
      <c r="K176">
        <v>0</v>
      </c>
      <c r="L176">
        <v>0</v>
      </c>
      <c r="M176">
        <v>2.7699812891439799</v>
      </c>
      <c r="N176">
        <v>5.1922343443827197</v>
      </c>
      <c r="O176">
        <v>0</v>
      </c>
      <c r="P176">
        <v>0</v>
      </c>
      <c r="Q176">
        <v>0</v>
      </c>
      <c r="R176">
        <v>5.2863085688821201</v>
      </c>
      <c r="S176">
        <v>18.3160091716287</v>
      </c>
      <c r="T176">
        <v>43.779446198739997</v>
      </c>
      <c r="U176">
        <v>0</v>
      </c>
      <c r="V176">
        <v>0</v>
      </c>
      <c r="W176">
        <v>0</v>
      </c>
      <c r="X176">
        <v>5.5641049228640096</v>
      </c>
      <c r="Y176">
        <v>10.829377465458499</v>
      </c>
      <c r="Z176">
        <v>0</v>
      </c>
      <c r="AA176">
        <v>0</v>
      </c>
      <c r="AB176">
        <v>6.2282117801616304</v>
      </c>
      <c r="AC176">
        <v>6.7972248413738798</v>
      </c>
      <c r="AD176">
        <v>0</v>
      </c>
      <c r="AE176">
        <v>0</v>
      </c>
      <c r="AF176">
        <v>0</v>
      </c>
    </row>
    <row r="177" spans="1:32">
      <c r="A177" t="s">
        <v>453</v>
      </c>
      <c r="B177" t="s">
        <v>454</v>
      </c>
      <c r="C177" t="s">
        <v>422</v>
      </c>
      <c r="D177">
        <v>35.463385842355898</v>
      </c>
      <c r="E177">
        <v>24.206569604214401</v>
      </c>
      <c r="F177">
        <v>0</v>
      </c>
      <c r="G177">
        <v>0</v>
      </c>
      <c r="H177">
        <v>25.228133796478499</v>
      </c>
      <c r="I177">
        <v>44.368927565996302</v>
      </c>
      <c r="J177">
        <v>22.591551136829001</v>
      </c>
      <c r="K177">
        <v>72.543563546072505</v>
      </c>
      <c r="L177">
        <v>29.613007929870601</v>
      </c>
      <c r="M177">
        <v>0</v>
      </c>
      <c r="N177">
        <v>10.4824839343491</v>
      </c>
      <c r="O177">
        <v>41.218963371726602</v>
      </c>
      <c r="P177">
        <v>36.563853226925303</v>
      </c>
      <c r="Q177">
        <v>57.145642791011703</v>
      </c>
      <c r="R177">
        <v>0</v>
      </c>
      <c r="S177">
        <v>0</v>
      </c>
      <c r="T177">
        <v>0</v>
      </c>
      <c r="U177">
        <v>64.839087025009604</v>
      </c>
      <c r="V177">
        <v>0</v>
      </c>
      <c r="W177">
        <v>0</v>
      </c>
      <c r="X177">
        <v>30.531742785908001</v>
      </c>
      <c r="Y177">
        <v>15.7089761422555</v>
      </c>
      <c r="Z177">
        <v>0</v>
      </c>
      <c r="AA177">
        <v>0</v>
      </c>
      <c r="AB177">
        <v>21.090654219709901</v>
      </c>
      <c r="AC177">
        <v>28.920423965925899</v>
      </c>
      <c r="AD177">
        <v>191.98776063681001</v>
      </c>
      <c r="AE177">
        <v>68.919672011211304</v>
      </c>
      <c r="AF177">
        <v>117.825734715187</v>
      </c>
    </row>
    <row r="178" spans="1:32">
      <c r="A178" t="s">
        <v>455</v>
      </c>
      <c r="B178" t="s">
        <v>456</v>
      </c>
      <c r="C178" t="s">
        <v>422</v>
      </c>
      <c r="D178">
        <v>9.08107604845355</v>
      </c>
      <c r="E178">
        <v>37.006634707724103</v>
      </c>
      <c r="F178">
        <v>10.450381005603701</v>
      </c>
      <c r="G178">
        <v>0</v>
      </c>
      <c r="H178">
        <v>10.9695228050561</v>
      </c>
      <c r="I178">
        <v>0</v>
      </c>
      <c r="J178">
        <v>4.67849756091681</v>
      </c>
      <c r="K178">
        <v>0</v>
      </c>
      <c r="L178">
        <v>6.7252697480690999</v>
      </c>
      <c r="M178">
        <v>8.5466599320321297</v>
      </c>
      <c r="N178">
        <v>10.1253620212306</v>
      </c>
      <c r="O178">
        <v>4.43763652762504</v>
      </c>
      <c r="P178">
        <v>5.0658002901672496</v>
      </c>
      <c r="Q178">
        <v>6.2543797997344104</v>
      </c>
      <c r="R178">
        <v>6.5267658865162197</v>
      </c>
      <c r="S178">
        <v>4.3863581834968404</v>
      </c>
      <c r="T178">
        <v>20.220210074013298</v>
      </c>
      <c r="U178">
        <v>4.6417548411662501</v>
      </c>
      <c r="V178">
        <v>8.9744529367420203</v>
      </c>
      <c r="W178">
        <v>0</v>
      </c>
      <c r="X178">
        <v>12.366043251967501</v>
      </c>
      <c r="Y178">
        <v>10.6567382698211</v>
      </c>
      <c r="Z178">
        <v>8.62980770318892</v>
      </c>
      <c r="AA178">
        <v>0</v>
      </c>
      <c r="AB178">
        <v>9.0058350576020292</v>
      </c>
      <c r="AC178">
        <v>3.26814296744775</v>
      </c>
      <c r="AD178">
        <v>6.6641148476044201</v>
      </c>
      <c r="AE178">
        <v>0</v>
      </c>
      <c r="AF178">
        <v>20.823423817726901</v>
      </c>
    </row>
    <row r="179" spans="1:32">
      <c r="A179" t="s">
        <v>457</v>
      </c>
      <c r="B179" t="s">
        <v>458</v>
      </c>
      <c r="C179" t="s">
        <v>422</v>
      </c>
      <c r="D179">
        <v>22.431770825364801</v>
      </c>
      <c r="E179">
        <v>12.1026404835306</v>
      </c>
      <c r="F179">
        <v>31.003567216812598</v>
      </c>
      <c r="G179">
        <v>24.914116208577401</v>
      </c>
      <c r="H179">
        <v>7.6128104925768003</v>
      </c>
      <c r="I179">
        <v>18.663922047923901</v>
      </c>
      <c r="J179">
        <v>5.3433031457338496</v>
      </c>
      <c r="K179">
        <v>0</v>
      </c>
      <c r="L179">
        <v>9.9528914341951005</v>
      </c>
      <c r="M179">
        <v>6.8037901519657202</v>
      </c>
      <c r="N179">
        <v>6.3883326017953301</v>
      </c>
      <c r="O179">
        <v>16.442457230644902</v>
      </c>
      <c r="P179">
        <v>8.6642193244598502</v>
      </c>
      <c r="Q179">
        <v>11.5936925037766</v>
      </c>
      <c r="R179">
        <v>15.4066993771581</v>
      </c>
      <c r="S179">
        <v>0</v>
      </c>
      <c r="T179">
        <v>44.5498430035898</v>
      </c>
      <c r="U179">
        <v>0</v>
      </c>
      <c r="V179">
        <v>34.6858394662015</v>
      </c>
      <c r="W179">
        <v>20.826847509652598</v>
      </c>
      <c r="X179">
        <v>15.115431122401899</v>
      </c>
      <c r="Y179">
        <v>12.3016897674728</v>
      </c>
      <c r="Z179">
        <v>8.5976688810417006</v>
      </c>
      <c r="AA179">
        <v>12.8748216585715</v>
      </c>
      <c r="AB179">
        <v>16.084907823152101</v>
      </c>
      <c r="AC179">
        <v>21.050948104026698</v>
      </c>
      <c r="AD179">
        <v>13.6150141484434</v>
      </c>
      <c r="AE179">
        <v>7.5151776642675303</v>
      </c>
      <c r="AF179">
        <v>0</v>
      </c>
    </row>
    <row r="180" spans="1:32">
      <c r="A180" t="s">
        <v>461</v>
      </c>
      <c r="B180" t="s">
        <v>462</v>
      </c>
      <c r="C180" t="s">
        <v>422</v>
      </c>
      <c r="D180">
        <v>15.733063236197699</v>
      </c>
      <c r="E180">
        <v>36.847271983366603</v>
      </c>
      <c r="F180">
        <v>10.8361213707734</v>
      </c>
      <c r="G180">
        <v>17.564065179937099</v>
      </c>
      <c r="H180">
        <v>23.8221490396114</v>
      </c>
      <c r="I180">
        <v>43.654688773470802</v>
      </c>
      <c r="J180">
        <v>30.622950989780499</v>
      </c>
      <c r="K180">
        <v>107.743345290999</v>
      </c>
      <c r="L180">
        <v>40.046604320594703</v>
      </c>
      <c r="M180">
        <v>17.567757397208901</v>
      </c>
      <c r="N180">
        <v>21.770564203709299</v>
      </c>
      <c r="O180">
        <v>29.102356164856999</v>
      </c>
      <c r="P180">
        <v>39.078792809178502</v>
      </c>
      <c r="Q180">
        <v>18.969427394711101</v>
      </c>
      <c r="R180">
        <v>7.8825188003948803</v>
      </c>
      <c r="S180">
        <v>21.307519778254498</v>
      </c>
      <c r="T180">
        <v>22.789211255034601</v>
      </c>
      <c r="U180">
        <v>74.312217714260996</v>
      </c>
      <c r="V180">
        <v>0</v>
      </c>
      <c r="W180">
        <v>73.948316532483005</v>
      </c>
      <c r="X180">
        <v>14.4734423056957</v>
      </c>
      <c r="Y180">
        <v>13.694659224987999</v>
      </c>
      <c r="Z180">
        <v>35.185653171665699</v>
      </c>
      <c r="AA180">
        <v>10.3497355705708</v>
      </c>
      <c r="AB180">
        <v>18.686071769251502</v>
      </c>
      <c r="AC180">
        <v>9.7793692586153593</v>
      </c>
      <c r="AD180">
        <v>24.9249069407701</v>
      </c>
      <c r="AE180">
        <v>42.243517187712797</v>
      </c>
      <c r="AF180">
        <v>14.7042251776287</v>
      </c>
    </row>
    <row r="181" spans="1:32">
      <c r="A181" t="s">
        <v>463</v>
      </c>
      <c r="B181" t="s">
        <v>464</v>
      </c>
      <c r="C181" t="s">
        <v>422</v>
      </c>
      <c r="D181">
        <v>32.294159155726298</v>
      </c>
      <c r="E181">
        <v>22.4511263972271</v>
      </c>
      <c r="F181">
        <v>10.5617430098228</v>
      </c>
      <c r="G181">
        <v>18.278613818118998</v>
      </c>
      <c r="H181">
        <v>28.631208762205901</v>
      </c>
      <c r="I181">
        <v>25.2991183822995</v>
      </c>
      <c r="J181">
        <v>32.229357852542698</v>
      </c>
      <c r="K181">
        <v>23.293533844663301</v>
      </c>
      <c r="L181">
        <v>26.816569124261601</v>
      </c>
      <c r="M181">
        <v>36.805346511191601</v>
      </c>
      <c r="N181">
        <v>35.4724919092005</v>
      </c>
      <c r="O181">
        <v>14.4008797066578</v>
      </c>
      <c r="P181">
        <v>45.0489394625939</v>
      </c>
      <c r="Q181">
        <v>51.6781804476256</v>
      </c>
      <c r="R181">
        <v>23.324576640970001</v>
      </c>
      <c r="S181">
        <v>11.4110964530446</v>
      </c>
      <c r="T181">
        <v>0</v>
      </c>
      <c r="U181">
        <v>31.334805306089301</v>
      </c>
      <c r="V181">
        <v>18.682730363432601</v>
      </c>
      <c r="W181">
        <v>16.294905405382199</v>
      </c>
      <c r="X181">
        <v>34.090623256929803</v>
      </c>
      <c r="Y181">
        <v>41.381035816678299</v>
      </c>
      <c r="Z181">
        <v>28.880979573581602</v>
      </c>
      <c r="AA181">
        <v>50.254004234808903</v>
      </c>
      <c r="AB181">
        <v>31.914906668669602</v>
      </c>
      <c r="AC181">
        <v>24.9058298991479</v>
      </c>
      <c r="AD181">
        <v>23.094274992760901</v>
      </c>
      <c r="AE181">
        <v>21.327167991204199</v>
      </c>
      <c r="AF181">
        <v>52.697913397177899</v>
      </c>
    </row>
    <row r="182" spans="1:32">
      <c r="A182" t="s">
        <v>465</v>
      </c>
      <c r="B182" t="s">
        <v>466</v>
      </c>
      <c r="C182" t="s">
        <v>422</v>
      </c>
      <c r="D182">
        <v>13.047683276641701</v>
      </c>
      <c r="E182">
        <v>20.326154200157301</v>
      </c>
      <c r="F182">
        <v>11.6499929603448</v>
      </c>
      <c r="G182">
        <v>10.360368342232499</v>
      </c>
      <c r="H182">
        <v>8.1714741424375497</v>
      </c>
      <c r="I182">
        <v>0</v>
      </c>
      <c r="J182">
        <v>21.6335178756439</v>
      </c>
      <c r="K182">
        <v>0</v>
      </c>
      <c r="L182">
        <v>3.6769271582373699</v>
      </c>
      <c r="M182">
        <v>2.2141878195863498</v>
      </c>
      <c r="N182">
        <v>2.0139788528536</v>
      </c>
      <c r="O182">
        <v>5.9003602153869696</v>
      </c>
      <c r="P182">
        <v>6.1213716994672103</v>
      </c>
      <c r="Q182">
        <v>2.2040485204396099</v>
      </c>
      <c r="R182">
        <v>0</v>
      </c>
      <c r="S182">
        <v>8.7506901781239002</v>
      </c>
      <c r="T182">
        <v>0</v>
      </c>
      <c r="U182">
        <v>0</v>
      </c>
      <c r="V182">
        <v>0</v>
      </c>
      <c r="W182">
        <v>0</v>
      </c>
      <c r="X182">
        <v>6.09890756317317</v>
      </c>
      <c r="Y182">
        <v>2.6080970310273899</v>
      </c>
      <c r="Z182">
        <v>5.0902461744751104</v>
      </c>
      <c r="AA182">
        <v>0</v>
      </c>
      <c r="AB182">
        <v>8.4434097281616403</v>
      </c>
      <c r="AC182">
        <v>3.1425198739076499</v>
      </c>
      <c r="AD182">
        <v>4.0234431455823199</v>
      </c>
      <c r="AE182">
        <v>9.9322191519929408</v>
      </c>
      <c r="AF182">
        <v>0</v>
      </c>
    </row>
    <row r="183" spans="1:32">
      <c r="A183" t="s">
        <v>467</v>
      </c>
      <c r="B183" t="s">
        <v>468</v>
      </c>
      <c r="C183" t="s">
        <v>422</v>
      </c>
      <c r="D183">
        <v>8.2330024363374203</v>
      </c>
      <c r="E183">
        <v>40.314716040360601</v>
      </c>
      <c r="F183">
        <v>0</v>
      </c>
      <c r="G183">
        <v>10.500493633634999</v>
      </c>
      <c r="H183">
        <v>0</v>
      </c>
      <c r="I183">
        <v>0</v>
      </c>
      <c r="J183">
        <v>0</v>
      </c>
      <c r="K183">
        <v>0</v>
      </c>
      <c r="L183">
        <v>2.9526638685161402</v>
      </c>
      <c r="M183">
        <v>4.45740546446872</v>
      </c>
      <c r="N183">
        <v>2.6457741990849102</v>
      </c>
      <c r="O183">
        <v>3.5076393730776001</v>
      </c>
      <c r="P183">
        <v>0</v>
      </c>
      <c r="Q183">
        <v>0.578863370867855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1.9930867370182801</v>
      </c>
      <c r="AA183">
        <v>0</v>
      </c>
      <c r="AB183">
        <v>4.2093284182492097</v>
      </c>
      <c r="AC183">
        <v>11.1236564643688</v>
      </c>
      <c r="AD183">
        <v>4.9377119084328402</v>
      </c>
      <c r="AE183">
        <v>2.4222558292422098</v>
      </c>
      <c r="AF183">
        <v>0</v>
      </c>
    </row>
    <row r="184" spans="1:32">
      <c r="A184" t="s">
        <v>469</v>
      </c>
      <c r="B184" t="s">
        <v>470</v>
      </c>
      <c r="C184" t="s">
        <v>471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619.37456124948301</v>
      </c>
      <c r="AC184">
        <v>23.707018281854499</v>
      </c>
      <c r="AD184">
        <v>0</v>
      </c>
      <c r="AE184">
        <v>0</v>
      </c>
      <c r="AF184">
        <v>0</v>
      </c>
    </row>
    <row r="185" spans="1:32">
      <c r="A185" t="s">
        <v>474</v>
      </c>
      <c r="B185" t="s">
        <v>475</v>
      </c>
      <c r="C185" t="s">
        <v>471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12.904085298702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146.90162219317301</v>
      </c>
      <c r="R185">
        <v>0</v>
      </c>
      <c r="S185">
        <v>221.27954165669399</v>
      </c>
      <c r="T185">
        <v>174.91750654047101</v>
      </c>
      <c r="U185">
        <v>64.108849814785003</v>
      </c>
      <c r="V185">
        <v>241.863659968045</v>
      </c>
      <c r="W185">
        <v>235.17398655559899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</row>
    <row r="186" spans="1:32">
      <c r="A186" t="s">
        <v>476</v>
      </c>
      <c r="B186" t="s">
        <v>477</v>
      </c>
      <c r="C186" t="s">
        <v>471</v>
      </c>
      <c r="D186">
        <v>15.1323034705573</v>
      </c>
      <c r="E186">
        <v>59.132258428880696</v>
      </c>
      <c r="F186">
        <v>51.603210745211697</v>
      </c>
      <c r="G186">
        <v>8.8306777927076094</v>
      </c>
      <c r="H186">
        <v>7.1960587980034303</v>
      </c>
      <c r="I186">
        <v>0</v>
      </c>
      <c r="J186">
        <v>15.6683595413086</v>
      </c>
      <c r="K186">
        <v>0</v>
      </c>
      <c r="L186">
        <v>5.4772028270209399</v>
      </c>
      <c r="M186">
        <v>2.1064621224655098</v>
      </c>
      <c r="N186">
        <v>8.0909567206992907</v>
      </c>
      <c r="O186">
        <v>27.864332116485102</v>
      </c>
      <c r="P186">
        <v>8.7876834621203006</v>
      </c>
      <c r="Q186">
        <v>5.6700148290445798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10.8388306979947</v>
      </c>
      <c r="Y186">
        <v>0</v>
      </c>
      <c r="Z186">
        <v>0</v>
      </c>
      <c r="AA186">
        <v>0</v>
      </c>
      <c r="AB186">
        <v>3.09314865778923</v>
      </c>
      <c r="AC186">
        <v>1.92388449645348</v>
      </c>
      <c r="AD186">
        <v>17.789126501067901</v>
      </c>
      <c r="AE186">
        <v>6.2382875485070199</v>
      </c>
      <c r="AF186">
        <v>10.3479022379931</v>
      </c>
    </row>
    <row r="187" spans="1:32">
      <c r="A187" t="s">
        <v>478</v>
      </c>
      <c r="B187" t="s">
        <v>479</v>
      </c>
      <c r="C187" t="s">
        <v>471</v>
      </c>
      <c r="D187">
        <v>14.6908064203467</v>
      </c>
      <c r="E187">
        <v>19.474583700558401</v>
      </c>
      <c r="F187">
        <v>19.135917406642299</v>
      </c>
      <c r="G187">
        <v>21.454518477358899</v>
      </c>
      <c r="H187">
        <v>14.779245127314899</v>
      </c>
      <c r="I187">
        <v>0</v>
      </c>
      <c r="J187">
        <v>12.5040179410109</v>
      </c>
      <c r="K187">
        <v>35.1110847562991</v>
      </c>
      <c r="L187">
        <v>0</v>
      </c>
      <c r="M187">
        <v>8.0921663495239606</v>
      </c>
      <c r="N187">
        <v>11.498396541904</v>
      </c>
      <c r="O187">
        <v>21.148528001309401</v>
      </c>
      <c r="P187">
        <v>14.542485252877899</v>
      </c>
      <c r="Q187">
        <v>9.1783874516602104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6.3194282477992898</v>
      </c>
      <c r="Y187">
        <v>2.0173367974893002</v>
      </c>
      <c r="Z187">
        <v>4.2908108467325796</v>
      </c>
      <c r="AA187">
        <v>9.15951597995514</v>
      </c>
      <c r="AB187">
        <v>12.719067300525101</v>
      </c>
      <c r="AC187">
        <v>1.7200323620748399</v>
      </c>
      <c r="AD187">
        <v>6.5300205906371698</v>
      </c>
      <c r="AE187">
        <v>14.4843417753765</v>
      </c>
      <c r="AF187">
        <v>9.4947282575545096</v>
      </c>
    </row>
    <row r="188" spans="1:32">
      <c r="A188" t="s">
        <v>482</v>
      </c>
      <c r="B188" t="s">
        <v>483</v>
      </c>
      <c r="C188" t="s">
        <v>471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52.650470327265602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20.2260605235602</v>
      </c>
      <c r="AB188">
        <v>0</v>
      </c>
      <c r="AC188">
        <v>0</v>
      </c>
      <c r="AD188">
        <v>20.835074111675699</v>
      </c>
      <c r="AE188">
        <v>187.802699296947</v>
      </c>
      <c r="AF188">
        <v>55.711365515318398</v>
      </c>
    </row>
    <row r="189" spans="1:32">
      <c r="A189" t="s">
        <v>484</v>
      </c>
      <c r="B189" t="s">
        <v>485</v>
      </c>
      <c r="C189" t="s">
        <v>471</v>
      </c>
      <c r="D189">
        <v>872.30413722204003</v>
      </c>
      <c r="E189">
        <v>959.78801443922703</v>
      </c>
      <c r="F189">
        <v>1091.6630252907701</v>
      </c>
      <c r="G189">
        <v>1347.5187984730101</v>
      </c>
      <c r="H189">
        <v>390.52140112489002</v>
      </c>
      <c r="I189">
        <v>272.28833950489599</v>
      </c>
      <c r="J189">
        <v>412.81228019929102</v>
      </c>
      <c r="K189">
        <v>480.79292087704601</v>
      </c>
      <c r="L189">
        <v>212.366275133442</v>
      </c>
      <c r="M189">
        <v>411.102434677426</v>
      </c>
      <c r="N189">
        <v>435.52236149158603</v>
      </c>
      <c r="O189">
        <v>413.49692304885298</v>
      </c>
      <c r="P189">
        <v>685.30076568711695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917.16387647399199</v>
      </c>
      <c r="AE189">
        <v>1122.5125468342501</v>
      </c>
      <c r="AF189">
        <v>1277.82068410229</v>
      </c>
    </row>
    <row r="190" spans="1:32">
      <c r="A190" t="s">
        <v>486</v>
      </c>
      <c r="B190" t="s">
        <v>487</v>
      </c>
      <c r="C190" t="s">
        <v>471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5.5268658592471596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</row>
    <row r="191" spans="1:32">
      <c r="A191" t="s">
        <v>490</v>
      </c>
      <c r="B191" t="s">
        <v>491</v>
      </c>
      <c r="C191" t="s">
        <v>471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2.5551203560684801</v>
      </c>
      <c r="K191">
        <v>17.0773758542311</v>
      </c>
      <c r="L191">
        <v>4.1900475450920096</v>
      </c>
      <c r="M191">
        <v>1.81784605695846</v>
      </c>
      <c r="N191">
        <v>5.1413472623879199</v>
      </c>
      <c r="O191">
        <v>5.4829354833230699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8.2315512841395808</v>
      </c>
      <c r="Z191">
        <v>5.1554447785107502</v>
      </c>
      <c r="AA191">
        <v>0</v>
      </c>
      <c r="AB191">
        <v>15.4407701026072</v>
      </c>
      <c r="AC191">
        <v>1.4958911110759301</v>
      </c>
      <c r="AD191">
        <v>5.1681800049192796</v>
      </c>
      <c r="AE191">
        <v>0</v>
      </c>
      <c r="AF191">
        <v>0</v>
      </c>
    </row>
    <row r="192" spans="1:32">
      <c r="A192" t="s">
        <v>492</v>
      </c>
      <c r="B192" t="s">
        <v>493</v>
      </c>
      <c r="C192" t="s">
        <v>471</v>
      </c>
      <c r="D192">
        <v>51.681453503051202</v>
      </c>
      <c r="E192">
        <v>49.288012289180202</v>
      </c>
      <c r="F192">
        <v>32.126801294050097</v>
      </c>
      <c r="G192">
        <v>40.517172355901103</v>
      </c>
      <c r="H192">
        <v>49.859695518165204</v>
      </c>
      <c r="I192">
        <v>0</v>
      </c>
      <c r="J192">
        <v>49.075185346842801</v>
      </c>
      <c r="K192">
        <v>0</v>
      </c>
      <c r="L192">
        <v>36.698764540972398</v>
      </c>
      <c r="M192">
        <v>31.522085231683299</v>
      </c>
      <c r="N192">
        <v>35.425576806107102</v>
      </c>
      <c r="O192">
        <v>66.609006060505806</v>
      </c>
      <c r="P192">
        <v>71.161691960992599</v>
      </c>
      <c r="Q192">
        <v>30.792908209021999</v>
      </c>
      <c r="R192">
        <v>7.4131168093764499</v>
      </c>
      <c r="S192">
        <v>37.018761385622497</v>
      </c>
      <c r="T192">
        <v>20.0059661915835</v>
      </c>
      <c r="U192">
        <v>34.580164227634697</v>
      </c>
      <c r="V192">
        <v>24.500569118977701</v>
      </c>
      <c r="W192">
        <v>48.071194633797603</v>
      </c>
      <c r="X192">
        <v>29.749652827774899</v>
      </c>
      <c r="Y192">
        <v>43.8018545421155</v>
      </c>
      <c r="Z192">
        <v>54.977782328663601</v>
      </c>
      <c r="AA192">
        <v>69.221272898642496</v>
      </c>
      <c r="AB192">
        <v>70.0799020133109</v>
      </c>
      <c r="AC192">
        <v>74.234142618922903</v>
      </c>
      <c r="AD192">
        <v>62.4744364310394</v>
      </c>
      <c r="AE192">
        <v>40.578722795371398</v>
      </c>
      <c r="AF192">
        <v>44.897563137953497</v>
      </c>
    </row>
    <row r="193" spans="1:32">
      <c r="A193" t="s">
        <v>494</v>
      </c>
      <c r="B193" t="s">
        <v>495</v>
      </c>
      <c r="C193" t="s">
        <v>471</v>
      </c>
      <c r="D193">
        <v>30.8468842087096</v>
      </c>
      <c r="E193">
        <v>32.65984962916</v>
      </c>
      <c r="F193">
        <v>39.8449161887918</v>
      </c>
      <c r="G193">
        <v>16.971893850736201</v>
      </c>
      <c r="H193">
        <v>30.168637648678001</v>
      </c>
      <c r="I193">
        <v>0</v>
      </c>
      <c r="J193">
        <v>24.2681893880373</v>
      </c>
      <c r="K193">
        <v>17.5030332783146</v>
      </c>
      <c r="L193">
        <v>10.570709195063101</v>
      </c>
      <c r="M193">
        <v>22.640588836571901</v>
      </c>
      <c r="N193">
        <v>20.556831186050399</v>
      </c>
      <c r="O193">
        <v>24.836988820829198</v>
      </c>
      <c r="P193">
        <v>26.3013591873314</v>
      </c>
      <c r="Q193">
        <v>13.703504559841001</v>
      </c>
      <c r="R193">
        <v>13.5624531233836</v>
      </c>
      <c r="S193">
        <v>8.2926322966041592</v>
      </c>
      <c r="T193">
        <v>21.562328591144599</v>
      </c>
      <c r="U193">
        <v>37.663121593042298</v>
      </c>
      <c r="V193">
        <v>0</v>
      </c>
      <c r="W193">
        <v>8.9692262997774002</v>
      </c>
      <c r="X193">
        <v>7.3845097946026002</v>
      </c>
      <c r="Y193">
        <v>14.723867685799499</v>
      </c>
      <c r="Z193">
        <v>9.6926276137548495</v>
      </c>
      <c r="AA193">
        <v>24.0061778842114</v>
      </c>
      <c r="AB193">
        <v>21.825608388971698</v>
      </c>
      <c r="AC193">
        <v>23.075580171569499</v>
      </c>
      <c r="AD193">
        <v>14.6433079452362</v>
      </c>
      <c r="AE193">
        <v>11.542838116419601</v>
      </c>
      <c r="AF193">
        <v>30.0446335620294</v>
      </c>
    </row>
    <row r="194" spans="1:32">
      <c r="A194" t="s">
        <v>496</v>
      </c>
      <c r="B194" t="s">
        <v>497</v>
      </c>
      <c r="C194" t="s">
        <v>471</v>
      </c>
      <c r="D194">
        <v>17.906098110765299</v>
      </c>
      <c r="E194">
        <v>13.7170767062699</v>
      </c>
      <c r="F194">
        <v>34.1488403355062</v>
      </c>
      <c r="G194">
        <v>46.206597350551498</v>
      </c>
      <c r="H194">
        <v>9.8825309046917607</v>
      </c>
      <c r="I194">
        <v>0</v>
      </c>
      <c r="J194">
        <v>17.5081080601515</v>
      </c>
      <c r="K194">
        <v>14.2265335317257</v>
      </c>
      <c r="L194">
        <v>5.871815810447</v>
      </c>
      <c r="M194">
        <v>9.7794721796157802</v>
      </c>
      <c r="N194">
        <v>7.2300446468469701</v>
      </c>
      <c r="O194">
        <v>19.385998792026498</v>
      </c>
      <c r="P194">
        <v>19.683408315823801</v>
      </c>
      <c r="Q194">
        <v>3.1646266147329398</v>
      </c>
      <c r="R194">
        <v>17.079129799568999</v>
      </c>
      <c r="S194">
        <v>36.501010078898098</v>
      </c>
      <c r="T194">
        <v>16.388620754170201</v>
      </c>
      <c r="U194">
        <v>34.909113818967803</v>
      </c>
      <c r="V194">
        <v>5.7773455342958604</v>
      </c>
      <c r="W194">
        <v>0</v>
      </c>
      <c r="X194">
        <v>16.810474999019601</v>
      </c>
      <c r="Y194">
        <v>4.33294301543991</v>
      </c>
      <c r="Z194">
        <v>11.040463874346001</v>
      </c>
      <c r="AA194">
        <v>0</v>
      </c>
      <c r="AB194">
        <v>10.182771889687601</v>
      </c>
      <c r="AC194">
        <v>9.6339773784605196</v>
      </c>
      <c r="AD194">
        <v>5.34541764728543</v>
      </c>
      <c r="AE194">
        <v>26.038801383401299</v>
      </c>
      <c r="AF194">
        <v>0</v>
      </c>
    </row>
    <row r="195" spans="1:32">
      <c r="A195" t="s">
        <v>498</v>
      </c>
      <c r="B195" t="s">
        <v>499</v>
      </c>
      <c r="C195" t="s">
        <v>471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1049.1803144303301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989.28256705350896</v>
      </c>
      <c r="Z195">
        <v>0</v>
      </c>
      <c r="AA195">
        <v>0</v>
      </c>
      <c r="AB195">
        <v>3878.3005021702602</v>
      </c>
      <c r="AC195">
        <v>3005.4522663169901</v>
      </c>
      <c r="AD195">
        <v>0</v>
      </c>
      <c r="AE195">
        <v>0</v>
      </c>
      <c r="AF195">
        <v>0</v>
      </c>
    </row>
    <row r="196" spans="1:32">
      <c r="A196" t="s">
        <v>500</v>
      </c>
      <c r="B196" t="s">
        <v>501</v>
      </c>
      <c r="C196" t="s">
        <v>471</v>
      </c>
      <c r="D196">
        <v>0</v>
      </c>
      <c r="E196">
        <v>3.5546729866757798</v>
      </c>
      <c r="F196">
        <v>0</v>
      </c>
      <c r="G196">
        <v>0</v>
      </c>
      <c r="H196">
        <v>0</v>
      </c>
      <c r="I196">
        <v>0</v>
      </c>
      <c r="J196">
        <v>1.8680476142734399</v>
      </c>
      <c r="K196">
        <v>0</v>
      </c>
      <c r="L196">
        <v>3.9393613244499499</v>
      </c>
      <c r="M196">
        <v>0</v>
      </c>
      <c r="N196">
        <v>9.6281428976812897</v>
      </c>
      <c r="O196">
        <v>0</v>
      </c>
      <c r="P196">
        <v>0</v>
      </c>
      <c r="Q196">
        <v>2.9920518534827898</v>
      </c>
      <c r="R196">
        <v>0</v>
      </c>
      <c r="S196">
        <v>0</v>
      </c>
      <c r="T196">
        <v>0</v>
      </c>
      <c r="U196">
        <v>0</v>
      </c>
      <c r="V196">
        <v>111.527219302828</v>
      </c>
      <c r="W196">
        <v>0</v>
      </c>
      <c r="X196">
        <v>0</v>
      </c>
      <c r="Y196">
        <v>13.012816500808301</v>
      </c>
      <c r="Z196">
        <v>14.710788918599899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</row>
    <row r="197" spans="1:32">
      <c r="A197" t="s">
        <v>502</v>
      </c>
      <c r="B197" t="s">
        <v>503</v>
      </c>
      <c r="C197" t="s">
        <v>471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371.71689620742802</v>
      </c>
      <c r="P197">
        <v>417.86791539379101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260.34302565834901</v>
      </c>
      <c r="AE197">
        <v>337.76395889134898</v>
      </c>
      <c r="AF197">
        <v>620.55723761214006</v>
      </c>
    </row>
    <row r="198" spans="1:32">
      <c r="A198" t="s">
        <v>504</v>
      </c>
      <c r="B198" t="s">
        <v>505</v>
      </c>
      <c r="C198" t="s">
        <v>471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21.471783549065002</v>
      </c>
      <c r="P198">
        <v>5.9524871794909604</v>
      </c>
      <c r="Q198">
        <v>0</v>
      </c>
      <c r="R198">
        <v>0</v>
      </c>
      <c r="S198">
        <v>7.7205456381675397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8.5567055743500706</v>
      </c>
      <c r="AC198">
        <v>10.186769443622699</v>
      </c>
      <c r="AD198">
        <v>177.839543591465</v>
      </c>
      <c r="AE198">
        <v>142.032883827826</v>
      </c>
      <c r="AF198">
        <v>75.559470519133001</v>
      </c>
    </row>
    <row r="199" spans="1:32">
      <c r="A199" t="s">
        <v>506</v>
      </c>
      <c r="B199" t="s">
        <v>507</v>
      </c>
      <c r="C199" t="s">
        <v>471</v>
      </c>
      <c r="D199">
        <v>38.7537475692097</v>
      </c>
      <c r="E199">
        <v>0</v>
      </c>
      <c r="F199">
        <v>24.053540252868299</v>
      </c>
      <c r="G199">
        <v>30.283407883477199</v>
      </c>
      <c r="H199">
        <v>14.5395386693658</v>
      </c>
      <c r="I199">
        <v>17.680377849664399</v>
      </c>
      <c r="J199">
        <v>18.741918738970298</v>
      </c>
      <c r="K199">
        <v>0</v>
      </c>
      <c r="L199">
        <v>20.7688928755822</v>
      </c>
      <c r="M199">
        <v>31.0893767841713</v>
      </c>
      <c r="N199">
        <v>25.048847371339502</v>
      </c>
      <c r="O199">
        <v>17.615749261832701</v>
      </c>
      <c r="P199">
        <v>13.6075426977582</v>
      </c>
      <c r="Q199">
        <v>23.3664469466624</v>
      </c>
      <c r="R199">
        <v>21.686607007027099</v>
      </c>
      <c r="S199">
        <v>26.544042305305201</v>
      </c>
      <c r="T199">
        <v>19.0749082967187</v>
      </c>
      <c r="U199">
        <v>19.205129221837598</v>
      </c>
      <c r="V199">
        <v>44.200694388050202</v>
      </c>
      <c r="W199">
        <v>0</v>
      </c>
      <c r="X199">
        <v>32.452656595040203</v>
      </c>
      <c r="Y199">
        <v>13.365968335501099</v>
      </c>
      <c r="Z199">
        <v>12.689548605031201</v>
      </c>
      <c r="AA199">
        <v>0</v>
      </c>
      <c r="AB199">
        <v>19.4024465669062</v>
      </c>
      <c r="AC199">
        <v>6.2441392616925997</v>
      </c>
      <c r="AD199">
        <v>28.5621993635229</v>
      </c>
      <c r="AE199">
        <v>36.334394180893099</v>
      </c>
      <c r="AF199">
        <v>21.9666526963825</v>
      </c>
    </row>
    <row r="200" spans="1:32">
      <c r="A200" t="s">
        <v>508</v>
      </c>
      <c r="B200" t="s">
        <v>509</v>
      </c>
      <c r="C200" t="s">
        <v>471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343.31079000643001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172.400400431539</v>
      </c>
      <c r="AF200">
        <v>1126.5704560993599</v>
      </c>
    </row>
    <row r="201" spans="1:32">
      <c r="A201" t="s">
        <v>510</v>
      </c>
      <c r="B201" t="s">
        <v>511</v>
      </c>
      <c r="C201" t="s">
        <v>471</v>
      </c>
      <c r="D201">
        <v>29.7630150494969</v>
      </c>
      <c r="E201">
        <v>36.768271099181</v>
      </c>
      <c r="F201">
        <v>36.570918412478598</v>
      </c>
      <c r="G201">
        <v>14.0042700630546</v>
      </c>
      <c r="H201">
        <v>36.201266583996002</v>
      </c>
      <c r="I201">
        <v>15.434020970627101</v>
      </c>
      <c r="J201">
        <v>18.8998081726441</v>
      </c>
      <c r="K201">
        <v>51.187961253772897</v>
      </c>
      <c r="L201">
        <v>23.645084927248298</v>
      </c>
      <c r="M201">
        <v>19.562516832959201</v>
      </c>
      <c r="N201">
        <v>44.743948334958901</v>
      </c>
      <c r="O201">
        <v>21.153963731310299</v>
      </c>
      <c r="P201">
        <v>57.572030353251002</v>
      </c>
      <c r="Q201">
        <v>39.297500313065697</v>
      </c>
      <c r="R201">
        <v>20.0744773175403</v>
      </c>
      <c r="S201">
        <v>38.231809280123599</v>
      </c>
      <c r="T201">
        <v>17.4644101053517</v>
      </c>
      <c r="U201">
        <v>26.300524073588601</v>
      </c>
      <c r="V201">
        <v>0</v>
      </c>
      <c r="W201">
        <v>18.970700398266001</v>
      </c>
      <c r="X201">
        <v>48.515952550346299</v>
      </c>
      <c r="Y201">
        <v>40.356708473698099</v>
      </c>
      <c r="Z201">
        <v>55.305913326415002</v>
      </c>
      <c r="AA201">
        <v>0</v>
      </c>
      <c r="AB201">
        <v>41.522290162137303</v>
      </c>
      <c r="AC201">
        <v>112.929030245219</v>
      </c>
      <c r="AD201">
        <v>31.276053687626</v>
      </c>
      <c r="AE201">
        <v>46.9735199780648</v>
      </c>
      <c r="AF201">
        <v>0</v>
      </c>
    </row>
    <row r="202" spans="1:32">
      <c r="A202" t="s">
        <v>512</v>
      </c>
      <c r="B202" t="s">
        <v>513</v>
      </c>
      <c r="C202" t="s">
        <v>471</v>
      </c>
      <c r="D202">
        <v>51.131686199770002</v>
      </c>
      <c r="E202">
        <v>65.431295231779998</v>
      </c>
      <c r="F202">
        <v>35.834929467526898</v>
      </c>
      <c r="G202">
        <v>62.603515351422303</v>
      </c>
      <c r="H202">
        <v>53.725807388760799</v>
      </c>
      <c r="I202">
        <v>92.211728337489305</v>
      </c>
      <c r="J202">
        <v>31.413769591010801</v>
      </c>
      <c r="K202">
        <v>0</v>
      </c>
      <c r="L202">
        <v>0</v>
      </c>
      <c r="M202">
        <v>48.353625827375502</v>
      </c>
      <c r="N202">
        <v>25.575480873473602</v>
      </c>
      <c r="O202">
        <v>97.613747434006896</v>
      </c>
      <c r="P202">
        <v>112.55912690981501</v>
      </c>
      <c r="Q202">
        <v>50.108918267672401</v>
      </c>
      <c r="R202">
        <v>60.576178942685701</v>
      </c>
      <c r="S202">
        <v>108.82103769454901</v>
      </c>
      <c r="T202">
        <v>0</v>
      </c>
      <c r="U202">
        <v>74.228759807151604</v>
      </c>
      <c r="V202">
        <v>0</v>
      </c>
      <c r="W202">
        <v>0</v>
      </c>
      <c r="X202">
        <v>42.213943996764399</v>
      </c>
      <c r="Y202">
        <v>41.314826122750901</v>
      </c>
      <c r="Z202">
        <v>28.834202131623499</v>
      </c>
      <c r="AA202">
        <v>66.742364332263406</v>
      </c>
      <c r="AB202">
        <v>34.397456557402101</v>
      </c>
      <c r="AC202">
        <v>47.042894933789199</v>
      </c>
      <c r="AD202">
        <v>88.877303320845002</v>
      </c>
      <c r="AE202">
        <v>102.99613845154801</v>
      </c>
      <c r="AF202">
        <v>41.0817866228399</v>
      </c>
    </row>
    <row r="203" spans="1:32">
      <c r="A203" t="s">
        <v>514</v>
      </c>
      <c r="B203" t="s">
        <v>515</v>
      </c>
      <c r="C203" t="s">
        <v>471</v>
      </c>
      <c r="D203">
        <v>17.7366379081875</v>
      </c>
      <c r="E203">
        <v>23.0039797376104</v>
      </c>
      <c r="F203">
        <v>34.7084525068625</v>
      </c>
      <c r="G203">
        <v>0</v>
      </c>
      <c r="H203">
        <v>20.384883310878699</v>
      </c>
      <c r="I203">
        <v>44.019183730379503</v>
      </c>
      <c r="J203">
        <v>18.4635238018706</v>
      </c>
      <c r="K203">
        <v>0</v>
      </c>
      <c r="L203">
        <v>12.9213999252077</v>
      </c>
      <c r="M203">
        <v>18.442433668182701</v>
      </c>
      <c r="N203">
        <v>20.555839450176698</v>
      </c>
      <c r="O203">
        <v>16.717152931023499</v>
      </c>
      <c r="P203">
        <v>10.4951747638393</v>
      </c>
      <c r="Q203">
        <v>18.9326587753559</v>
      </c>
      <c r="R203">
        <v>10.0426719270147</v>
      </c>
      <c r="S203">
        <v>13.4281709211223</v>
      </c>
      <c r="T203">
        <v>0</v>
      </c>
      <c r="U203">
        <v>12.770869764823299</v>
      </c>
      <c r="V203">
        <v>39.512559619023698</v>
      </c>
      <c r="W203">
        <v>21.942571483384</v>
      </c>
      <c r="X203">
        <v>20.0462349863692</v>
      </c>
      <c r="Y203">
        <v>12.7838065377621</v>
      </c>
      <c r="Z203">
        <v>5.2921157676195998</v>
      </c>
      <c r="AA203">
        <v>11.0355614216327</v>
      </c>
      <c r="AB203">
        <v>15.889762200392701</v>
      </c>
      <c r="AC203">
        <v>8.4315108803889007</v>
      </c>
      <c r="AD203">
        <v>6.6586995986862201</v>
      </c>
      <c r="AE203">
        <v>5.2118703587350801</v>
      </c>
      <c r="AF203">
        <v>33.0669013708306</v>
      </c>
    </row>
    <row r="204" spans="1:32">
      <c r="A204" t="s">
        <v>516</v>
      </c>
      <c r="B204" t="s">
        <v>517</v>
      </c>
      <c r="C204" t="s">
        <v>471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4.6825698343362303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62.0513319482612</v>
      </c>
      <c r="AC204">
        <v>25.071570337060599</v>
      </c>
      <c r="AD204">
        <v>0</v>
      </c>
      <c r="AE204">
        <v>0</v>
      </c>
      <c r="AF204">
        <v>0</v>
      </c>
    </row>
    <row r="205" spans="1:32">
      <c r="A205" t="s">
        <v>518</v>
      </c>
      <c r="B205" t="s">
        <v>519</v>
      </c>
      <c r="C205" t="s">
        <v>471</v>
      </c>
      <c r="D205">
        <v>0</v>
      </c>
      <c r="E205">
        <v>30.308696832148701</v>
      </c>
      <c r="F205">
        <v>0</v>
      </c>
      <c r="G205">
        <v>0</v>
      </c>
      <c r="H205">
        <v>45.000475893876903</v>
      </c>
      <c r="I205">
        <v>0</v>
      </c>
      <c r="J205">
        <v>54.9458254708791</v>
      </c>
      <c r="K205">
        <v>0</v>
      </c>
      <c r="L205">
        <v>0</v>
      </c>
      <c r="M205">
        <v>20.004521229303201</v>
      </c>
      <c r="N205">
        <v>31.163703941918499</v>
      </c>
      <c r="O205">
        <v>107.60183634736499</v>
      </c>
      <c r="P205">
        <v>97.689877448926495</v>
      </c>
      <c r="Q205">
        <v>0</v>
      </c>
      <c r="R205">
        <v>0</v>
      </c>
      <c r="S205">
        <v>0</v>
      </c>
      <c r="T205">
        <v>85.8454053391889</v>
      </c>
      <c r="U205">
        <v>51.653017701822698</v>
      </c>
      <c r="V205">
        <v>0</v>
      </c>
      <c r="W205">
        <v>51.8857997744229</v>
      </c>
      <c r="X205">
        <v>32.602314959367803</v>
      </c>
      <c r="Y205">
        <v>29.1772505614273</v>
      </c>
      <c r="Z205">
        <v>0</v>
      </c>
      <c r="AA205">
        <v>0</v>
      </c>
      <c r="AB205">
        <v>27.666602011203199</v>
      </c>
      <c r="AC205">
        <v>20.761793909732699</v>
      </c>
      <c r="AD205">
        <v>304.83038344719398</v>
      </c>
      <c r="AE205">
        <v>356.896046485157</v>
      </c>
      <c r="AF205">
        <v>272.57816066696</v>
      </c>
    </row>
    <row r="206" spans="1:32">
      <c r="A206" t="s">
        <v>520</v>
      </c>
      <c r="B206" t="s">
        <v>521</v>
      </c>
      <c r="C206" t="s">
        <v>471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22.471527903182899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</row>
    <row r="207" spans="1:32">
      <c r="A207" t="s">
        <v>522</v>
      </c>
      <c r="B207" t="s">
        <v>523</v>
      </c>
      <c r="C207" t="s">
        <v>471</v>
      </c>
      <c r="D207">
        <v>35.272647130791498</v>
      </c>
      <c r="E207">
        <v>51.369585479803597</v>
      </c>
      <c r="F207">
        <v>40.0133377495141</v>
      </c>
      <c r="G207">
        <v>38.410437695610199</v>
      </c>
      <c r="H207">
        <v>41.2276651283332</v>
      </c>
      <c r="I207">
        <v>26.4873329815461</v>
      </c>
      <c r="J207">
        <v>60.786735789951898</v>
      </c>
      <c r="K207">
        <v>0</v>
      </c>
      <c r="L207">
        <v>20.833396800351299</v>
      </c>
      <c r="M207">
        <v>28.225109161655901</v>
      </c>
      <c r="N207">
        <v>24.5146692783348</v>
      </c>
      <c r="O207">
        <v>76.846721797248904</v>
      </c>
      <c r="P207">
        <v>64.696266950620696</v>
      </c>
      <c r="Q207">
        <v>33.393421533104402</v>
      </c>
      <c r="R207">
        <v>31.314776159949599</v>
      </c>
      <c r="S207">
        <v>67.738992443356295</v>
      </c>
      <c r="T207">
        <v>23.900071933164799</v>
      </c>
      <c r="U207">
        <v>73.207880572898304</v>
      </c>
      <c r="V207">
        <v>38.9059885431436</v>
      </c>
      <c r="W207">
        <v>54.625446175502297</v>
      </c>
      <c r="X207">
        <v>39.066848444454699</v>
      </c>
      <c r="Y207">
        <v>36.7130661186266</v>
      </c>
      <c r="Z207">
        <v>28.0767867188023</v>
      </c>
      <c r="AA207">
        <v>60.653359045259201</v>
      </c>
      <c r="AB207">
        <v>74.408655836099001</v>
      </c>
      <c r="AC207">
        <v>93.419422357896195</v>
      </c>
      <c r="AD207">
        <v>54.830777974522597</v>
      </c>
      <c r="AE207">
        <v>87.257146815612998</v>
      </c>
      <c r="AF207">
        <v>53.5921772939002</v>
      </c>
    </row>
    <row r="208" spans="1:32">
      <c r="A208" t="s">
        <v>524</v>
      </c>
      <c r="B208" t="s">
        <v>525</v>
      </c>
      <c r="C208" t="s">
        <v>471</v>
      </c>
      <c r="D208">
        <v>180.753666791086</v>
      </c>
      <c r="E208">
        <v>290.044329830332</v>
      </c>
      <c r="F208">
        <v>343.57273402199201</v>
      </c>
      <c r="G208">
        <v>214.79106312482801</v>
      </c>
      <c r="H208">
        <v>141.88240977593401</v>
      </c>
      <c r="I208">
        <v>58.7332958972166</v>
      </c>
      <c r="J208">
        <v>90.218817946307695</v>
      </c>
      <c r="K208">
        <v>112.32239676366299</v>
      </c>
      <c r="L208">
        <v>108.529548718727</v>
      </c>
      <c r="M208">
        <v>69.567510798091902</v>
      </c>
      <c r="N208">
        <v>81.171398140074302</v>
      </c>
      <c r="O208">
        <v>0</v>
      </c>
      <c r="P208">
        <v>0</v>
      </c>
      <c r="Q208">
        <v>143.615101166008</v>
      </c>
      <c r="R208">
        <v>109.902879852772</v>
      </c>
      <c r="S208">
        <v>59.169572173569399</v>
      </c>
      <c r="T208">
        <v>120.28005801701499</v>
      </c>
      <c r="U208">
        <v>143.514738640876</v>
      </c>
      <c r="V208">
        <v>138.231250309514</v>
      </c>
      <c r="W208">
        <v>72.479427735133498</v>
      </c>
      <c r="X208">
        <v>143.15641543833601</v>
      </c>
      <c r="Y208">
        <v>91.879603666322595</v>
      </c>
      <c r="Z208">
        <v>171.41326707958601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</row>
    <row r="209" spans="1:32" s="3" customFormat="1">
      <c r="A209" s="8" t="s">
        <v>530</v>
      </c>
      <c r="B209" s="8"/>
      <c r="C209" s="8"/>
      <c r="D209" s="3">
        <f>COUNTIF(D3:D208,"&lt;&gt;0")</f>
        <v>93</v>
      </c>
      <c r="E209" s="3">
        <f>COUNTIF(E3:E208,"&lt;&gt;0")</f>
        <v>93</v>
      </c>
      <c r="F209" s="3">
        <f>COUNTIF(F3:F208,"&lt;&gt;0")</f>
        <v>98</v>
      </c>
      <c r="G209" s="3">
        <f t="shared" ref="G209:AF209" si="0">COUNTIF(G3:G208,"&lt;&gt;0")</f>
        <v>79</v>
      </c>
      <c r="H209" s="3">
        <f t="shared" si="0"/>
        <v>109</v>
      </c>
      <c r="I209" s="3">
        <f t="shared" si="0"/>
        <v>68</v>
      </c>
      <c r="J209" s="3">
        <f t="shared" si="0"/>
        <v>108</v>
      </c>
      <c r="K209" s="3">
        <f t="shared" si="0"/>
        <v>64</v>
      </c>
      <c r="L209" s="3">
        <f t="shared" si="0"/>
        <v>102</v>
      </c>
      <c r="M209" s="3">
        <f t="shared" si="0"/>
        <v>113</v>
      </c>
      <c r="N209" s="3">
        <f t="shared" si="0"/>
        <v>111</v>
      </c>
      <c r="O209" s="3">
        <f t="shared" si="0"/>
        <v>111</v>
      </c>
      <c r="P209" s="3">
        <f t="shared" si="0"/>
        <v>103</v>
      </c>
      <c r="Q209" s="3">
        <f t="shared" si="0"/>
        <v>103</v>
      </c>
      <c r="R209" s="3">
        <f t="shared" si="0"/>
        <v>75</v>
      </c>
      <c r="S209" s="3">
        <f t="shared" si="0"/>
        <v>82</v>
      </c>
      <c r="T209" s="3">
        <f t="shared" si="0"/>
        <v>72</v>
      </c>
      <c r="U209" s="3">
        <f t="shared" si="0"/>
        <v>85</v>
      </c>
      <c r="V209" s="3">
        <f t="shared" si="0"/>
        <v>74</v>
      </c>
      <c r="W209" s="3">
        <f t="shared" si="0"/>
        <v>58</v>
      </c>
      <c r="X209" s="3">
        <f t="shared" si="0"/>
        <v>103</v>
      </c>
      <c r="Y209" s="3">
        <f t="shared" si="0"/>
        <v>105</v>
      </c>
      <c r="Z209" s="3">
        <f t="shared" si="0"/>
        <v>105</v>
      </c>
      <c r="AA209" s="3">
        <f t="shared" si="0"/>
        <v>65</v>
      </c>
      <c r="AB209" s="3">
        <f t="shared" si="0"/>
        <v>126</v>
      </c>
      <c r="AC209" s="3">
        <f t="shared" si="0"/>
        <v>115</v>
      </c>
      <c r="AD209" s="3">
        <f t="shared" si="0"/>
        <v>108</v>
      </c>
      <c r="AE209" s="3">
        <f t="shared" si="0"/>
        <v>107</v>
      </c>
      <c r="AF209" s="3">
        <f t="shared" si="0"/>
        <v>85</v>
      </c>
    </row>
  </sheetData>
  <mergeCells count="1">
    <mergeCell ref="A209:C20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yson Smith</dc:creator>
  <cp:keywords/>
  <dc:description/>
  <cp:lastModifiedBy>Jayson Smith</cp:lastModifiedBy>
  <cp:revision/>
  <dcterms:created xsi:type="dcterms:W3CDTF">2023-07-09T03:04:35Z</dcterms:created>
  <dcterms:modified xsi:type="dcterms:W3CDTF">2023-07-10T01:37:11Z</dcterms:modified>
  <cp:category/>
  <cp:contentStatus/>
</cp:coreProperties>
</file>